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026"/>
  <workbookPr filterPrivacy="1"/>
  <xr:revisionPtr revIDLastSave="0" documentId="13_ncr:1_{7DC589F1-3082-4DE8-B277-8DD784E48758}" xr6:coauthVersionLast="45" xr6:coauthVersionMax="45" xr10:uidLastSave="{00000000-0000-0000-0000-000000000000}"/>
  <bookViews>
    <workbookView xWindow="-108" yWindow="-108" windowWidth="30936" windowHeight="16896" activeTab="2" xr2:uid="{00000000-000D-0000-FFFF-FFFF00000000}"/>
  </bookViews>
  <sheets>
    <sheet name="Table S1" sheetId="6" r:id="rId1"/>
    <sheet name="Table S2" sheetId="1" r:id="rId2"/>
    <sheet name="Table S3" sheetId="5" r:id="rId3"/>
    <sheet name="Table S4" sheetId="7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51" uniqueCount="3029">
  <si>
    <t>ACCTGCTACCTACCTCTACGTGTAT</t>
  </si>
  <si>
    <t>GATGAATATCGTTGGCACATCTC</t>
  </si>
  <si>
    <t>CATGCACCACAGCTCACTATAAGT</t>
  </si>
  <si>
    <t>TGAGGTTCCGGCAATGGA</t>
  </si>
  <si>
    <t>GRMZM2G065652</t>
  </si>
  <si>
    <t>chromsome_4:203428326-203428688</t>
  </si>
  <si>
    <t>GRMZM2G017959</t>
  </si>
  <si>
    <t>chromsome_9:82088507-82096022</t>
  </si>
  <si>
    <t>GRMZM5G816417</t>
  </si>
  <si>
    <t>chromsome_5:186401228-186401565</t>
  </si>
  <si>
    <t>AC195834.3_FG005</t>
  </si>
  <si>
    <t>chromsome_7:156788674-156788899</t>
  </si>
  <si>
    <t>GRMZM2G320373</t>
  </si>
  <si>
    <t>chromsome_6:162662689-162663517</t>
  </si>
  <si>
    <t>AC198749.3_FG004</t>
  </si>
  <si>
    <t>chromsome_10:60016334-60017275</t>
  </si>
  <si>
    <t>GRMZM2G126048</t>
  </si>
  <si>
    <t>chromsome_6:161030285-161037767</t>
  </si>
  <si>
    <t>GRMZM2G574713</t>
  </si>
  <si>
    <t>chromsome_9:116893934-116894176</t>
  </si>
  <si>
    <t>GRMZM2G124797</t>
  </si>
  <si>
    <t>chromsome_1:192613103-192614115</t>
  </si>
  <si>
    <t>GRMZM2G108493</t>
  </si>
  <si>
    <t>chromsome_1:62468104-62473357</t>
  </si>
  <si>
    <t>GRMZM5G829831</t>
  </si>
  <si>
    <t>chromsome_1:200682903-200694792</t>
  </si>
  <si>
    <t>GRMZM2G034916</t>
  </si>
  <si>
    <t>chromsome_1:164836287-164836992</t>
  </si>
  <si>
    <t>AC203441.3_FG006</t>
  </si>
  <si>
    <t>chromsome_6:91959373-91959759</t>
  </si>
  <si>
    <t>GRMZM2G061817</t>
  </si>
  <si>
    <t>chromsome_1:13155491-13163447</t>
  </si>
  <si>
    <t>GRMZM2G098253</t>
  </si>
  <si>
    <t>chromsome_1:13207925-13208378</t>
  </si>
  <si>
    <t>GRMZM5G828157</t>
  </si>
  <si>
    <t>chromsome_1:133199741-133200401</t>
  </si>
  <si>
    <t>GRMZM2G490567</t>
  </si>
  <si>
    <t>chromsome_5:129275239-129275484</t>
  </si>
  <si>
    <t>GRMZM2G052868</t>
  </si>
  <si>
    <t>chromsome_2:140835544-140836042</t>
  </si>
  <si>
    <t>GRMZM2G065550</t>
  </si>
  <si>
    <t>chromsome_1:199794917-199796208</t>
  </si>
  <si>
    <t>GRMZM2G522772</t>
  </si>
  <si>
    <t>chromsome_8:37800390-37800653</t>
  </si>
  <si>
    <t>GRMZM2G031468</t>
  </si>
  <si>
    <t>chromsome_1:199727025-199727884</t>
  </si>
  <si>
    <t>GRMZM2G023520</t>
  </si>
  <si>
    <t>chromsome_8:86746667-86747665</t>
  </si>
  <si>
    <t>GRMZM2G133721</t>
  </si>
  <si>
    <t>chromsome_10:111856375-111861824</t>
  </si>
  <si>
    <t>GRMZM5G823162</t>
  </si>
  <si>
    <t>chromsome_9:15263105-15264636</t>
  </si>
  <si>
    <t>GRMZM2G395051</t>
  </si>
  <si>
    <t>chromsome_3:66704394-66704688</t>
  </si>
  <si>
    <t>GRMZM2G034225</t>
  </si>
  <si>
    <t>chromsome_6:161279887-161284046</t>
  </si>
  <si>
    <t>GRMZM5G895227</t>
  </si>
  <si>
    <t>chromsome_2:140834883-140835183</t>
  </si>
  <si>
    <t>AC196726.2_FG001</t>
  </si>
  <si>
    <t>chromsome_7:139525993-139526248</t>
  </si>
  <si>
    <t>GRMZM2G156801</t>
  </si>
  <si>
    <t>chromsome_1:62243698-62244030</t>
  </si>
  <si>
    <t>GRMZM2G498259</t>
  </si>
  <si>
    <t>chromsome_5:162840712-162841026</t>
  </si>
  <si>
    <t>GRMZM2G115783</t>
  </si>
  <si>
    <t>chromsome_1:235694281-235694589</t>
  </si>
  <si>
    <t>GRMZM5G810191</t>
  </si>
  <si>
    <t>chromsome_2:5348293-5349416</t>
  </si>
  <si>
    <t>GRMZM2G333054</t>
  </si>
  <si>
    <t>chromsome_9:110356918-110358154</t>
  </si>
  <si>
    <t>GRMZM2G365544</t>
  </si>
  <si>
    <t>chromsome_1:26765245-26770266</t>
  </si>
  <si>
    <t>GRMZM2G097788</t>
  </si>
  <si>
    <t>chromsome_1:34895449-34896384</t>
  </si>
  <si>
    <t>GRMZM2G126079</t>
  </si>
  <si>
    <t>chromsome_6:161054089-161061292</t>
  </si>
  <si>
    <t>GRMZM5G863420</t>
  </si>
  <si>
    <t>chromsome_6:161477480-161478917</t>
  </si>
  <si>
    <t>GRMZM2G307823</t>
  </si>
  <si>
    <t>chromsome_9:725997-729956</t>
  </si>
  <si>
    <t>GRMZM2G309731</t>
  </si>
  <si>
    <t>chromsome_1:195878178-195878689</t>
  </si>
  <si>
    <t>GRMZM2G438608</t>
  </si>
  <si>
    <t>chromsome_8:83140521-83144239</t>
  </si>
  <si>
    <t>GRMZM2G369472</t>
  </si>
  <si>
    <t>chromsome_1:199639972-199641110</t>
  </si>
  <si>
    <t>GRMZM2G059304</t>
  </si>
  <si>
    <t>chromsome_1:103386309-103390667</t>
  </si>
  <si>
    <t>GRMZM5G805540</t>
  </si>
  <si>
    <t>chromsome_9:141145022-141146926</t>
  </si>
  <si>
    <t>GRMZM2G156027</t>
  </si>
  <si>
    <t>chromsome_9:13765964-13766802</t>
  </si>
  <si>
    <t>GRMZM2G481360</t>
  </si>
  <si>
    <t>chromsome_10:125546365-125549564</t>
  </si>
  <si>
    <t>GRMZM2G096475</t>
  </si>
  <si>
    <t>chromsome_6:161966267-161967646</t>
  </si>
  <si>
    <t>GRMZM2G000491</t>
  </si>
  <si>
    <t>chromsome_1:115767179-115770075</t>
  </si>
  <si>
    <t>AC186231.4_FG002</t>
  </si>
  <si>
    <t>chromsome_1:202624719-202625559</t>
  </si>
  <si>
    <t>GRMZM2G142357</t>
  </si>
  <si>
    <t>chromsome_1:193590124-193592156</t>
  </si>
  <si>
    <t>GRMZM2G124053</t>
  </si>
  <si>
    <t>chromsome_4:196588649-196589645</t>
  </si>
  <si>
    <t>GRMZM2G107672</t>
  </si>
  <si>
    <t>chromsome_2:159898522-159899908</t>
  </si>
  <si>
    <t>GRMZM2G442763</t>
  </si>
  <si>
    <t>chromsome_1:200000912-200006500</t>
  </si>
  <si>
    <t>GRMZM5G861408</t>
  </si>
  <si>
    <t>chromsome_8:169653036-169653660</t>
  </si>
  <si>
    <t>GRMZM2G174558</t>
  </si>
  <si>
    <t>chromsome_6:160717319-160718691</t>
  </si>
  <si>
    <t>GRMZM2G154231</t>
  </si>
  <si>
    <t>chromsome_4:200702314-200703342</t>
  </si>
  <si>
    <t>GRMZM2G051855</t>
  </si>
  <si>
    <t>chromsome_3:222416473-222417340</t>
  </si>
  <si>
    <t>GRMZM2G106980</t>
  </si>
  <si>
    <t>chromsome_1:203647148-203653762</t>
  </si>
  <si>
    <t>GRMZM2G311756</t>
  </si>
  <si>
    <t>chromsome_2:37067426-37071749</t>
  </si>
  <si>
    <t>GRMZM2G055629</t>
  </si>
  <si>
    <t>chromsome_3:222725958-222727413</t>
  </si>
  <si>
    <t>GRMZM5G831224</t>
  </si>
  <si>
    <t>chromsome_10:15916265-15919083</t>
  </si>
  <si>
    <t>GRMZM5G835161</t>
  </si>
  <si>
    <t>chromsome_1:199116697-199155523</t>
  </si>
  <si>
    <t>GRMZM2G097132</t>
  </si>
  <si>
    <t>chromsome_6:116498077-116499791</t>
  </si>
  <si>
    <t>GRMZM2G589134</t>
  </si>
  <si>
    <t>chromsome_UNKNOWN:2770407-2771763</t>
  </si>
  <si>
    <t>GRMZM2G006762</t>
  </si>
  <si>
    <t>chromsome_4:185441120-185444295</t>
  </si>
  <si>
    <t>AC202864.3_FG002</t>
  </si>
  <si>
    <t>chromsome_6:160545825-160547319</t>
  </si>
  <si>
    <t>GRMZM2G083725</t>
  </si>
  <si>
    <t>chromsome_1:194657094-194659202</t>
  </si>
  <si>
    <t>GRMZM2G087912</t>
  </si>
  <si>
    <t>chromsome_8:688997-693845</t>
  </si>
  <si>
    <t>GRMZM2G050234</t>
  </si>
  <si>
    <t>chromsome_2:15127943-15130094</t>
  </si>
  <si>
    <t>GRMZM2G474546</t>
  </si>
  <si>
    <t>chromsome_6:160700681-160704597</t>
  </si>
  <si>
    <t>GRMZM2G414306</t>
  </si>
  <si>
    <t>chromsome_1:19583175-19584514</t>
  </si>
  <si>
    <t>GRMZM2G127893</t>
  </si>
  <si>
    <t>chromsome_9:11076324-11078607</t>
  </si>
  <si>
    <t>GRMZM2G042034</t>
  </si>
  <si>
    <t>chromsome_8:155393096-155396041</t>
  </si>
  <si>
    <t>GRMZM2G045178</t>
  </si>
  <si>
    <t>chromsome_9:128947331-128948644</t>
  </si>
  <si>
    <t>GRMZM2G305332</t>
  </si>
  <si>
    <t>chromsome_4:36477857-36483702</t>
  </si>
  <si>
    <t>GRMZM2G325693</t>
  </si>
  <si>
    <t>chromsome_5:176876091-176877189</t>
  </si>
  <si>
    <t>GRMZM2G076896</t>
  </si>
  <si>
    <t>chromsome_4:215103564-215106202</t>
  </si>
  <si>
    <t>GRMZM2G159404</t>
  </si>
  <si>
    <t>chromsome_6:161241894-161243732</t>
  </si>
  <si>
    <t>GRMZM5G860824</t>
  </si>
  <si>
    <t>chromsome_9:155020116-155023381</t>
  </si>
  <si>
    <t>GRMZM2G086123</t>
  </si>
  <si>
    <t>chromsome_1:203716098-203719978</t>
  </si>
  <si>
    <t>GRMZM2G402631</t>
  </si>
  <si>
    <t>chromsome_1:178008018-178008996</t>
  </si>
  <si>
    <t>GRMZM2G474407</t>
  </si>
  <si>
    <t>chromsome_1:35832771-35833538</t>
  </si>
  <si>
    <t>GRMZM2G117246</t>
  </si>
  <si>
    <t>chromsome_9:137983971-137987228</t>
  </si>
  <si>
    <t>GRMZM5G890836</t>
  </si>
  <si>
    <t>chromsome_2:184142674-184144655</t>
  </si>
  <si>
    <t>GRMZM2G119823</t>
  </si>
  <si>
    <t>chromsome_10:105618183-105620708</t>
  </si>
  <si>
    <t>GRMZM2G126443</t>
  </si>
  <si>
    <t>chromsome_4:161880253-161881847</t>
  </si>
  <si>
    <t>GRMZM2G054577</t>
  </si>
  <si>
    <t>chromsome_9:98501793-98506571</t>
  </si>
  <si>
    <t>GRMZM2G332423</t>
  </si>
  <si>
    <t>chromsome_10:90435096-90436191</t>
  </si>
  <si>
    <t>GRMZM2G122654</t>
  </si>
  <si>
    <t>chromsome_5:31947868-31949808</t>
  </si>
  <si>
    <t>GRMZM2G168079</t>
  </si>
  <si>
    <t>chromsome_8:166807653-166812243</t>
  </si>
  <si>
    <t>GRMZM2G412846</t>
  </si>
  <si>
    <t>GRMZM5G818631</t>
  </si>
  <si>
    <t>chromsome_10:93924871-93926095</t>
  </si>
  <si>
    <t>GRMZM2G001803</t>
  </si>
  <si>
    <t>chromsome_1:198649342-198655981</t>
  </si>
  <si>
    <t>GRMZM2G161310</t>
  </si>
  <si>
    <t>chromsome_3:45562369-45576619</t>
  </si>
  <si>
    <t>GRMZM2G042895</t>
  </si>
  <si>
    <t>chromsome_10:76586651-76588863</t>
  </si>
  <si>
    <t>GRMZM2G111928</t>
  </si>
  <si>
    <t>chromsome_4:185565810-185567062</t>
  </si>
  <si>
    <t>GRMZM2G018553</t>
  </si>
  <si>
    <t>chromsome_5:2917534-2919211</t>
  </si>
  <si>
    <t>GRMZM2G164146</t>
  </si>
  <si>
    <t>chromsome_4:80651854-80727070</t>
  </si>
  <si>
    <t>GRMZM2G022841</t>
  </si>
  <si>
    <t>chromsome_3:227939020-227940838</t>
  </si>
  <si>
    <t>GRMZM2G112488</t>
  </si>
  <si>
    <t>chromsome_1:47177905-47178782</t>
  </si>
  <si>
    <t>GRMZM2G336533</t>
  </si>
  <si>
    <t>chromsome_5:2887051-2888841</t>
  </si>
  <si>
    <t>GRMZM2G049538</t>
  </si>
  <si>
    <t>chromsome_2:10596547-10605493</t>
  </si>
  <si>
    <t>GRMZM2G486244</t>
  </si>
  <si>
    <t>chromsome_1:234289910-234290691</t>
  </si>
  <si>
    <t>GRMZM2G481002</t>
  </si>
  <si>
    <t>chromsome_9:13928437-13930986</t>
  </si>
  <si>
    <t>GRMZM2G123914</t>
  </si>
  <si>
    <t>chromsome_1:294877498-294882578</t>
  </si>
  <si>
    <t>GRMZM2G145458</t>
  </si>
  <si>
    <t>chromsome_1:244834015-244834761</t>
  </si>
  <si>
    <t>GRMZM2G047181</t>
  </si>
  <si>
    <t>chromsome_9:14149995-14152647</t>
  </si>
  <si>
    <t>GRMZM2G028640</t>
  </si>
  <si>
    <t>chromsome_2:45957406-45958283</t>
  </si>
  <si>
    <t>GRMZM2G179733</t>
  </si>
  <si>
    <t>chromsome_4:185528326-185529992</t>
  </si>
  <si>
    <t>GRMZM2G380784</t>
  </si>
  <si>
    <t>chromsome_4:185468683-185486922</t>
  </si>
  <si>
    <t>GRMZM2G039009</t>
  </si>
  <si>
    <t>chromsome_6:72475877-72477402</t>
  </si>
  <si>
    <t>GRMZM2G070312</t>
  </si>
  <si>
    <t>chromsome_4:184276028-184287540</t>
  </si>
  <si>
    <t>GRMZM2G154870</t>
  </si>
  <si>
    <t>chromsome_1:278900347-278902291</t>
  </si>
  <si>
    <t>GRMZM2G024680</t>
  </si>
  <si>
    <t>chromsome_1:244770697-244772023</t>
  </si>
  <si>
    <t>GRMZM5G897673</t>
  </si>
  <si>
    <t>chromsome_6:163623996-163626773</t>
  </si>
  <si>
    <t>GRMZM2G008696</t>
  </si>
  <si>
    <t>chromsome_1:13303867-13305755</t>
  </si>
  <si>
    <t>GRMZM2G002555</t>
  </si>
  <si>
    <t>chromsome_4:211479887-211481997</t>
  </si>
  <si>
    <t>GRMZM2G127087</t>
  </si>
  <si>
    <t>chromsome_10:55603291-55756434</t>
  </si>
  <si>
    <t>GRMZM2G174860</t>
  </si>
  <si>
    <t>chromsome_4:34996782-34998381</t>
  </si>
  <si>
    <t>GRMZM2G341309</t>
  </si>
  <si>
    <t>chromsome_1:35768409-35771730</t>
  </si>
  <si>
    <t>GRMZM2G031660</t>
  </si>
  <si>
    <t>chromsome_10:130301050-130304967</t>
  </si>
  <si>
    <t>GRMZM2G126555</t>
  </si>
  <si>
    <t>chromsome_10:139525269-139530015</t>
  </si>
  <si>
    <t>GRMZM2G129140</t>
  </si>
  <si>
    <t>chromsome_5:13722593-13724402</t>
  </si>
  <si>
    <t>GRMZM2G329029</t>
  </si>
  <si>
    <t>chromsome_5:143882702-143884512</t>
  </si>
  <si>
    <t>GRMZM2G113005</t>
  </si>
  <si>
    <t>chromsome_2:207972129-207972882</t>
  </si>
  <si>
    <t>GRMZM2G347105</t>
  </si>
  <si>
    <t>chromsome_5:9920706-9923636</t>
  </si>
  <si>
    <t>GRMZM2G127909</t>
  </si>
  <si>
    <t>chromsome_9:11072984-11073335</t>
  </si>
  <si>
    <t>GRMZM2G422750</t>
  </si>
  <si>
    <t>chromsome_4:192580449-192583847</t>
  </si>
  <si>
    <t>GRMZM2G093010</t>
  </si>
  <si>
    <t>chromsome_9:15408786-15409965</t>
  </si>
  <si>
    <t>GRMZM2G149756</t>
  </si>
  <si>
    <t>chromsome_3:175549081-175552284</t>
  </si>
  <si>
    <t>GRMZM2G018004</t>
  </si>
  <si>
    <t>chromsome_2:188885084-188885691</t>
  </si>
  <si>
    <t>GRMZM2G452178</t>
  </si>
  <si>
    <t>chromsome_2:236473320-236479590</t>
  </si>
  <si>
    <t>GRMZM2G477063</t>
  </si>
  <si>
    <t>chromsome_2:11559092-11560408</t>
  </si>
  <si>
    <t>AC217910.3_FG004</t>
  </si>
  <si>
    <t>chromsome_1:217279820-217280603</t>
  </si>
  <si>
    <t>GRMZM5G899600</t>
  </si>
  <si>
    <t>chromsome_1:197193852-197195249</t>
  </si>
  <si>
    <t>GRMZM2G702257</t>
  </si>
  <si>
    <t>chromsome_3:218929717-218931590</t>
  </si>
  <si>
    <t>GRMZM2G013826</t>
  </si>
  <si>
    <t>chromsome_5:136309563-136311026</t>
  </si>
  <si>
    <t>GRMZM2G472473</t>
  </si>
  <si>
    <t>chromsome_1:34618106-34618540</t>
  </si>
  <si>
    <t>GRMZM2G016210</t>
  </si>
  <si>
    <t>chromsome_1:201637754-201642564</t>
  </si>
  <si>
    <t>GRMZM2G148964</t>
  </si>
  <si>
    <t>chromsome_6:131401740-131402354</t>
  </si>
  <si>
    <t>GRMZM2G455945</t>
  </si>
  <si>
    <t>chromsome_2:224659106-224672723</t>
  </si>
  <si>
    <t>GRMZM2G343157</t>
  </si>
  <si>
    <t>chromsome_1:16776988-16778136</t>
  </si>
  <si>
    <t>GRMZM2G110567</t>
  </si>
  <si>
    <t>chromsome_10:92536952-92538977</t>
  </si>
  <si>
    <t>GRMZM2G435001</t>
  </si>
  <si>
    <t>chromsome_9:105337240-105339572</t>
  </si>
  <si>
    <t>GRMZM5G836600</t>
  </si>
  <si>
    <t>chromsome_6:162189516-162191320</t>
  </si>
  <si>
    <t>GRMZM2G037327</t>
  </si>
  <si>
    <t>chromsome_9:154544226-154545597</t>
  </si>
  <si>
    <t>GRMZM2G125653</t>
  </si>
  <si>
    <t>chromsome_7:115308635-115310466</t>
  </si>
  <si>
    <t>GRMZM2G394979</t>
  </si>
  <si>
    <t>chromsome_3:195931043-195931695</t>
  </si>
  <si>
    <t>GRMZM2G017110</t>
  </si>
  <si>
    <t>chromsome_1:198230316-198233849</t>
  </si>
  <si>
    <t>GRMZM2G118172</t>
  </si>
  <si>
    <t>chromsome_1:256796578-256797344</t>
  </si>
  <si>
    <t>GRMZM5G807428</t>
  </si>
  <si>
    <t>chromsome_5:70785763-70786350</t>
  </si>
  <si>
    <t>GRMZM2G383699</t>
  </si>
  <si>
    <t>chromsome_3:65737317-65737903</t>
  </si>
  <si>
    <t>GRMZM2G325683</t>
  </si>
  <si>
    <t>chromsome_5:176870666-176871296</t>
  </si>
  <si>
    <t>GRMZM2G176849</t>
  </si>
  <si>
    <t>chromsome_1:4767251-4772147</t>
  </si>
  <si>
    <t>GRMZM2G362823</t>
  </si>
  <si>
    <t>chromsome_4:166979279-166980043</t>
  </si>
  <si>
    <t>GRMZM2G093125</t>
  </si>
  <si>
    <t>chromsome_1:17855664-17857563</t>
  </si>
  <si>
    <t>GRMZM2G457562</t>
  </si>
  <si>
    <t>chromsome_8:100990990-100992648</t>
  </si>
  <si>
    <t>GRMZM2G127911</t>
  </si>
  <si>
    <t>chromsome_9:11062576-11071523</t>
  </si>
  <si>
    <t>GRMZM2G117942</t>
  </si>
  <si>
    <t>chromsome_4:9697937-9698851</t>
  </si>
  <si>
    <t>GRMZM2G009139</t>
  </si>
  <si>
    <t>chromsome_9:14113093-14115206</t>
  </si>
  <si>
    <t>GRMZM2G126204</t>
  </si>
  <si>
    <t>chromsome_9:56891099-56895675</t>
  </si>
  <si>
    <t>GRMZM2G354909</t>
  </si>
  <si>
    <t>chromsome_2:23176273-23181034</t>
  </si>
  <si>
    <t>GRMZM2G457287</t>
  </si>
  <si>
    <t>chromsome_4:1992636-1995216</t>
  </si>
  <si>
    <t>GRMZM2G044481</t>
  </si>
  <si>
    <t>chromsome_1:79703252-79707015</t>
  </si>
  <si>
    <t>GRMZM2G000520</t>
  </si>
  <si>
    <t>chromsome_4:155610449-155611907</t>
  </si>
  <si>
    <t>GRMZM2G006716</t>
  </si>
  <si>
    <t>chromsome_7:6986197-6987348</t>
  </si>
  <si>
    <t>GRMZM2G475380</t>
  </si>
  <si>
    <t>GRMZM5G857303</t>
  </si>
  <si>
    <t>chromsome_1:14803264-14804370</t>
  </si>
  <si>
    <t>GRMZM2G008578</t>
  </si>
  <si>
    <t>chromsome_1:234291031-234291863</t>
  </si>
  <si>
    <t>GRMZM2G052825</t>
  </si>
  <si>
    <t>chromsome_6:792071-794081</t>
  </si>
  <si>
    <t>AC217051.3_FG006</t>
  </si>
  <si>
    <t>chromsome_10:114029803-114030887</t>
  </si>
  <si>
    <t>GRMZM2G102760</t>
  </si>
  <si>
    <t>chromsome_5:12274158-12279067</t>
  </si>
  <si>
    <t>GRMZM2G145407</t>
  </si>
  <si>
    <t>chromsome_2:64695949-64698408</t>
  </si>
  <si>
    <t>GRMZM2G119705</t>
  </si>
  <si>
    <t>chromsome_7:162810174-162811573</t>
  </si>
  <si>
    <t>GRMZM2G064091</t>
  </si>
  <si>
    <t>chromsome_3:227085018-227087548</t>
  </si>
  <si>
    <t>GRMZM2G347798</t>
  </si>
  <si>
    <t>chromsome_9:138903757-138906228</t>
  </si>
  <si>
    <t>GRMZM2G456997</t>
  </si>
  <si>
    <t>chromsome_7:3249185-3249998</t>
  </si>
  <si>
    <t>GRMZM2G017269</t>
  </si>
  <si>
    <t>chromsome_6:162690847-162694219</t>
  </si>
  <si>
    <t>GRMZM2G385787</t>
  </si>
  <si>
    <t>chromsome_2:219954458-219955109</t>
  </si>
  <si>
    <t>GRMZM2G136523</t>
  </si>
  <si>
    <t>chromsome_1:194565022-194567116</t>
  </si>
  <si>
    <t>GRMZM5G894597</t>
  </si>
  <si>
    <t>chromsome_3:224464191-224464805</t>
  </si>
  <si>
    <t>GRMZM2G058024</t>
  </si>
  <si>
    <t>chromsome_8:169642472-169646603</t>
  </si>
  <si>
    <t>GRMZM2G145412</t>
  </si>
  <si>
    <t>chromsome_1:244826495-244827697</t>
  </si>
  <si>
    <t>GRMZM5G884151</t>
  </si>
  <si>
    <t>chromsome_9:142015381-142016063</t>
  </si>
  <si>
    <t>GRMZM2G039993</t>
  </si>
  <si>
    <t>chromsome_9:1995616-1997665</t>
  </si>
  <si>
    <t>GRMZM2G056469</t>
  </si>
  <si>
    <t>chromsome_1:17829268-17830963</t>
  </si>
  <si>
    <t>GRMZM5G821952</t>
  </si>
  <si>
    <t>chromsome_6:163404328-163405077</t>
  </si>
  <si>
    <t>GRMZM2G099092</t>
  </si>
  <si>
    <t>chromsome_6:88873596-88874715</t>
  </si>
  <si>
    <t>GRMZM2G100727</t>
  </si>
  <si>
    <t>chromsome_6:150293706-150295055</t>
  </si>
  <si>
    <t>GRMZM2G158700</t>
  </si>
  <si>
    <t>chromsome_3:52308737-52309963</t>
  </si>
  <si>
    <t>GRMZM2G385200</t>
  </si>
  <si>
    <t>chromsome_9:135550860-135552129</t>
  </si>
  <si>
    <t>GRMZM2G114739</t>
  </si>
  <si>
    <t>chromsome_1:193865450-193870589</t>
  </si>
  <si>
    <t>GRMZM2G013971</t>
  </si>
  <si>
    <t>chromsome_3:45024039-45026230</t>
  </si>
  <si>
    <t>GRMZM2G166616</t>
  </si>
  <si>
    <t>chromsome_10:90466585-90467918</t>
  </si>
  <si>
    <t>GRMZM2G078798</t>
  </si>
  <si>
    <t>chromsome_6:125880757-125886436</t>
  </si>
  <si>
    <t>GRMZM2G116238</t>
  </si>
  <si>
    <t>chromsome_8:109833803-109835493</t>
  </si>
  <si>
    <t>GRMZM2G161337</t>
  </si>
  <si>
    <t>chromsome_1:38124979-38130704</t>
  </si>
  <si>
    <t>GRMZM2G496991</t>
  </si>
  <si>
    <t>chromsome_1:17624736-17625481</t>
  </si>
  <si>
    <t>GRMZM2G065585</t>
  </si>
  <si>
    <t>chromsome_3:151971036-151972416</t>
  </si>
  <si>
    <t>GRMZM2G105092</t>
  </si>
  <si>
    <t>chromsome_9:124665821-124666613</t>
  </si>
  <si>
    <t>GRMZM2G122740</t>
  </si>
  <si>
    <t>chromsome_1:53009546-53015942</t>
  </si>
  <si>
    <t>GRMZM2G157010</t>
  </si>
  <si>
    <t>chromsome_1:200470493-200479736</t>
  </si>
  <si>
    <t>GRMZM2G010048</t>
  </si>
  <si>
    <t>chromsome_5:14814823-14815810</t>
  </si>
  <si>
    <t>GRMZM2G418160</t>
  </si>
  <si>
    <t>chromsome_4:202039698-202050669</t>
  </si>
  <si>
    <t>GRMZM2G118809</t>
  </si>
  <si>
    <t>chromsome_1:278837829-278839720</t>
  </si>
  <si>
    <t>GRMZM2G024144</t>
  </si>
  <si>
    <t>chromsome_3:210789195-210791270</t>
  </si>
  <si>
    <t>GRMZM2G336448</t>
  </si>
  <si>
    <t>chromsome_4:186505501-186510686</t>
  </si>
  <si>
    <t>GRMZM5G889620</t>
  </si>
  <si>
    <t>chromsome_1:200280757-200288079</t>
  </si>
  <si>
    <t>GRMZM2G491632</t>
  </si>
  <si>
    <t>chromsome_1:202307513-202313358</t>
  </si>
  <si>
    <t>GRMZM2G039639</t>
  </si>
  <si>
    <t>chromsome_1:258447608-258448792</t>
  </si>
  <si>
    <t>GRMZM2G108338</t>
  </si>
  <si>
    <t>chromsome_2:68582791-68602278</t>
  </si>
  <si>
    <t>GRMZM2G128731</t>
  </si>
  <si>
    <t>chromsome_10:124947590-124950468</t>
  </si>
  <si>
    <t>GRMZM2G145382</t>
  </si>
  <si>
    <t>chromsome_3:88472860-88473356</t>
  </si>
  <si>
    <t>GRMZM2G173596</t>
  </si>
  <si>
    <t>chromsome_5:36954198-36955066</t>
  </si>
  <si>
    <t>GRMZM2G083551</t>
  </si>
  <si>
    <t>chromsome_1:194660268-194663460</t>
  </si>
  <si>
    <t>GRMZM2G176327</t>
  </si>
  <si>
    <t>chromsome_2:217458155-217459874</t>
  </si>
  <si>
    <t>AC198353.5_FG001</t>
  </si>
  <si>
    <t>chromsome_2:188791939-188794503</t>
  </si>
  <si>
    <t>GRMZM2G021388</t>
  </si>
  <si>
    <t>chromsome_10:82837505-82839784</t>
  </si>
  <si>
    <t>GRMZM2G142342</t>
  </si>
  <si>
    <t>chromsome_4:191764430-191765134</t>
  </si>
  <si>
    <t>GRMZM2G342551</t>
  </si>
  <si>
    <t>chromsome_3:132129099-132133157</t>
  </si>
  <si>
    <t>GRMZM2G403470</t>
  </si>
  <si>
    <t>chromsome_3:123405808-123408355</t>
  </si>
  <si>
    <t>GRMZM2G136443</t>
  </si>
  <si>
    <t>chromsome_1:200619694-200629154</t>
  </si>
  <si>
    <t>GRMZM2G059939</t>
  </si>
  <si>
    <t>chromsome_6:162571227-162572891</t>
  </si>
  <si>
    <t>GRMZM5G826750</t>
  </si>
  <si>
    <t>chromsome_3:2001769-2004402</t>
  </si>
  <si>
    <t>GRMZM2G062918</t>
  </si>
  <si>
    <t>chromsome_4:43119842-43120886</t>
  </si>
  <si>
    <t>GRMZM5G827186</t>
  </si>
  <si>
    <t>chromsome_7:158690996-158695418</t>
  </si>
  <si>
    <t>GRMZM2G087827</t>
  </si>
  <si>
    <t>chromsome_5:36593491-36595356</t>
  </si>
  <si>
    <t>GRMZM2G066345</t>
  </si>
  <si>
    <t>chromsome_3:12642937-12646613</t>
  </si>
  <si>
    <t>GRMZM2G141634</t>
  </si>
  <si>
    <t>chromsome_1:200012840-200017074</t>
  </si>
  <si>
    <t>GRMZM2G173771</t>
  </si>
  <si>
    <t>chromsome_4:178590005-178591058</t>
  </si>
  <si>
    <t>GRMZM2G105362</t>
  </si>
  <si>
    <t>chromsome_1:36972995-36974974</t>
  </si>
  <si>
    <t>GRMZM2G320786</t>
  </si>
  <si>
    <t>chromsome_5:207890405-207893256</t>
  </si>
  <si>
    <t>GRMZM2G123633</t>
  </si>
  <si>
    <t>chromsome_10:114288172-114290565</t>
  </si>
  <si>
    <t>GRMZM2G016922</t>
  </si>
  <si>
    <t>chromsome_1:237049820-237056066</t>
  </si>
  <si>
    <t>GRMZM2G544539</t>
  </si>
  <si>
    <t>chromsome_10:9212765-9215019</t>
  </si>
  <si>
    <t>GRMZM2G136372</t>
  </si>
  <si>
    <t>chromsome_1:177876177-177877100</t>
  </si>
  <si>
    <t>GRMZM2G149219</t>
  </si>
  <si>
    <t>chromsome_1:258955025-258956380</t>
  </si>
  <si>
    <t>GRMZM2G131228</t>
  </si>
  <si>
    <t>chromsome_7:163682416-163683264</t>
  </si>
  <si>
    <t>GRMZM2G092474</t>
  </si>
  <si>
    <t>chromsome_3:186793463-186794596</t>
  </si>
  <si>
    <t>GRMZM2G114918</t>
  </si>
  <si>
    <t>chromsome_1:17843397-17845121</t>
  </si>
  <si>
    <t>GRMZM2G075283</t>
  </si>
  <si>
    <t>chromsome_10:22319651-22321055</t>
  </si>
  <si>
    <t>GRMZM2G384884</t>
  </si>
  <si>
    <t>chromsome_6:7621417-7623777</t>
  </si>
  <si>
    <t>GRMZM2G551315</t>
  </si>
  <si>
    <t>chromsome_9:147363698-147364201</t>
  </si>
  <si>
    <t>GRMZM2G324157</t>
  </si>
  <si>
    <t>chromsome_3:138739304-138740432</t>
  </si>
  <si>
    <t>GRMZM5G877259</t>
  </si>
  <si>
    <t>chromsome_3:13686213-13691557</t>
  </si>
  <si>
    <t>GRMZM2G112629</t>
  </si>
  <si>
    <t>chromsome_3:29612993-29616601</t>
  </si>
  <si>
    <t>GRMZM2G099326</t>
  </si>
  <si>
    <t>chromsome_10:14198017-14198574</t>
  </si>
  <si>
    <t>GRMZM2G314075</t>
  </si>
  <si>
    <t>chromsome_3:65663339-65663978</t>
  </si>
  <si>
    <t>AC210731.3_FG002</t>
  </si>
  <si>
    <t>chromsome_6:164321603-164321885</t>
  </si>
  <si>
    <t>GRMZM2G305148</t>
  </si>
  <si>
    <t>chromsome_5:57912384-57920099</t>
  </si>
  <si>
    <t>GRMZM2G017045</t>
  </si>
  <si>
    <t>chromsome_1:201625280-201626321</t>
  </si>
  <si>
    <t>GRMZM2G094935</t>
  </si>
  <si>
    <t>chromsome_6:160865175-160870338</t>
  </si>
  <si>
    <t>GRMZM2G160198</t>
  </si>
  <si>
    <t>chromsome_1:39036063-39039903</t>
  </si>
  <si>
    <t>GRMZM2G079897</t>
  </si>
  <si>
    <t>chromsome_3:201319629-201320413</t>
  </si>
  <si>
    <t>GRMZM2G025989</t>
  </si>
  <si>
    <t>chromsome_4:183596884-183597900</t>
  </si>
  <si>
    <t>GRMZM2G092925</t>
  </si>
  <si>
    <t>chromsome_1:198933136-198934625</t>
  </si>
  <si>
    <t>GRMZM2G099239</t>
  </si>
  <si>
    <t>chromsome_2:205957773-205959227</t>
  </si>
  <si>
    <t>GRMZM2G176998</t>
  </si>
  <si>
    <t>chromsome_10:92132743-92135362</t>
  </si>
  <si>
    <t>GRMZM2G062310</t>
  </si>
  <si>
    <t>chromsome_1:234280252-234281246</t>
  </si>
  <si>
    <t>GRMZM2G147774</t>
  </si>
  <si>
    <t>chromsome_3:216881553-216884556</t>
  </si>
  <si>
    <t>GRMZM5G838285</t>
  </si>
  <si>
    <t>chromsome_5:16850171-16851977</t>
  </si>
  <si>
    <t>GRMZM2G021786</t>
  </si>
  <si>
    <t>chromsome_2:26976464-26980590</t>
  </si>
  <si>
    <t>GRMZM2G389301</t>
  </si>
  <si>
    <t>chromsome_6:155738623-155739657</t>
  </si>
  <si>
    <t>GRMZM2G362413</t>
  </si>
  <si>
    <t>chromsome_2:26875113-26876366</t>
  </si>
  <si>
    <t>GRMZM2G012242</t>
  </si>
  <si>
    <t>chromsome_4:158704733-158707202</t>
  </si>
  <si>
    <t>GRMZM2G072529</t>
  </si>
  <si>
    <t>chromsome_10:90287893-90289188</t>
  </si>
  <si>
    <t>GRMZM2G178546</t>
  </si>
  <si>
    <t>chromsome_9:117155262-117158898</t>
  </si>
  <si>
    <t>GRMZM2G433119</t>
  </si>
  <si>
    <t>chromsome_2:229297718-229300286</t>
  </si>
  <si>
    <t>GRMZM2G116614</t>
  </si>
  <si>
    <t>chromsome_7:121224042-121226178</t>
  </si>
  <si>
    <t>AC205274.3_FG001</t>
  </si>
  <si>
    <t>chromsome_8:52299254-52299758</t>
  </si>
  <si>
    <t>AC201740.3_FG003</t>
  </si>
  <si>
    <t>chromsome_9:118908307-118908703</t>
  </si>
  <si>
    <t>GRMZM2G336824</t>
  </si>
  <si>
    <t>chromsome_1:66387643-66390084</t>
  </si>
  <si>
    <t>AC193591.3_FG001</t>
  </si>
  <si>
    <t>chromsome_4:226791361-226791868</t>
  </si>
  <si>
    <t>GRMZM5G826658</t>
  </si>
  <si>
    <t>chromsome_2:69710323-69714457</t>
  </si>
  <si>
    <t>GRMZM2G317428</t>
  </si>
  <si>
    <t>chromsome_6:130920421-130920739</t>
  </si>
  <si>
    <t>GRMZM2G135960</t>
  </si>
  <si>
    <t>chromsome_9:6491043-6492220</t>
  </si>
  <si>
    <t>GRMZM2G090728</t>
  </si>
  <si>
    <t>chromsome_4:183639752-183646242</t>
  </si>
  <si>
    <t>GRMZM2G363109</t>
  </si>
  <si>
    <t>chromsome_6:146567259-146568867</t>
  </si>
  <si>
    <t>GRMZM2G082959</t>
  </si>
  <si>
    <t>chromsome_8:105086743-105088030</t>
  </si>
  <si>
    <t>GRMZM2G031580</t>
  </si>
  <si>
    <t>chromsome_6:160131536-160133376</t>
  </si>
  <si>
    <t>GRMZM2G177104</t>
  </si>
  <si>
    <t>chromsome_7:725415-726516</t>
  </si>
  <si>
    <t>GRMZM2G117971</t>
  </si>
  <si>
    <t>chromsome_4:9680498-9681375</t>
  </si>
  <si>
    <t>GRMZM2G101117</t>
  </si>
  <si>
    <t>chromsome_7:79970164-79972088</t>
  </si>
  <si>
    <t>GRMZM2G090245</t>
  </si>
  <si>
    <t>chromsome_6:161451717-161452634</t>
  </si>
  <si>
    <t>GRMZM2G449094</t>
  </si>
  <si>
    <t>chromsome_2:1629927-1631025</t>
  </si>
  <si>
    <t>GRMZM2G162359</t>
  </si>
  <si>
    <t>chromsome_7:10651270-10653006</t>
  </si>
  <si>
    <t>GRMZM2G049020</t>
  </si>
  <si>
    <t>chromsome_4:185601702-185610853</t>
  </si>
  <si>
    <t>GRMZM2G052288</t>
  </si>
  <si>
    <t>chromsome_7:143872150-143874353</t>
  </si>
  <si>
    <t>GRMZM2G055052</t>
  </si>
  <si>
    <t>chromsome_1:32227143-32228885</t>
  </si>
  <si>
    <t>GRMZM2G169259</t>
  </si>
  <si>
    <t>chromsome_8:168008054-168010427</t>
  </si>
  <si>
    <t>GRMZM2G095904</t>
  </si>
  <si>
    <t>chromsome_5:186413822-186415077</t>
  </si>
  <si>
    <t>GRMZM2G056686</t>
  </si>
  <si>
    <t>chromsome_1:201868221-201873022</t>
  </si>
  <si>
    <t>GRMZM2G176085</t>
  </si>
  <si>
    <t>chromsome_5:6357461-6359213</t>
  </si>
  <si>
    <t>GRMZM2G329002</t>
  </si>
  <si>
    <t>chromsome_3:169043935-169046955</t>
  </si>
  <si>
    <t>GRMZM2G006853</t>
  </si>
  <si>
    <t>chromsome_1:177846758-177847651</t>
  </si>
  <si>
    <t>GRMZM2G419803</t>
  </si>
  <si>
    <t>chromsome_10:9217415-9219998</t>
  </si>
  <si>
    <t>GRMZM2G176840</t>
  </si>
  <si>
    <t>chromsome_1:4764678-4766990</t>
  </si>
  <si>
    <t>GRMZM2G028110</t>
  </si>
  <si>
    <t>chromsome_6:128580827-128583987</t>
  </si>
  <si>
    <t>GRMZM2G427097</t>
  </si>
  <si>
    <t>chromsome_10:134053441-134059399</t>
  </si>
  <si>
    <t>GRMZM2G382035</t>
  </si>
  <si>
    <t>chromsome_8:109909761-109910614</t>
  </si>
  <si>
    <t>GRMZM2G328168</t>
  </si>
  <si>
    <t>chromsome_9:15365184-15366515</t>
  </si>
  <si>
    <t>GRMZM2G428619</t>
  </si>
  <si>
    <t>chromsome_8:37671253-37672754</t>
  </si>
  <si>
    <t>GRMZM5G838098</t>
  </si>
  <si>
    <t>chromsome_1:16783281-16784714</t>
  </si>
  <si>
    <t>GRMZM2G020054</t>
  </si>
  <si>
    <t>chromsome_10:65424540-65425836</t>
  </si>
  <si>
    <t>GRMZM2G465987</t>
  </si>
  <si>
    <t>chromsome_7:156118013-156122531</t>
  </si>
  <si>
    <t>GRMZM2G000236</t>
  </si>
  <si>
    <t>chromsome_9:7308152-7309906</t>
  </si>
  <si>
    <t>GRMZM2G021459</t>
  </si>
  <si>
    <t>chromsome_2:45766850-45767609</t>
  </si>
  <si>
    <t>GRMZM2G011523</t>
  </si>
  <si>
    <t>chromsome_3:23904350-24095931</t>
  </si>
  <si>
    <t>GRMZM2G403076</t>
  </si>
  <si>
    <t>chromsome_6:105434140-105436791</t>
  </si>
  <si>
    <t>GRMZM2G353444</t>
  </si>
  <si>
    <t>chromsome_3:8540914-8542960</t>
  </si>
  <si>
    <t>GRMZM5G812326</t>
  </si>
  <si>
    <t>chromsome_9:2471960-2472882</t>
  </si>
  <si>
    <t>GRMZM2G009103</t>
  </si>
  <si>
    <t>chromsome_7:153854651-153857016</t>
  </si>
  <si>
    <t>GRMZM5G822593</t>
  </si>
  <si>
    <t>chromsome_1:188114874-188119970</t>
  </si>
  <si>
    <t>GRMZM2G066710</t>
  </si>
  <si>
    <t>chromsome_2:166280430-166284968</t>
  </si>
  <si>
    <t>GRMZM2G133841</t>
  </si>
  <si>
    <t>chromsome_6:82218651-82219782</t>
  </si>
  <si>
    <t>GRMZM2G445423</t>
  </si>
  <si>
    <t>chromsome_6:161483673-161486706</t>
  </si>
  <si>
    <t>GRMZM2G117365</t>
  </si>
  <si>
    <t>chromsome_8:102488132-102490149</t>
  </si>
  <si>
    <t>GRMZM2G382534</t>
  </si>
  <si>
    <t>chromsome_9:153692211-153694576</t>
  </si>
  <si>
    <t>GRMZM2G540772</t>
  </si>
  <si>
    <t>chromsome_5:172739071-172743799</t>
  </si>
  <si>
    <t>GRMZM5G851266</t>
  </si>
  <si>
    <t>chromsome_10:59660106-59662383</t>
  </si>
  <si>
    <t>GRMZM2G127418</t>
  </si>
  <si>
    <t>chromsome_2:144192737-144194495</t>
  </si>
  <si>
    <t>GRMZM5G844046</t>
  </si>
  <si>
    <t>chromsome_5:83023499-83023996</t>
  </si>
  <si>
    <t>GRMZM2G062197</t>
  </si>
  <si>
    <t>chromsome_6:35595647-35597164</t>
  </si>
  <si>
    <t>GRMZM2G028179</t>
  </si>
  <si>
    <t>chromsome_2:143258904-143260806</t>
  </si>
  <si>
    <t>GRMZM2G073929</t>
  </si>
  <si>
    <t>chromsome_7:6913117-6914265</t>
  </si>
  <si>
    <t>GRMZM2G061568</t>
  </si>
  <si>
    <t>chromsome_6:162597731-162601714</t>
  </si>
  <si>
    <t>GRMZM2G070304</t>
  </si>
  <si>
    <t>chromsome_2:230993927-230996088</t>
  </si>
  <si>
    <t>GRMZM5G855994</t>
  </si>
  <si>
    <t>chromsome_9:1077760-1079077</t>
  </si>
  <si>
    <t>GRMZM2G080041</t>
  </si>
  <si>
    <t>chromsome_2:9441322-9445539</t>
  </si>
  <si>
    <t>GRMZM2G124799</t>
  </si>
  <si>
    <t>chromsome_6:158841793-158843225</t>
  </si>
  <si>
    <t>GRMZM5G801949</t>
  </si>
  <si>
    <t>chromsome_7:157438914-157441345</t>
  </si>
  <si>
    <t>GRMZM2G076723</t>
  </si>
  <si>
    <t>chromsome_1:198738738-198743220</t>
  </si>
  <si>
    <t>GRMZM2G046111</t>
  </si>
  <si>
    <t>chromsome_4:200964118-200964868</t>
  </si>
  <si>
    <t>GRMZM2G000035</t>
  </si>
  <si>
    <t>chromsome_8:8557533-8558269</t>
  </si>
  <si>
    <t>GRMZM2G471304</t>
  </si>
  <si>
    <t>chromsome_4:236378469-236379262</t>
  </si>
  <si>
    <t>GRMZM5G883100</t>
  </si>
  <si>
    <t>chromsome_9:38520016-38520915</t>
  </si>
  <si>
    <t>GRMZM2G036351</t>
  </si>
  <si>
    <t>chromsome_9:150248197-150249180</t>
  </si>
  <si>
    <t>GRMZM2G099678</t>
  </si>
  <si>
    <t>GRMZM2G071478</t>
  </si>
  <si>
    <t>chromsome_4:211155542-211157910</t>
  </si>
  <si>
    <t>GRMZM2G122039</t>
  </si>
  <si>
    <t>chromsome_4:214213896-214216601</t>
  </si>
  <si>
    <t>GRMZM2G476477</t>
  </si>
  <si>
    <t>chromsome_6:162155556-162157184</t>
  </si>
  <si>
    <t>AC197146.3_FG002</t>
  </si>
  <si>
    <t>chromsome_10:2466639-2467603</t>
  </si>
  <si>
    <t>GRMZM2G047600</t>
  </si>
  <si>
    <t>chromsome_8:33137022-33138298</t>
  </si>
  <si>
    <t>GRMZM2G092813</t>
  </si>
  <si>
    <t>chromsome_1:6782754-6784801</t>
  </si>
  <si>
    <t>GRMZM2G000435</t>
  </si>
  <si>
    <t>chromsome_1:197792230-197794189</t>
  </si>
  <si>
    <t>GRMZM2G051619</t>
  </si>
  <si>
    <t>chromsome_6:131154565-131158406</t>
  </si>
  <si>
    <t>GRMZM2G305900</t>
  </si>
  <si>
    <t>chromsome_3:9852647-9854602</t>
  </si>
  <si>
    <t>GRMZM2G051806</t>
  </si>
  <si>
    <t>chromsome_6:129979106-129982019</t>
  </si>
  <si>
    <t>GRMZM5G845682</t>
  </si>
  <si>
    <t>chromsome_6:160413884-160416907</t>
  </si>
  <si>
    <t>GRMZM2G020631</t>
  </si>
  <si>
    <t>chromsome_1:195752950-195756226</t>
  </si>
  <si>
    <t>GRMZM2G400005</t>
  </si>
  <si>
    <t>chromsome_2:161008835-161015167</t>
  </si>
  <si>
    <t>GRMZM2G478417</t>
  </si>
  <si>
    <t>chromsome_1:199484974-199491206</t>
  </si>
  <si>
    <t>GRMZM2G043027</t>
  </si>
  <si>
    <t>chromsome_2:6452399-6453269</t>
  </si>
  <si>
    <t>GRMZM2G333582</t>
  </si>
  <si>
    <t>chromsome_8:21907477-21910933</t>
  </si>
  <si>
    <t>GRMZM2G022740</t>
  </si>
  <si>
    <t>chromsome_10:85904371-85906044</t>
  </si>
  <si>
    <t>GRMZM2G069325</t>
  </si>
  <si>
    <t>chromsome_6:162990574-162992103</t>
  </si>
  <si>
    <t>GRMZM2G144407</t>
  </si>
  <si>
    <t>chromsome_10:70535426-70541392</t>
  </si>
  <si>
    <t>GRMZM2G163866</t>
  </si>
  <si>
    <t>chromsome_5:68871564-68873428</t>
  </si>
  <si>
    <t>GRMZM5G882078</t>
  </si>
  <si>
    <t>chromsome_3:168959355-168962676</t>
  </si>
  <si>
    <t>GRMZM2G019974</t>
  </si>
  <si>
    <t>chromsome_7:157503066-157505302</t>
  </si>
  <si>
    <t>GRMZM2G067225</t>
  </si>
  <si>
    <t>chromsome_9:145346838-145349218</t>
  </si>
  <si>
    <t>GRMZM2G143644</t>
  </si>
  <si>
    <t>chromsome_1:196301960-196305825</t>
  </si>
  <si>
    <t>GRMZM2G481052</t>
  </si>
  <si>
    <t>chromsome_8:161725152-161726535</t>
  </si>
  <si>
    <t>GRMZM2G080839</t>
  </si>
  <si>
    <t>chromsome_9:77151998-77153846</t>
  </si>
  <si>
    <t>GRMZM2G022972</t>
  </si>
  <si>
    <t>chromsome_8:12933209-12935796</t>
  </si>
  <si>
    <t>GRMZM2G310947</t>
  </si>
  <si>
    <t>chromsome_1:180624634-180627010</t>
  </si>
  <si>
    <t>GRMZM2G078472</t>
  </si>
  <si>
    <t>chromsome_9:137784209-137791159</t>
  </si>
  <si>
    <t>GRMZM2G154578</t>
  </si>
  <si>
    <t>chromsome_4:42919324-42920272</t>
  </si>
  <si>
    <t>GRMZM2G703624</t>
  </si>
  <si>
    <t>chromsome_1:69374990-69375575</t>
  </si>
  <si>
    <t>GRMZM2G703077</t>
  </si>
  <si>
    <t>chromsome_2:72437110-72441460</t>
  </si>
  <si>
    <t>GRMZM2G089396</t>
  </si>
  <si>
    <t>chromsome_5:194628270-194630238</t>
  </si>
  <si>
    <t>GRMZM2G033665</t>
  </si>
  <si>
    <t>chromsome_4:120126031-120129836</t>
  </si>
  <si>
    <t>GRMZM2G059392</t>
  </si>
  <si>
    <t>chromsome_3:221534710-221542863</t>
  </si>
  <si>
    <t>GRMZM2G159996</t>
  </si>
  <si>
    <t>chromsome_1:195556983-195561667</t>
  </si>
  <si>
    <t>GRMZM2G163535</t>
  </si>
  <si>
    <t>chromsome_7:99631858-99644740</t>
  </si>
  <si>
    <t>GRMZM2G133322</t>
  </si>
  <si>
    <t>chromsome_1:59180801-59184089</t>
  </si>
  <si>
    <t>AC209050.3_FG003</t>
  </si>
  <si>
    <t>chromsome_6:96329343-96330904</t>
  </si>
  <si>
    <t>GRMZM2G041866</t>
  </si>
  <si>
    <t>chromsome_4:212893203-212894736</t>
  </si>
  <si>
    <t>GRMZM2G156861</t>
  </si>
  <si>
    <t>chromsome_3:168695538-168839001</t>
  </si>
  <si>
    <t>GRMZM2G175076</t>
  </si>
  <si>
    <t>chromsome_3:231890528-231892088</t>
  </si>
  <si>
    <t>GRMZM5G840145</t>
  </si>
  <si>
    <t>chromsome_7:166845375-166848444</t>
  </si>
  <si>
    <t>GRMZM2G117281</t>
  </si>
  <si>
    <t>chromsome_7:2741414-2742837</t>
  </si>
  <si>
    <t>GRMZM2G092268</t>
  </si>
  <si>
    <t>chromsome_1:202646200-202648320</t>
  </si>
  <si>
    <t>GRMZM2G055968</t>
  </si>
  <si>
    <t>chromsome_1:198733472-198735423</t>
  </si>
  <si>
    <t>GRMZM2G348704</t>
  </si>
  <si>
    <t>chromsome_8:155148936-155150088</t>
  </si>
  <si>
    <t>GRMZM2G180027</t>
  </si>
  <si>
    <t>chromsome_7:153418060-153436196</t>
  </si>
  <si>
    <t>GRMZM2G036436</t>
  </si>
  <si>
    <t>chromsome_6:133887755-133889843</t>
  </si>
  <si>
    <t>GRMZM2G318794</t>
  </si>
  <si>
    <t>chromsome_1:201633124-201633899</t>
  </si>
  <si>
    <t>GRMZM2G437912</t>
  </si>
  <si>
    <t>chromsome_2:59037242-59039178</t>
  </si>
  <si>
    <t>GRMZM2G152958</t>
  </si>
  <si>
    <t>chromsome_8:79203446-79210752</t>
  </si>
  <si>
    <t>GRMZM2G150907</t>
  </si>
  <si>
    <t>chromsome_7:168303676-168305631</t>
  </si>
  <si>
    <t>GRMZM2G053669</t>
  </si>
  <si>
    <t>chromsome_1:45114257-45118291</t>
  </si>
  <si>
    <t>GRMZM5G829897</t>
  </si>
  <si>
    <t>chromsome_6:75618539-75619814</t>
  </si>
  <si>
    <t>GRMZM2G164929</t>
  </si>
  <si>
    <t>chromsome_7:24021893-24023098</t>
  </si>
  <si>
    <t>GRMZM2G169240</t>
  </si>
  <si>
    <t>chromsome_10:19069354-19071252</t>
  </si>
  <si>
    <t>GRMZM2G027131</t>
  </si>
  <si>
    <t>chromsome_8:172984390-172986130</t>
  </si>
  <si>
    <t>GRMZM2G465999</t>
  </si>
  <si>
    <t>chromsome_7:156111747-156116073</t>
  </si>
  <si>
    <t>GRMZM2G032222</t>
  </si>
  <si>
    <t>chromsome_1:223681288-223688273</t>
  </si>
  <si>
    <t>GRMZM2G169356</t>
  </si>
  <si>
    <t>chromsome_7:108698426-108699794</t>
  </si>
  <si>
    <t>GRMZM2G053718</t>
  </si>
  <si>
    <t>chromsome_1:88343597-88344865</t>
  </si>
  <si>
    <t>GRMZM5G893820</t>
  </si>
  <si>
    <t>chromsome_8:123977242-123979421</t>
  </si>
  <si>
    <t>GRMZM2G099619</t>
  </si>
  <si>
    <t>chromsome_6:31420491-31422903</t>
  </si>
  <si>
    <t>GRMZM2G041699</t>
  </si>
  <si>
    <t>chromsome_4:180370603-180372480</t>
  </si>
  <si>
    <t>EF517601.1_FG006</t>
  </si>
  <si>
    <t>chromsome_3:34417793-34418619</t>
  </si>
  <si>
    <t>GRMZM2G091201</t>
  </si>
  <si>
    <t>chromsome_6:149353218-149354478</t>
  </si>
  <si>
    <t>GRMZM2G124061</t>
  </si>
  <si>
    <t>chromsome_6:66895500-66897831</t>
  </si>
  <si>
    <t>GRMZM2G445634</t>
  </si>
  <si>
    <t>chromsome_1:16792358-16793281</t>
  </si>
  <si>
    <t>GRMZM2G059078</t>
  </si>
  <si>
    <t>chromsome_8:109377558-109379908</t>
  </si>
  <si>
    <t>GRMZM2G050556</t>
  </si>
  <si>
    <t>chromsome_1:198541261-198543470</t>
  </si>
  <si>
    <t>GRMZM2G355572</t>
  </si>
  <si>
    <t>chromsome_3:7937556-7939764</t>
  </si>
  <si>
    <t>GRMZM2G178645</t>
  </si>
  <si>
    <t>chromsome_9:127695709-127697453</t>
  </si>
  <si>
    <t>GRMZM2G366977</t>
  </si>
  <si>
    <t>chromsome_7:156786239-156788589</t>
  </si>
  <si>
    <t>GRMZM2G109201</t>
  </si>
  <si>
    <t>chromsome_1:63033910-63037953</t>
  </si>
  <si>
    <t>GRMZM2G118759</t>
  </si>
  <si>
    <t>chromsome_2:130277984-130278842</t>
  </si>
  <si>
    <t>GRMZM2G149800</t>
  </si>
  <si>
    <t>chromsome_6:163421379-163428801</t>
  </si>
  <si>
    <t>GRMZM2G034421</t>
  </si>
  <si>
    <t>chromsome_8:118969409-118971797</t>
  </si>
  <si>
    <t>GRMZM2G167613</t>
  </si>
  <si>
    <t>chromsome_2:109114583-109116143</t>
  </si>
  <si>
    <t>AC234157.1_FG003</t>
  </si>
  <si>
    <t>chromsome_1:281065184-281065733</t>
  </si>
  <si>
    <t>GRMZM2G478779</t>
  </si>
  <si>
    <t>chromsome_1:287300192-287305323</t>
  </si>
  <si>
    <t>GRMZM2G166218</t>
  </si>
  <si>
    <t>chromsome_4:188327735-188329012</t>
  </si>
  <si>
    <t>GRMZM2G117454</t>
  </si>
  <si>
    <t>chromsome_7:2747183-2748950</t>
  </si>
  <si>
    <t>GRMZM2G024331</t>
  </si>
  <si>
    <t>chromsome_4:169616704-169618715</t>
  </si>
  <si>
    <t>GRMZM2G041369</t>
  </si>
  <si>
    <t>chromsome_2:166803562-166805500</t>
  </si>
  <si>
    <t>GRMZM2G354834</t>
  </si>
  <si>
    <t>chromsome_10:142364677-142365491</t>
  </si>
  <si>
    <t>GRMZM2G057672</t>
  </si>
  <si>
    <t>chromsome_9:2215195-2215916</t>
  </si>
  <si>
    <t>GRMZM2G162284</t>
  </si>
  <si>
    <t>chromsome_2:197623495-197625443</t>
  </si>
  <si>
    <t>GRMZM2G147908</t>
  </si>
  <si>
    <t>chromsome_2:232575098-232576582</t>
  </si>
  <si>
    <t>AC198725.4_FG009</t>
  </si>
  <si>
    <t>chromsome_3:217212883-217215223</t>
  </si>
  <si>
    <t>GRMZM2G112792</t>
  </si>
  <si>
    <t>chromsome_4:38235714-38238075</t>
  </si>
  <si>
    <t>GRMZM2G055446</t>
  </si>
  <si>
    <t>chromsome_3:18818401-18819808</t>
  </si>
  <si>
    <t>GRMZM2G004909</t>
  </si>
  <si>
    <t>chromsome_6:162646835-162647576</t>
  </si>
  <si>
    <t>GRMZM2G487852</t>
  </si>
  <si>
    <t>GRMZM2G089273</t>
  </si>
  <si>
    <t>chromsome_2:9606504-9606807</t>
  </si>
  <si>
    <t>GRMZM2G143342</t>
  </si>
  <si>
    <t>chromsome_8:88706158-88706973</t>
  </si>
  <si>
    <t>GRMZM2G076313</t>
  </si>
  <si>
    <t>chromsome_5:199721982-199724840</t>
  </si>
  <si>
    <t>GRMZM2G114036</t>
  </si>
  <si>
    <t>chromsome_1:251987449-251989063</t>
  </si>
  <si>
    <t>GRMZM2G019515</t>
  </si>
  <si>
    <t>chromsome_8:2901118-2904121</t>
  </si>
  <si>
    <t>GRMZM2G345238</t>
  </si>
  <si>
    <t>chromsome_2:44547173-44552558</t>
  </si>
  <si>
    <t>GRMZM2G134023</t>
  </si>
  <si>
    <t>chromsome_4:156191150-156192334</t>
  </si>
  <si>
    <t>GRMZM2G334660</t>
  </si>
  <si>
    <t>chromsome_5:186732963-186735665</t>
  </si>
  <si>
    <t>GRMZM2G483946</t>
  </si>
  <si>
    <t>chromsome_9:147707313-147708788</t>
  </si>
  <si>
    <t>GRMZM2G100452</t>
  </si>
  <si>
    <t>chromsome_1:65729352-65730886</t>
  </si>
  <si>
    <t>GRMZM2G014729</t>
  </si>
  <si>
    <t>chromsome_7:166856423-166860909</t>
  </si>
  <si>
    <t>GRMZM5G874955</t>
  </si>
  <si>
    <t>chromsome_3:224460655-224464191</t>
  </si>
  <si>
    <t>GRMZM2G060974</t>
  </si>
  <si>
    <t>chromsome_3:2956020-2957784</t>
  </si>
  <si>
    <t>GRMZM2G414475</t>
  </si>
  <si>
    <t>chromsome_7:172512274-172512904</t>
  </si>
  <si>
    <t>GRMZM2G383601</t>
  </si>
  <si>
    <t>chromsome_7:119148396-119149986</t>
  </si>
  <si>
    <t>GRMZM5G804783</t>
  </si>
  <si>
    <t>chromsome_3:13681598-13685610</t>
  </si>
  <si>
    <t>GRMZM2G154893</t>
  </si>
  <si>
    <t>chromsome_8:5603978-5605086</t>
  </si>
  <si>
    <t>GRMZM2G105184</t>
  </si>
  <si>
    <t>chromsome_3:170248466-170251585</t>
  </si>
  <si>
    <t>GRMZM2G074307</t>
  </si>
  <si>
    <t>chromsome_4:89813021-89815598</t>
  </si>
  <si>
    <t>GRMZM2G343144</t>
  </si>
  <si>
    <t>chromsome_10:148084322-148086901</t>
  </si>
  <si>
    <t>AC218900.3_FG001</t>
  </si>
  <si>
    <t>chromsome_1:199870009-199870993</t>
  </si>
  <si>
    <t>GRMZM2G500285</t>
  </si>
  <si>
    <t>chromsome_9:1432766-1433669</t>
  </si>
  <si>
    <t>GRMZM2G158342</t>
  </si>
  <si>
    <t>chromsome_3:13101530-13103292</t>
  </si>
  <si>
    <t>GRMZM2G036409</t>
  </si>
  <si>
    <t>chromsome_8:175590413-175592102</t>
  </si>
  <si>
    <t>GRMZM2G016296</t>
  </si>
  <si>
    <t>chromsome_4:197062102-197070522</t>
  </si>
  <si>
    <t>GRMZM2G436299</t>
  </si>
  <si>
    <t>chromsome_1:104608859-104612984</t>
  </si>
  <si>
    <t>GRMZM2G048120</t>
  </si>
  <si>
    <t>chromsome_6:109310101-109310642</t>
  </si>
  <si>
    <t>GRMZM2G057963</t>
  </si>
  <si>
    <t>chromsome_4:192216693-192220110</t>
  </si>
  <si>
    <t>GRMZM2G129935</t>
  </si>
  <si>
    <t>chromsome_7:168820683-168822522</t>
  </si>
  <si>
    <t>GRMZM2G057467</t>
  </si>
  <si>
    <t>chromsome_9:149038705-149039633</t>
  </si>
  <si>
    <t>GRMZM2G417455</t>
  </si>
  <si>
    <t>chromsome_1:13683399-13689639</t>
  </si>
  <si>
    <t>GRMZM2G023534</t>
  </si>
  <si>
    <t>chromsome_10:18403208-18404802</t>
  </si>
  <si>
    <t>GRMZM2G089241</t>
  </si>
  <si>
    <t>chromsome_7:141545627-141547260</t>
  </si>
  <si>
    <t>GRMZM2G075117</t>
  </si>
  <si>
    <t>chromsome_4:179624888-179627500</t>
  </si>
  <si>
    <t>GRMZM2G075417</t>
  </si>
  <si>
    <t>chromsome_9:153426402-153428332</t>
  </si>
  <si>
    <t>GRMZM5G866989</t>
  </si>
  <si>
    <t>chromsome_1:72722574-72723852</t>
  </si>
  <si>
    <t>GRMZM2G543303</t>
  </si>
  <si>
    <t>chromsome_7:143822653-143823240</t>
  </si>
  <si>
    <t>GRMZM2G157809</t>
  </si>
  <si>
    <t>chromsome_5:177671676-177677646</t>
  </si>
  <si>
    <t>GRMZM2G024145</t>
  </si>
  <si>
    <t>chromsome_1:222719188-222723682</t>
  </si>
  <si>
    <t>GRMZM2G101666</t>
  </si>
  <si>
    <t>chromsome_2:231917752-231919603</t>
  </si>
  <si>
    <t>GRMZM2G013849</t>
  </si>
  <si>
    <t>chromsome_9:142019464-142020167</t>
  </si>
  <si>
    <t>GRMZM2G432999</t>
  </si>
  <si>
    <t>chromsome_6:36859626-36860602</t>
  </si>
  <si>
    <t>GRMZM2G150276</t>
  </si>
  <si>
    <t>chromsome_6:88909371-88911308</t>
  </si>
  <si>
    <t>GRMZM2G076936</t>
  </si>
  <si>
    <t>chromsome_4:81591931-81594028</t>
  </si>
  <si>
    <t>GRMZM2G107380</t>
  </si>
  <si>
    <t>chromsome_5:140260305-140262283</t>
  </si>
  <si>
    <t>GRMZM2G065640</t>
  </si>
  <si>
    <t>chromsome_1:287188062-287188991</t>
  </si>
  <si>
    <t>GRMZM2G025855</t>
  </si>
  <si>
    <t>chromsome_1:222547193-222550894</t>
  </si>
  <si>
    <t>GRMZM2G307637</t>
  </si>
  <si>
    <t>chromsome_4:216863071-216863975</t>
  </si>
  <si>
    <t>GRMZM2G015708</t>
  </si>
  <si>
    <t>chromsome_6:3310904-3312481</t>
  </si>
  <si>
    <t>AC214447.3_FG002</t>
  </si>
  <si>
    <t>chromsome_2:59583829-59585137</t>
  </si>
  <si>
    <t>GRMZM2G117283</t>
  </si>
  <si>
    <t>chromsome_7:63059443-63060483</t>
  </si>
  <si>
    <t>GRMZM2G065967</t>
  </si>
  <si>
    <t>chromsome_2:118487868-118489550</t>
  </si>
  <si>
    <t>GRMZM2G388684</t>
  </si>
  <si>
    <t>chromsome_1:2692900-2694270</t>
  </si>
  <si>
    <t>GRMZM2G406177</t>
  </si>
  <si>
    <t>chromsome_8:73688837-73694610</t>
  </si>
  <si>
    <t>AC196193.3_FG003</t>
  </si>
  <si>
    <t>chromsome_10:119745408-119749155</t>
  </si>
  <si>
    <t>GRMZM2G020249</t>
  </si>
  <si>
    <t>chromsome_4:228610178-228612876</t>
  </si>
  <si>
    <t>GRMZM2G436856</t>
  </si>
  <si>
    <t>chromsome_3:191313351-191313907</t>
  </si>
  <si>
    <t>GRMZM2G461566</t>
  </si>
  <si>
    <t>chromsome_3:104526510-104536068</t>
  </si>
  <si>
    <t>GRMZM2G124684</t>
  </si>
  <si>
    <t>chromsome_4:164087173-164089308</t>
  </si>
  <si>
    <t>GRMZM2G089876</t>
  </si>
  <si>
    <t>chromsome_4:183736181-183738617</t>
  </si>
  <si>
    <t>GRMZM2G305526</t>
  </si>
  <si>
    <t>chromsome_1:39928337-39931744</t>
  </si>
  <si>
    <t>GRMZM2G007151</t>
  </si>
  <si>
    <t>chromsome_8:29145635-29147578</t>
  </si>
  <si>
    <t>GRMZM2G061558</t>
  </si>
  <si>
    <t>chromsome_6:13432951-13433606</t>
  </si>
  <si>
    <t>GRMZM2G168747</t>
  </si>
  <si>
    <t>chromsome_5:74612261-74615918</t>
  </si>
  <si>
    <t>GRMZM2G011367</t>
  </si>
  <si>
    <t>chromsome_1:276161809-276163866</t>
  </si>
  <si>
    <t>GRMZM2G097141</t>
  </si>
  <si>
    <t>chromsome_8:38487904-38488708</t>
  </si>
  <si>
    <t>GRMZM2G568636</t>
  </si>
  <si>
    <t>chromsome_4:56308167-56313225</t>
  </si>
  <si>
    <t>GRMZM2G402797</t>
  </si>
  <si>
    <t>chromsome_2:41297638-41298034</t>
  </si>
  <si>
    <t>GRMZM2G350020</t>
  </si>
  <si>
    <t>chromsome_8:167226151-167228148</t>
  </si>
  <si>
    <t>GRMZM2G169899</t>
  </si>
  <si>
    <t>chromsome_7:139953788-139962266</t>
  </si>
  <si>
    <t>GRMZM2G179181</t>
  </si>
  <si>
    <t>chromsome_10:121093006-121094187</t>
  </si>
  <si>
    <t>GRMZM2G047815</t>
  </si>
  <si>
    <t>chromsome_3:13728461-13731109</t>
  </si>
  <si>
    <t>GRMZM2G034534</t>
  </si>
  <si>
    <t>chromsome_3:18076914-18078951</t>
  </si>
  <si>
    <t>GRMZM2G151853</t>
  </si>
  <si>
    <t>chromsome_2:41457980-41460484</t>
  </si>
  <si>
    <t>GRMZM2G379898</t>
  </si>
  <si>
    <t>chromsome_1:1876847-1878455</t>
  </si>
  <si>
    <t>GRMZM2G146981</t>
  </si>
  <si>
    <t>chromsome_10:47777933-47780203</t>
  </si>
  <si>
    <t>GRMZM2G090379</t>
  </si>
  <si>
    <t>chromsome_1:174932177-174933091</t>
  </si>
  <si>
    <t>GRMZM2G092296</t>
  </si>
  <si>
    <t>chromsome_9:22655250-22657461</t>
  </si>
  <si>
    <t>GRMZM2G154508</t>
  </si>
  <si>
    <t>chromsome_8:146890755-146892019</t>
  </si>
  <si>
    <t>GRMZM2G045392</t>
  </si>
  <si>
    <t>chromsome_3:19255637-19261347</t>
  </si>
  <si>
    <t>GRMZM2G179737</t>
  </si>
  <si>
    <t>chromsome_4:185522416-185526026</t>
  </si>
  <si>
    <t>GRMZM2G001696</t>
  </si>
  <si>
    <t>chromsome_1:35739883-35744291</t>
  </si>
  <si>
    <t>GRMZM2G172410</t>
  </si>
  <si>
    <t>chromsome_1:12976787-12986045</t>
  </si>
  <si>
    <t>GRMZM2G098557</t>
  </si>
  <si>
    <t>chromsome_4:199954430-199959747</t>
  </si>
  <si>
    <t>GRMZM2G144480</t>
  </si>
  <si>
    <t>chromsome_4:197154540-197155313</t>
  </si>
  <si>
    <t>GRMZM2G461808</t>
  </si>
  <si>
    <t>chromsome_4:219480824-219493841</t>
  </si>
  <si>
    <t>GRMZM5G829928</t>
  </si>
  <si>
    <t>chromsome_4:183905612-183908647</t>
  </si>
  <si>
    <t>AC197699.3_FG002</t>
  </si>
  <si>
    <t>chromsome_9:17002566-17006457</t>
  </si>
  <si>
    <t>GRMZM2G069237</t>
  </si>
  <si>
    <t>chromsome_7:141141699-141142327</t>
  </si>
  <si>
    <t>GRMZM2G098568</t>
  </si>
  <si>
    <t>chromsome_6:14710619-14712301</t>
  </si>
  <si>
    <t>AC206350.3_FG005</t>
  </si>
  <si>
    <t>chromsome_3:15432767-15434186</t>
  </si>
  <si>
    <t>GRMZM2G151087</t>
  </si>
  <si>
    <t>chromsome_3:17429942-17433360</t>
  </si>
  <si>
    <t>GRMZM2G146740</t>
  </si>
  <si>
    <t>chromsome_3:13540465-13543391</t>
  </si>
  <si>
    <t>GRMZM2G079617</t>
  </si>
  <si>
    <t>chromsome_6:162018936-162021460</t>
  </si>
  <si>
    <t>GRMZM2G173738</t>
  </si>
  <si>
    <t>chromsome_2:89267570-89269042</t>
  </si>
  <si>
    <t>GRMZM2G099754</t>
  </si>
  <si>
    <t>chromsome_4:185076587-185081544</t>
  </si>
  <si>
    <t>GRMZM2G332522</t>
  </si>
  <si>
    <t>chromsome_4:198078695-198080533</t>
  </si>
  <si>
    <t>GRMZM2G352274</t>
  </si>
  <si>
    <t>chromsome_5:179266097-179268923</t>
  </si>
  <si>
    <t>GRMZM2G103292</t>
  </si>
  <si>
    <t>chromsome_1:13445370-13453136</t>
  </si>
  <si>
    <t>GRMZM2G391473</t>
  </si>
  <si>
    <t>chromsome_9:20593535-20595542</t>
  </si>
  <si>
    <t>GRMZM2G056369</t>
  </si>
  <si>
    <t>chromsome_7:154188634-154191068</t>
  </si>
  <si>
    <t>GRMZM2G078401</t>
  </si>
  <si>
    <t>chromsome_1:220941015-220941932</t>
  </si>
  <si>
    <t>GRMZM2G164539</t>
  </si>
  <si>
    <t>chromsome_1:19634360-19634656</t>
  </si>
  <si>
    <t>GRMZM2G162278</t>
  </si>
  <si>
    <t>chromsome_8:97552113-97553490</t>
  </si>
  <si>
    <t>GRMZM2G700046</t>
  </si>
  <si>
    <t>chromsome_7:69473978-69476189</t>
  </si>
  <si>
    <t>GRMZM2G115156</t>
  </si>
  <si>
    <t>chromsome_9:21714337-21720944</t>
  </si>
  <si>
    <t>GRMZM2G053722</t>
  </si>
  <si>
    <t>chromsome_4:221295030-221301313</t>
  </si>
  <si>
    <t>GRMZM2G123624</t>
  </si>
  <si>
    <t>chromsome_1:223969201-223972705</t>
  </si>
  <si>
    <t>GRMZM2G080079</t>
  </si>
  <si>
    <t>chromsome_4:181961377-181963923</t>
  </si>
  <si>
    <t>GRMZM2G014409</t>
  </si>
  <si>
    <t>chromsome_4:211649996-211651145</t>
  </si>
  <si>
    <t>GRMZM2G044697</t>
  </si>
  <si>
    <t>chromsome_3:19250144-19255632</t>
  </si>
  <si>
    <t>GRMZM2G407396</t>
  </si>
  <si>
    <t>chromsome_1:13742878-13745517</t>
  </si>
  <si>
    <t>GRMZM2G419239</t>
  </si>
  <si>
    <t>chromsome_4:216607096-216608540</t>
  </si>
  <si>
    <t>GRMZM2G171648</t>
  </si>
  <si>
    <t>chromsome_5:82325375-82326190</t>
  </si>
  <si>
    <t>GRMZM2G385635</t>
  </si>
  <si>
    <t>chromsome_2:200096577-200103052</t>
  </si>
  <si>
    <t>GRMZM2G104041</t>
  </si>
  <si>
    <t>chromsome_4:195754365-195756243</t>
  </si>
  <si>
    <t>GRMZM2G415680</t>
  </si>
  <si>
    <t>chromsome_1:17401137-17402141</t>
  </si>
  <si>
    <t>GRMZM2G129405</t>
  </si>
  <si>
    <t>chromsome_4:199597886-199599305</t>
  </si>
  <si>
    <t>GRMZM2G140455</t>
  </si>
  <si>
    <t>chromsome_3:199620447-199621531</t>
  </si>
  <si>
    <t>GRMZM2G166940</t>
  </si>
  <si>
    <t>chromsome_UNKNOWN:2838200-2840139</t>
  </si>
  <si>
    <t>GRMZM2G113373</t>
  </si>
  <si>
    <t>chromsome_4:9850141-9857641</t>
  </si>
  <si>
    <t>GRMZM2G440951</t>
  </si>
  <si>
    <t>chromsome_3:220308449-220316091</t>
  </si>
  <si>
    <t>GRMZM2G027041</t>
  </si>
  <si>
    <t>chromsome_7:94644610-94646428</t>
  </si>
  <si>
    <t>GRMZM2G132009</t>
  </si>
  <si>
    <t>chromsome_3:17397601-17400489</t>
  </si>
  <si>
    <t>GRMZM2G019356</t>
  </si>
  <si>
    <t>chromsome_9:23145365-23147124</t>
  </si>
  <si>
    <t>GRMZM5G855894</t>
  </si>
  <si>
    <t>chromsome_4:192257266-192262282</t>
  </si>
  <si>
    <t>GRMZM2G125871</t>
  </si>
  <si>
    <t>chromsome_3:178537416-178539953</t>
  </si>
  <si>
    <t>GRMZM2G161553</t>
  </si>
  <si>
    <t>chromsome_4:181720657-181724139</t>
  </si>
  <si>
    <t>AC215260.3_FG004</t>
  </si>
  <si>
    <t>chromsome_3:17033771-17034278</t>
  </si>
  <si>
    <t>GRMZM2G157481</t>
  </si>
  <si>
    <t>chromsome_4:195011154-195013057</t>
  </si>
  <si>
    <t>GRMZM5G826700</t>
  </si>
  <si>
    <t>chromsome_3:14398878-14399511</t>
  </si>
  <si>
    <t>GRMZM2G047616</t>
  </si>
  <si>
    <t>chromsome_3:55028181-55030055</t>
  </si>
  <si>
    <t>GRMZM2G306105</t>
  </si>
  <si>
    <t>chromsome_10:83456323-83457414</t>
  </si>
  <si>
    <t>GRMZM5G826765</t>
  </si>
  <si>
    <t>chromsome_8:68391172-68392613</t>
  </si>
  <si>
    <t>AC208204.3_FG006</t>
  </si>
  <si>
    <t>chromsome_1:38636816-38637865</t>
  </si>
  <si>
    <t>GRMZM2G477205</t>
  </si>
  <si>
    <t>chromsome_4:216318360-216322227</t>
  </si>
  <si>
    <t>GRMZM2G012989</t>
  </si>
  <si>
    <t>chromsome_6:65831702-65832983</t>
  </si>
  <si>
    <t>GRMZM2G139834</t>
  </si>
  <si>
    <t>chromsome_1:10899453-10901848</t>
  </si>
  <si>
    <t>GRMZM2G042525</t>
  </si>
  <si>
    <t>chromsome_1:241302408-241306196</t>
  </si>
  <si>
    <t>GRMZM2G177237</t>
  </si>
  <si>
    <t>chromsome_9:30226005-30231994</t>
  </si>
  <si>
    <t>GRMZM2G168744</t>
  </si>
  <si>
    <t>chromsome_1:224916792-224919064</t>
  </si>
  <si>
    <t>GRMZM2G122258</t>
  </si>
  <si>
    <t>chromsome_4:221270083-221272317</t>
  </si>
  <si>
    <t>GRMZM2G124744</t>
  </si>
  <si>
    <t>chromsome_10:85311892-85313117</t>
  </si>
  <si>
    <t>GRMZM2G010280</t>
  </si>
  <si>
    <t>chromsome_4:240232549-240234575</t>
  </si>
  <si>
    <t>GRMZM2G174699</t>
  </si>
  <si>
    <t>chromsome_10:92909266-92914756</t>
  </si>
  <si>
    <t>GRMZM2G075229</t>
  </si>
  <si>
    <t>chromsome_1:222446553-222450689</t>
  </si>
  <si>
    <t>GRMZM2G044552</t>
  </si>
  <si>
    <t>chromsome_3:19246911-19250084</t>
  </si>
  <si>
    <t>GRMZM5G878558</t>
  </si>
  <si>
    <t>chromsome_5:210731863-210735309</t>
  </si>
  <si>
    <t>GRMZM2G057766</t>
  </si>
  <si>
    <t>chromsome_5:197564844-197565921</t>
  </si>
  <si>
    <t>GRMZM2G089856</t>
  </si>
  <si>
    <t>chromsome_4:208875100-208877094</t>
  </si>
  <si>
    <t>GRMZM2G421579</t>
  </si>
  <si>
    <t>chromsome_1:193768324-193775666</t>
  </si>
  <si>
    <t>GRMZM2G082335</t>
  </si>
  <si>
    <t>chromsome_1:222481364-222482393</t>
  </si>
  <si>
    <t>GRMZM2G057317</t>
  </si>
  <si>
    <t>chromsome_7:84156065-84156506</t>
  </si>
  <si>
    <t>GRMZM2G111017</t>
  </si>
  <si>
    <t>chromsome_6:161655481-161658503</t>
  </si>
  <si>
    <t>GRMZM2G131421</t>
  </si>
  <si>
    <t>chromsome_9:20693834-20695096</t>
  </si>
  <si>
    <t>GRMZM2G112619</t>
  </si>
  <si>
    <t>chromsome_4:221630982-221632262</t>
  </si>
  <si>
    <t>GRMZM2G099367</t>
  </si>
  <si>
    <t>chromsome_1:221370535-221402911</t>
  </si>
  <si>
    <t>GRMZM2G110885</t>
  </si>
  <si>
    <t>chromsome_10:56142522-56145107</t>
  </si>
  <si>
    <t>GRMZM2G022958</t>
  </si>
  <si>
    <t>chromsome_8:163002197-163002947</t>
  </si>
  <si>
    <t>GRMZM2G702806</t>
  </si>
  <si>
    <t>chromsome_4:212041700-212043784</t>
  </si>
  <si>
    <t>GRMZM2G082268</t>
  </si>
  <si>
    <t>chromsome_2:74917922-74919542</t>
  </si>
  <si>
    <t>GRMZM2G008507</t>
  </si>
  <si>
    <t>chromsome_4:10479097-10485174</t>
  </si>
  <si>
    <t>GRMZM2G162814</t>
  </si>
  <si>
    <t>chromsome_1:14940656-14943335</t>
  </si>
  <si>
    <t>GRMZM2G147491</t>
  </si>
  <si>
    <t>chromsome_2:118535666-118537385</t>
  </si>
  <si>
    <t>GRMZM2G078412</t>
  </si>
  <si>
    <t>chromsome_1:220979364-220991421</t>
  </si>
  <si>
    <t>GRMZM2G121633</t>
  </si>
  <si>
    <t>chromsome_7:63046532-63048141</t>
  </si>
  <si>
    <t>GRMZM2G386849</t>
  </si>
  <si>
    <t>chromsome_5:21555169-21556134</t>
  </si>
  <si>
    <t>GRMZM2G027378</t>
  </si>
  <si>
    <t>chromsome_4:220508651-220512101</t>
  </si>
  <si>
    <t>GRMZM2G013920</t>
  </si>
  <si>
    <t>chromsome_7:22361746-22363424</t>
  </si>
  <si>
    <t>GRMZM2G009792</t>
  </si>
  <si>
    <t>chromsome_6:14770647-14771719</t>
  </si>
  <si>
    <t>GRMZM2G174489</t>
  </si>
  <si>
    <t>chromsome_4:206364107-206367671</t>
  </si>
  <si>
    <t>GRMZM2G017578</t>
  </si>
  <si>
    <t>chromsome_4:201459941-201463633</t>
  </si>
  <si>
    <t>GRMZM2G011473</t>
  </si>
  <si>
    <t>chromsome_4:193505171-193524523</t>
  </si>
  <si>
    <t>GRMZM5G811624</t>
  </si>
  <si>
    <t>chromsome_7:149189324-149189851</t>
  </si>
  <si>
    <t>GRMZM2G035506</t>
  </si>
  <si>
    <t>chromsome_5:145215466-145216705</t>
  </si>
  <si>
    <t>GRMZM2G012923</t>
  </si>
  <si>
    <t>chromsome_5:151445617-151450613</t>
  </si>
  <si>
    <t>GRMZM2G105266</t>
  </si>
  <si>
    <t>chromsome_3:170221986-170223826</t>
  </si>
  <si>
    <t>GRMZM5G807276</t>
  </si>
  <si>
    <t>chromsome_10:90929577-90933166</t>
  </si>
  <si>
    <t>GRMZM2G102186</t>
  </si>
  <si>
    <t>GRMZM2G364643</t>
  </si>
  <si>
    <t>chromsome_7:172433681-172434802</t>
  </si>
  <si>
    <t>GRMZM5G844094</t>
  </si>
  <si>
    <t>chromsome_6:38114551-38116252</t>
  </si>
  <si>
    <t>GRMZM2G014653</t>
  </si>
  <si>
    <t>chromsome_3:170820345-170822801</t>
  </si>
  <si>
    <t>GRMZM2G072586</t>
  </si>
  <si>
    <t>chromsome_3:195786272-195788077</t>
  </si>
  <si>
    <t>GRMZM2G092804</t>
  </si>
  <si>
    <t>chromsome_8:132406770-132408710</t>
  </si>
  <si>
    <t>GRMZM2G181231</t>
  </si>
  <si>
    <t>chromsome_1:223763403-223765426</t>
  </si>
  <si>
    <t>GRMZM5G829881</t>
  </si>
  <si>
    <t>chromsome_2:169527556-169529171</t>
  </si>
  <si>
    <t>GRMZM5G804606</t>
  </si>
  <si>
    <t>chromsome_2:70374896-70375301</t>
  </si>
  <si>
    <t>GRMZM2G396632</t>
  </si>
  <si>
    <t>chromsome_6:118827591-118828188</t>
  </si>
  <si>
    <t>GRMZM2G022266</t>
  </si>
  <si>
    <t>chromsome_2:207400495-207402206</t>
  </si>
  <si>
    <t>GRMZM2G136439</t>
  </si>
  <si>
    <t>chromsome_1:220095820-220098832</t>
  </si>
  <si>
    <t>GRMZM5G831408</t>
  </si>
  <si>
    <t>chromsome_3:13501667-13505037</t>
  </si>
  <si>
    <t>GRMZM2G373607</t>
  </si>
  <si>
    <t>chromsome_1:84743695-84746175</t>
  </si>
  <si>
    <t>GRMZM2G394783</t>
  </si>
  <si>
    <t>chromsome_4:38723762-38725531</t>
  </si>
  <si>
    <t>GRMZM5G863465</t>
  </si>
  <si>
    <t>chromsome_4:185569748-185571329</t>
  </si>
  <si>
    <t>GRMZM2G046284</t>
  </si>
  <si>
    <t>chromsome_10:10194501-10196450</t>
  </si>
  <si>
    <t>GRMZM2G464861</t>
  </si>
  <si>
    <t>chromsome_8:141883903-141885240</t>
  </si>
  <si>
    <t>GRMZM5G858165</t>
  </si>
  <si>
    <t>chromsome_3:13483948-13485804</t>
  </si>
  <si>
    <t>GRMZM2G001953</t>
  </si>
  <si>
    <t>chromsome_4:182190921-182194746</t>
  </si>
  <si>
    <t>GRMZM2G110299</t>
  </si>
  <si>
    <t>chromsome_9:2339753-2341520</t>
  </si>
  <si>
    <t>GRMZM2G382569</t>
  </si>
  <si>
    <t>chromsome_1:62140921-62143163</t>
  </si>
  <si>
    <t>GRMZM2G124143</t>
  </si>
  <si>
    <t>chromsome_1:14105160-14106822</t>
  </si>
  <si>
    <t>GRMZM2G150864</t>
  </si>
  <si>
    <t>chromsome_5:89409389-89410785</t>
  </si>
  <si>
    <t>GRMZM5G834568</t>
  </si>
  <si>
    <t>chromsome_7:22328874-22330114</t>
  </si>
  <si>
    <t>GRMZM2G095839</t>
  </si>
  <si>
    <t>chromsome_7:144300881-144301577</t>
  </si>
  <si>
    <t>GRMZM2G122327</t>
  </si>
  <si>
    <t>chromsome_6:1343659-1344909</t>
  </si>
  <si>
    <t>GRMZM2G103684</t>
  </si>
  <si>
    <t>chromsome_5:145512613-145519783</t>
  </si>
  <si>
    <t>GRMZM2G110965</t>
  </si>
  <si>
    <t>chromsome_4:12220796-12222465</t>
  </si>
  <si>
    <t>GRMZM2G105775</t>
  </si>
  <si>
    <t>chromsome_10:138261826-138262589</t>
  </si>
  <si>
    <t>GRMZM2G375448</t>
  </si>
  <si>
    <t>chromsome_8:163663902-163665237</t>
  </si>
  <si>
    <t>GRMZM2G003711</t>
  </si>
  <si>
    <t>chromsome_7:51793769-51794283</t>
  </si>
  <si>
    <t>GRMZM2G147452</t>
  </si>
  <si>
    <t>chromsome_4:195194457-195196960</t>
  </si>
  <si>
    <t>GRMZM2G171702</t>
  </si>
  <si>
    <t>chromsome_4:186642790-186645569</t>
  </si>
  <si>
    <t>GRMZM2G425863</t>
  </si>
  <si>
    <t>chromsome_1:226274170-226277863</t>
  </si>
  <si>
    <t>GRMZM2G147399</t>
  </si>
  <si>
    <t>chromsome_9:20665756-20666996</t>
  </si>
  <si>
    <t>GRMZM2G010251</t>
  </si>
  <si>
    <t>chromsome_4:240243499-240245403</t>
  </si>
  <si>
    <t>GRMZM2G166753</t>
  </si>
  <si>
    <t>chromsome_3:229590819-229594779</t>
  </si>
  <si>
    <t>GRMZM2G138949</t>
  </si>
  <si>
    <t>chromsome_4:183909191-183910514</t>
  </si>
  <si>
    <t>GRMZM2G080917</t>
  </si>
  <si>
    <t>chromsome_3:170106278-170110892</t>
  </si>
  <si>
    <t>GRMZM2G436084</t>
  </si>
  <si>
    <t>chromsome_4:195916755-195918707</t>
  </si>
  <si>
    <t>GRMZM2G037130</t>
  </si>
  <si>
    <t>chromsome_3:18183740-18184794</t>
  </si>
  <si>
    <t>GRMZM2G086590</t>
  </si>
  <si>
    <t>chromsome_4:202423700-202440421</t>
  </si>
  <si>
    <t>GRMZM2G054938</t>
  </si>
  <si>
    <t>chromsome_6:14732097-14732699</t>
  </si>
  <si>
    <t>GRMZM2G155532</t>
  </si>
  <si>
    <t>chromsome_3:170456856-170467910</t>
  </si>
  <si>
    <t>GRMZM2G353483</t>
  </si>
  <si>
    <t>chromsome_1:196193576-196195939</t>
  </si>
  <si>
    <t>GRMZM2G318033</t>
  </si>
  <si>
    <t>chromsome_4:183040584-183052212</t>
  </si>
  <si>
    <t>GRMZM2G173257</t>
  </si>
  <si>
    <t>chromsome_4:213211052-213212189</t>
  </si>
  <si>
    <t>GRMZM2G020915</t>
  </si>
  <si>
    <t>chromsome_4:183033058-183034479</t>
  </si>
  <si>
    <t>GRMZM2G011731</t>
  </si>
  <si>
    <t>chromsome_3:170545628-170548182</t>
  </si>
  <si>
    <t>GRMZM2G074097</t>
  </si>
  <si>
    <t>chromsome_3:218835388-218837093</t>
  </si>
  <si>
    <t>GRMZM2G127143</t>
  </si>
  <si>
    <t>chromsome_4:10656510-10657155</t>
  </si>
  <si>
    <t>GRMZM2G134857</t>
  </si>
  <si>
    <t>chromsome_4:199711315-199712804</t>
  </si>
  <si>
    <t>GRMZM2G035421</t>
  </si>
  <si>
    <t>chromsome_8:173349890-173353964</t>
  </si>
  <si>
    <t>GRMZM2G110895</t>
  </si>
  <si>
    <t>chromsome_6:88559662-88560952</t>
  </si>
  <si>
    <t>GRMZM2G075641</t>
  </si>
  <si>
    <t>chromsome_8:41362538-41363477</t>
  </si>
  <si>
    <t>GRMZM2G399970</t>
  </si>
  <si>
    <t>chromsome_6:130415514-130417813</t>
  </si>
  <si>
    <t>GRMZM2G079316</t>
  </si>
  <si>
    <t>chromsome_4:178570332-178572153</t>
  </si>
  <si>
    <t>GRMZM2G138427</t>
  </si>
  <si>
    <t>chromsome_4:216205187-216206929</t>
  </si>
  <si>
    <t>GRMZM2G384871</t>
  </si>
  <si>
    <t>chromsome_8:55611840-55614049</t>
  </si>
  <si>
    <t>GRMZM2G000576</t>
  </si>
  <si>
    <t>chromsome_4:214511326-214539453</t>
  </si>
  <si>
    <t>GRMZM2G460465</t>
  </si>
  <si>
    <t>chromsome_2:140655966-140656798</t>
  </si>
  <si>
    <t>GRMZM2G173685</t>
  </si>
  <si>
    <t>chromsome_9:20459074-20459382</t>
  </si>
  <si>
    <t>GRMZM2G091541</t>
  </si>
  <si>
    <t>chromsome_10:138875794-138878038</t>
  </si>
  <si>
    <t>GRMZM2G001200</t>
  </si>
  <si>
    <t>chromsome_4:192071675-192073229</t>
  </si>
  <si>
    <t>GRMZM2G159145</t>
  </si>
  <si>
    <t>chromsome_3:13465240-13467448</t>
  </si>
  <si>
    <t>GRMZM2G025302</t>
  </si>
  <si>
    <t>chromsome_1:194522654-194533077</t>
  </si>
  <si>
    <t>GRMZM2G079171</t>
  </si>
  <si>
    <t>chromsome_1:56125877-56128125</t>
  </si>
  <si>
    <t>GRMZM2G447433</t>
  </si>
  <si>
    <t>chromsome_1:221296275-221304730</t>
  </si>
  <si>
    <t>GRMZM2G008839</t>
  </si>
  <si>
    <t>chromsome_4:179786710-179787597</t>
  </si>
  <si>
    <t>GRMZM2G462479</t>
  </si>
  <si>
    <t>chromsome_3:17182313-17182724</t>
  </si>
  <si>
    <t>GRMZM2G064675</t>
  </si>
  <si>
    <t>chromsome_8:137529611-137533836</t>
  </si>
  <si>
    <t>GRMZM2G031827</t>
  </si>
  <si>
    <t>chromsome_8:70136196-70144793</t>
  </si>
  <si>
    <t>GRMZM2G020781</t>
  </si>
  <si>
    <t>chromsome_2:107530361-107531907</t>
  </si>
  <si>
    <t>GRMZM2G165044</t>
  </si>
  <si>
    <t>chromsome_3:15053860-15057882</t>
  </si>
  <si>
    <t>GRMZM2G088443</t>
  </si>
  <si>
    <t>chromsome_3:14928543-14930691</t>
  </si>
  <si>
    <t>GRMZM2G032863</t>
  </si>
  <si>
    <t>chromsome_5:52019500-52023096</t>
  </si>
  <si>
    <t>GRMZM2G105233</t>
  </si>
  <si>
    <t>chromsome_2:101457821-101460094</t>
  </si>
  <si>
    <t>GRMZM2G036282</t>
  </si>
  <si>
    <t>chromsome_4:182295494-182297369</t>
  </si>
  <si>
    <t>GRMZM5G897022</t>
  </si>
  <si>
    <t>chromsome_5:9915376-9918147</t>
  </si>
  <si>
    <t>GRMZM2G025171</t>
  </si>
  <si>
    <t>chromsome_4:181429408-181431608</t>
  </si>
  <si>
    <t>GRMZM2G079477</t>
  </si>
  <si>
    <t>chromsome_4:201112048-201116113</t>
  </si>
  <si>
    <t>GRMZM5G812289</t>
  </si>
  <si>
    <t>chromsome_9:112631833-112639590</t>
  </si>
  <si>
    <t>GRMZM2G111696</t>
  </si>
  <si>
    <t>chromsome_6:158916869-158920376</t>
  </si>
  <si>
    <t>GRMZM2G435845</t>
  </si>
  <si>
    <t>chromsome_4:142948905-142951576</t>
  </si>
  <si>
    <t>GRMZM2G404977</t>
  </si>
  <si>
    <t>chromsome_9:20752112-20753019</t>
  </si>
  <si>
    <t>GRMZM2G370777</t>
  </si>
  <si>
    <t>chromsome_4:178887358-178894404</t>
  </si>
  <si>
    <t>AC190933.3_FG004</t>
  </si>
  <si>
    <t>chromsome_3:16614399-16616261</t>
  </si>
  <si>
    <t>GRMZM2G401581</t>
  </si>
  <si>
    <t>chromsome_3:15439101-15440427</t>
  </si>
  <si>
    <t>GRMZM2G014366</t>
  </si>
  <si>
    <t>chromsome_1:6364464-6368330</t>
  </si>
  <si>
    <t>GRMZM2G055016</t>
  </si>
  <si>
    <t>chromsome_1:22627386-22633408</t>
  </si>
  <si>
    <t>GRMZM2G169564</t>
  </si>
  <si>
    <t>chromsome_4:184781650-184783303</t>
  </si>
  <si>
    <t>GRMZM2G154671</t>
  </si>
  <si>
    <t>chromsome_1:137842093-137844548</t>
  </si>
  <si>
    <t>GRMZM2G463574</t>
  </si>
  <si>
    <t>chromsome_3:16565268-16568857</t>
  </si>
  <si>
    <t>GRMZM2G079625</t>
  </si>
  <si>
    <t>chromsome_3:18010869-18014247</t>
  </si>
  <si>
    <t>GRMZM2G060760</t>
  </si>
  <si>
    <t>chromsome_4:184852369-184853584</t>
  </si>
  <si>
    <t>GRMZM2G048022</t>
  </si>
  <si>
    <t>chromsome_3:13722109-13724642</t>
  </si>
  <si>
    <t>GRMZM2G122418</t>
  </si>
  <si>
    <t>chromsome_2:104547252-104548217</t>
  </si>
  <si>
    <t>GRMZM2G474656</t>
  </si>
  <si>
    <t>chromsome_6:160721987-160727193</t>
  </si>
  <si>
    <t>GRMZM2G102047</t>
  </si>
  <si>
    <t>chromsome_3:15473216-15473499</t>
  </si>
  <si>
    <t>GRMZM2G162764</t>
  </si>
  <si>
    <t>chromsome_1:14858515-14863230</t>
  </si>
  <si>
    <t>GRMZM5G880280</t>
  </si>
  <si>
    <t>chromsome_1:225580265-225581117</t>
  </si>
  <si>
    <t>GRMZM2G115792</t>
  </si>
  <si>
    <t>chromsome_4:214782527-214783532</t>
  </si>
  <si>
    <t>GRMZM2G399162</t>
  </si>
  <si>
    <t>chromsome_9:88944461-88945774</t>
  </si>
  <si>
    <t>GRMZM2G023952</t>
  </si>
  <si>
    <t>chromsome_3:13068189-13070363</t>
  </si>
  <si>
    <t>GRMZM2G029888</t>
  </si>
  <si>
    <t>chromsome_1:223562311-223562780</t>
  </si>
  <si>
    <t>GRMZM2G419024</t>
  </si>
  <si>
    <t>chromsome_1:201403481-201409528</t>
  </si>
  <si>
    <t>GRMZM5G876768</t>
  </si>
  <si>
    <t>chromsome_8:12713843-12717640</t>
  </si>
  <si>
    <t>GRMZM2G481222</t>
  </si>
  <si>
    <t>chromsome_1:105898262-105899070</t>
  </si>
  <si>
    <t>GRMZM2G591412</t>
  </si>
  <si>
    <t>chromsome_4:215270007-215271179</t>
  </si>
  <si>
    <t>GRMZM5G871834</t>
  </si>
  <si>
    <t>chromsome_1:225584139-225585457</t>
  </si>
  <si>
    <t>GRMZM2G140032</t>
  </si>
  <si>
    <t>chromsome_3:16646352-16647183</t>
  </si>
  <si>
    <t>GRMZM2G085711</t>
  </si>
  <si>
    <t>chromsome_4:11466210-11470058</t>
  </si>
  <si>
    <t>GRMZM2G172448</t>
  </si>
  <si>
    <t>chromsome_1:12971832-12976508</t>
  </si>
  <si>
    <t>GRMZM2G404608</t>
  </si>
  <si>
    <t>chromsome_9:23209801-23211570</t>
  </si>
  <si>
    <t>GRMZM2G027983</t>
  </si>
  <si>
    <t>chromsome_1:194162165-194166060</t>
  </si>
  <si>
    <t>GRMZM2G400578</t>
  </si>
  <si>
    <t>chromsome_6:33959286-33961051</t>
  </si>
  <si>
    <t>GRMZM2G138947</t>
  </si>
  <si>
    <t>chromsome_4:9775041-9777690</t>
  </si>
  <si>
    <t>GRMZM2G325589</t>
  </si>
  <si>
    <t>chromsome_4:162600483-162601598</t>
  </si>
  <si>
    <t>GRMZM2G137176</t>
  </si>
  <si>
    <t>chromsome_4:209542715-209544018</t>
  </si>
  <si>
    <t>GRMZM2G055862</t>
  </si>
  <si>
    <t>chromsome_9:154933701-154934522</t>
  </si>
  <si>
    <t>GRMZM5G804856</t>
  </si>
  <si>
    <t>GRMZM2G032947</t>
  </si>
  <si>
    <t>chromsome_3:47033543-47034270</t>
  </si>
  <si>
    <t>GRMZM2G080825</t>
  </si>
  <si>
    <t>chromsome_3:170063536-170065098</t>
  </si>
  <si>
    <t>GRMZM2G367186</t>
  </si>
  <si>
    <t>chromsome_4:213498996-213500124</t>
  </si>
  <si>
    <t>GRMZM2G101140</t>
  </si>
  <si>
    <t>chromsome_1:220827362-220828136</t>
  </si>
  <si>
    <t>GRMZM2G114061</t>
  </si>
  <si>
    <t>chromsome_4:183971547-183973556</t>
  </si>
  <si>
    <t>GRMZM2G576477</t>
  </si>
  <si>
    <t>chromsome_4:98838801-98839058</t>
  </si>
  <si>
    <t>GRMZM2G032998</t>
  </si>
  <si>
    <t>chromsome_4:201177019-201177323</t>
  </si>
  <si>
    <t>GRMZM2G133055</t>
  </si>
  <si>
    <t>chromsome_4:9800151-9801253</t>
  </si>
  <si>
    <t>GRMZM5G859350</t>
  </si>
  <si>
    <t>chromsome_9:22045010-22046431</t>
  </si>
  <si>
    <t>GRMZM2G180054</t>
  </si>
  <si>
    <t>chromsome_4:214907404-214908109</t>
  </si>
  <si>
    <t>GRMZM2G077068</t>
  </si>
  <si>
    <t>chromsome_1:221236142-221241717</t>
  </si>
  <si>
    <t>GRMZM2G580486</t>
  </si>
  <si>
    <t>chromsome_1:14867664-14868336</t>
  </si>
  <si>
    <t>GRMZM2G404603</t>
  </si>
  <si>
    <t>AC214501.2_FG005</t>
  </si>
  <si>
    <t>chromsome_4:221078126-221080905</t>
  </si>
  <si>
    <t>GRMZM2G096303</t>
  </si>
  <si>
    <t>chromsome_1:222151650-222155503</t>
  </si>
  <si>
    <t>AC212133.3_FG005</t>
  </si>
  <si>
    <t>chromsome_4:196968933-196969392</t>
  </si>
  <si>
    <t>GRMZM2G328356</t>
  </si>
  <si>
    <t>chromsome_7:163111473-163113041</t>
  </si>
  <si>
    <t>GRMZM2G499255</t>
  </si>
  <si>
    <t>chromsome_1:261091755-261092071</t>
  </si>
  <si>
    <t>GRMZM5G876118</t>
  </si>
  <si>
    <t>chromsome_8:99659491-99660568</t>
  </si>
  <si>
    <t>GRMZM2G043067</t>
  </si>
  <si>
    <t>chromsome_4:181250602-181250860</t>
  </si>
  <si>
    <t>GRMZM5G868730</t>
  </si>
  <si>
    <t>chromsome_4:196987296-196988868</t>
  </si>
  <si>
    <t>AC199956.4_FG003</t>
  </si>
  <si>
    <t>chromsome_8:41131584-41132148</t>
  </si>
  <si>
    <t>AC204880.3_FG002</t>
  </si>
  <si>
    <t>chromsome_4:201360418-201361079</t>
  </si>
  <si>
    <t>AC199487.4_FG003</t>
  </si>
  <si>
    <t>chromsome_1:165812006-165812252</t>
  </si>
  <si>
    <t>GRMZM2G058804</t>
  </si>
  <si>
    <t>chromsome_3:18640012-18640338</t>
  </si>
  <si>
    <t>GRMZM5G858802</t>
  </si>
  <si>
    <t>chromsome_4:221081016-221083297</t>
  </si>
  <si>
    <t>GRMZM2G002883</t>
  </si>
  <si>
    <t>chromsome_1:223818185-223819168</t>
  </si>
  <si>
    <t>GRMZM2G105617</t>
  </si>
  <si>
    <t>chromsome_2:45230432-45231167</t>
  </si>
  <si>
    <t>GRMZM2G146708</t>
  </si>
  <si>
    <t>chromsome_3:15712390-15715159</t>
  </si>
  <si>
    <t>GRMZM2G163740</t>
  </si>
  <si>
    <t>chromsome_4:196197303-196198950</t>
  </si>
  <si>
    <t>GRMZM2G073611</t>
  </si>
  <si>
    <t>chromsome_4:219705242-219706023</t>
  </si>
  <si>
    <t>GRMZM2G143771</t>
  </si>
  <si>
    <t>chromsome_4:208059427-208063130</t>
  </si>
  <si>
    <t>GRMZM5G849868</t>
  </si>
  <si>
    <t>chromsome_4:217094218-217095584</t>
  </si>
  <si>
    <t>GRMZM2G408005</t>
  </si>
  <si>
    <t>chromsome_4:210161270-210163312</t>
  </si>
  <si>
    <t>GRMZM5G848838</t>
  </si>
  <si>
    <t>chromsome_8:63438985-63439640</t>
  </si>
  <si>
    <t>GRMZM5G885872</t>
  </si>
  <si>
    <t>chromsome_8:99611837-99612913</t>
  </si>
  <si>
    <t>GRMZM2G003863</t>
  </si>
  <si>
    <t>chromsome_4:213052004-213053318</t>
  </si>
  <si>
    <t>GRMZM2G147319</t>
  </si>
  <si>
    <t>chromsome_9:23008511-23010925</t>
  </si>
  <si>
    <t>GRMZM2G150360</t>
  </si>
  <si>
    <t>chromsome_1:223188500-223190820</t>
  </si>
  <si>
    <t>GRMZM2G303121</t>
  </si>
  <si>
    <t>chromsome_1:223817137-223817972</t>
  </si>
  <si>
    <t>GRMZM2G542044</t>
  </si>
  <si>
    <t>chromsome_4:211930731-211931230</t>
  </si>
  <si>
    <t>GRMZM5G894460</t>
  </si>
  <si>
    <t>chromsome_2:144425388-144425748</t>
  </si>
  <si>
    <t>GRMZM5G838592</t>
  </si>
  <si>
    <t>AC218093.3_FG005</t>
  </si>
  <si>
    <t>chromsome_2:25767059-25771084</t>
  </si>
  <si>
    <t>GRMZM2G095363</t>
  </si>
  <si>
    <t>chromsome_4:193904616-193905424</t>
  </si>
  <si>
    <t>GRMZM2G034947</t>
  </si>
  <si>
    <t>chromsome_4:198853381-198855441</t>
  </si>
  <si>
    <t>GRMZM2G527625</t>
  </si>
  <si>
    <t>chromsome_9:148474497-148474713</t>
  </si>
  <si>
    <t>GRMZM2G362946</t>
  </si>
  <si>
    <t>chromsome_1:14463214-14471048</t>
  </si>
  <si>
    <t>GRMZM2G478754</t>
  </si>
  <si>
    <t>chromsome_1:221192399-221195152</t>
  </si>
  <si>
    <t>GRMZM5G894200</t>
  </si>
  <si>
    <t>chromsome_1:221196269-221197314</t>
  </si>
  <si>
    <t>GRMZM2G135238</t>
  </si>
  <si>
    <t>chromsome_2:82743604-82746966</t>
  </si>
  <si>
    <t>GRMZM2G173579</t>
  </si>
  <si>
    <t>chromsome_9:20473673-20477553</t>
  </si>
  <si>
    <t>GRMZM2G123562</t>
  </si>
  <si>
    <t>chromsome_1:126535351-126536676</t>
  </si>
  <si>
    <t>GRMZM2G426090</t>
  </si>
  <si>
    <t>chromsome_1:126537532-126538396</t>
  </si>
  <si>
    <t>GRMZM5G889974</t>
  </si>
  <si>
    <t>chromsome_4:211083459-211083737</t>
  </si>
  <si>
    <t>GRMZM2G443833</t>
  </si>
  <si>
    <t>chromsome_10:144442269-144442574</t>
  </si>
  <si>
    <t>GRMZM5G868200</t>
  </si>
  <si>
    <t>chromsome_7:149757553-149757848</t>
  </si>
  <si>
    <t>GRMZM5G846097</t>
  </si>
  <si>
    <t>chromsome_6:160337574-160337773</t>
  </si>
  <si>
    <t>GRMZM2G578128</t>
  </si>
  <si>
    <t>chromsome_2:19450410-19450626</t>
  </si>
  <si>
    <t>AC197355.3_FG001</t>
  </si>
  <si>
    <t>chromsome_5:104969845-104970052</t>
  </si>
  <si>
    <t>GRMZM2G092193</t>
  </si>
  <si>
    <t>chromsome_10:146499002-146499238</t>
  </si>
  <si>
    <t>GRMZM2G143324</t>
  </si>
  <si>
    <t>chromsome_1:284458393-284459108</t>
  </si>
  <si>
    <t>GRMZM2G151598</t>
  </si>
  <si>
    <t>chromsome_1:37924677-37927208</t>
  </si>
  <si>
    <t>GRMZM5G867825</t>
  </si>
  <si>
    <t>chromsome_4:203786820-203787054</t>
  </si>
  <si>
    <t>GRMZM5G848659</t>
  </si>
  <si>
    <t>chromsome_1:104519342-104520238</t>
  </si>
  <si>
    <t>GRMZM2G541687</t>
  </si>
  <si>
    <t>chromsome_1:13210613-13213266</t>
  </si>
  <si>
    <t>GRMZM2G028505</t>
  </si>
  <si>
    <t>chromsome_1:10538219-10538447</t>
  </si>
  <si>
    <t>GRMZM5G863581</t>
  </si>
  <si>
    <t>chromsome_1:200271904-200272805</t>
  </si>
  <si>
    <t>GRMZM2G428730</t>
  </si>
  <si>
    <t>chromsome_9:86063941-86065883</t>
  </si>
  <si>
    <t>GRMZM2G075272</t>
  </si>
  <si>
    <t>chromsome_10:44065685-44065942</t>
  </si>
  <si>
    <t>GRMZM2G118295</t>
  </si>
  <si>
    <t>chromsome_7:153701554-153703265</t>
  </si>
  <si>
    <t>GRMZM2G052779</t>
  </si>
  <si>
    <t>chromsome_1:10319782-10320693</t>
  </si>
  <si>
    <t>GRMZM2G450771</t>
  </si>
  <si>
    <t>chromsome_4:186142722-186147554</t>
  </si>
  <si>
    <t>GRMZM2G301956</t>
  </si>
  <si>
    <t>chromsome_4:23143766-23146127</t>
  </si>
  <si>
    <t>GRMZM2G024469</t>
  </si>
  <si>
    <t>chromsome_9:11578456-11580840</t>
  </si>
  <si>
    <t>GRMZM2G369438</t>
  </si>
  <si>
    <t>chromsome_1:295728036-295729267</t>
  </si>
  <si>
    <t>GRMZM2G363817</t>
  </si>
  <si>
    <t>chromsome_3:84350746-84351975</t>
  </si>
  <si>
    <t>GRMZM2G430353</t>
  </si>
  <si>
    <t>chromsome_4:174529531-174529989</t>
  </si>
  <si>
    <t>GRMZM2G391511</t>
  </si>
  <si>
    <t>chromsome_2:51553185-51574813</t>
  </si>
  <si>
    <t>GRMZM2G111570</t>
  </si>
  <si>
    <t>chromsome_5:146679006-146679351</t>
  </si>
  <si>
    <t>GRMZM2G098255</t>
  </si>
  <si>
    <t>chromsome_1:13208885-13210331</t>
  </si>
  <si>
    <t>GRMZM2G177561</t>
  </si>
  <si>
    <t>chromsome_2:51626283-51630650</t>
  </si>
  <si>
    <t>GRMZM5G839004</t>
  </si>
  <si>
    <t>chromsome_1:29239738-29240161</t>
  </si>
  <si>
    <t>GRMZM2G578740</t>
  </si>
  <si>
    <t>chromsome_7:116280828-116281164</t>
  </si>
  <si>
    <t>GRMZM2G000487</t>
  </si>
  <si>
    <t>chromsome_1:115770978-115771816</t>
  </si>
  <si>
    <t>AC211652.4_FG003</t>
  </si>
  <si>
    <t>chromsome_4:20448272-20449744</t>
  </si>
  <si>
    <t>GRMZM2G134690</t>
  </si>
  <si>
    <t>chromsome_9:19311913-19312704</t>
  </si>
  <si>
    <t>GRMZM2G081912</t>
  </si>
  <si>
    <t>chromsome_3:55886761-55888952</t>
  </si>
  <si>
    <t>GRMZM5G868034</t>
  </si>
  <si>
    <t>chromsome_9:89386230-89387584</t>
  </si>
  <si>
    <t>GRMZM2G099814</t>
  </si>
  <si>
    <t>chromsome_5:73166569-73168886</t>
  </si>
  <si>
    <t>GRMZM5G811567</t>
  </si>
  <si>
    <t>chromsome_2:214166763-214174053</t>
  </si>
  <si>
    <t>GRMZM2G148626</t>
  </si>
  <si>
    <t>chromsome_7:7810484-7815986</t>
  </si>
  <si>
    <t>GRMZM2G477685</t>
  </si>
  <si>
    <t>chromsome_UNKNOWN:2766415-2767215</t>
  </si>
  <si>
    <t>GRMZM2G179281</t>
  </si>
  <si>
    <t>chromsome_1:155606808-155626947</t>
  </si>
  <si>
    <t>GRMZM2G311684</t>
  </si>
  <si>
    <t>chromsome_2:37077153-37083086</t>
  </si>
  <si>
    <t>GRMZM5G828024</t>
  </si>
  <si>
    <t>chromsome_6:34531870-34534133</t>
  </si>
  <si>
    <t>GRMZM2G164340</t>
  </si>
  <si>
    <t>chromsome_2:15872002-15872927</t>
  </si>
  <si>
    <t>GRMZM2G306679</t>
  </si>
  <si>
    <t>chromsome_1:38847218-38848169</t>
  </si>
  <si>
    <t>GRMZM2G162527</t>
  </si>
  <si>
    <t>chromsome_3:17182874-17186450</t>
  </si>
  <si>
    <t>GRMZM2G015281</t>
  </si>
  <si>
    <t>chromsome_1:37716916-37717648</t>
  </si>
  <si>
    <t>AC203307.4_FG001</t>
  </si>
  <si>
    <t>chromsome_6:157019167-157019491</t>
  </si>
  <si>
    <t>GRMZM5G824332</t>
  </si>
  <si>
    <t>chromsome_1:34994621-34996348</t>
  </si>
  <si>
    <t>GRMZM2G079440</t>
  </si>
  <si>
    <t>chromsome_6:137142552-137144384</t>
  </si>
  <si>
    <t>GRMZM2G471089</t>
  </si>
  <si>
    <t>chromsome_3:4861528-4865955</t>
  </si>
  <si>
    <t>GRMZM2G049623</t>
  </si>
  <si>
    <t>chromsome_4:201789151-201793497</t>
  </si>
  <si>
    <t>GRMZM2G091656</t>
  </si>
  <si>
    <t>chromsome_4:213373226-213374689</t>
  </si>
  <si>
    <t>GRMZM2G030790</t>
  </si>
  <si>
    <t>chromsome_3:131609759-131610735</t>
  </si>
  <si>
    <t>GRMZM2G031354</t>
  </si>
  <si>
    <t>chromsome_10:141962514-141963697</t>
  </si>
  <si>
    <t>GRMZM5G805389</t>
  </si>
  <si>
    <t>chromsome_3:227425324-227426759</t>
  </si>
  <si>
    <t>GRMZM2G090469</t>
  </si>
  <si>
    <t>chromsome_4:26185530-26186991</t>
  </si>
  <si>
    <t>GRMZM2G075595</t>
  </si>
  <si>
    <t>chromsome_5:19056798-19058184</t>
  </si>
  <si>
    <t>GRMZM2G110080</t>
  </si>
  <si>
    <t>chromsome_4:220332703-220334495</t>
  </si>
  <si>
    <t>GRMZM2G055795</t>
  </si>
  <si>
    <t>chromsome_3:198366495-198372124</t>
  </si>
  <si>
    <t>GRMZM2G318530</t>
  </si>
  <si>
    <t>chromsome_3:223986447-223987139</t>
  </si>
  <si>
    <t>GRMZM2G118610</t>
  </si>
  <si>
    <t>chromsome_10:64481535-64484566</t>
  </si>
  <si>
    <t>GRMZM2G087254</t>
  </si>
  <si>
    <t>chromsome_2:202525440-202528769</t>
  </si>
  <si>
    <t>GRMZM5G822829</t>
  </si>
  <si>
    <t>chromsome_10:138462251-138471072</t>
  </si>
  <si>
    <t>GRMZM5G801109</t>
  </si>
  <si>
    <t>chromsome_3:205366672-205367166</t>
  </si>
  <si>
    <t>GRMZM2G543755</t>
  </si>
  <si>
    <t>chromsome_2:69336967-69337636</t>
  </si>
  <si>
    <t>GRMZM5G865773</t>
  </si>
  <si>
    <t>chromsome_5:174115227-174115644</t>
  </si>
  <si>
    <t>GRMZM2G433385</t>
  </si>
  <si>
    <t>chromsome_4:217596228-217596809</t>
  </si>
  <si>
    <t>GRMZM2G180283</t>
  </si>
  <si>
    <t>chromsome_2:201880537-201882138</t>
  </si>
  <si>
    <t>GRMZM2G407223</t>
  </si>
  <si>
    <t>chromsome_7:50591357-50592288</t>
  </si>
  <si>
    <t>GRMZM2G148385</t>
  </si>
  <si>
    <t>chromsome_5:185403878-185404382</t>
  </si>
  <si>
    <t>GRMZM2G023045</t>
  </si>
  <si>
    <t>chromsome_2:179462065-179462736</t>
  </si>
  <si>
    <t>AC197705.4_FG003</t>
  </si>
  <si>
    <t>chromsome_8:118103123-118103722</t>
  </si>
  <si>
    <t>GRMZM2G371167</t>
  </si>
  <si>
    <t>GRMZM2G073393</t>
  </si>
  <si>
    <t>chromsome_2:151176586-151177828</t>
  </si>
  <si>
    <t>GRMZM2G343036</t>
  </si>
  <si>
    <t>chromsome_7:125687299-125688132</t>
  </si>
  <si>
    <t>GRMZM2G084570</t>
  </si>
  <si>
    <t>chromsome_4:178744161-178745897</t>
  </si>
  <si>
    <t>GRMZM2G136453</t>
  </si>
  <si>
    <t>chromsome_1:195331029-195338316</t>
  </si>
  <si>
    <t>GRMZM2G102927</t>
  </si>
  <si>
    <t>chromsome_3:3375816-3379832</t>
  </si>
  <si>
    <t>GRMZM5G861547</t>
  </si>
  <si>
    <t>chromsome_3:143232786-143233998</t>
  </si>
  <si>
    <t>GRMZM2G481261</t>
  </si>
  <si>
    <t>chromsome_6:163174658-163181036</t>
  </si>
  <si>
    <t>GRMZM2G476597</t>
  </si>
  <si>
    <t>chromsome_2:16293301-16295467</t>
  </si>
  <si>
    <t>GRMZM2G104559</t>
  </si>
  <si>
    <t>chromsome_7:19418674-19419978</t>
  </si>
  <si>
    <t>GRMZM5G883632</t>
  </si>
  <si>
    <t>chromsome_1:37132156-37134132</t>
  </si>
  <si>
    <t>GRMZM2G139708</t>
  </si>
  <si>
    <t>chromsome_1:203345678-203346171</t>
  </si>
  <si>
    <t>GRMZM2G153359</t>
  </si>
  <si>
    <t>chromsome_5:186967968-186971856</t>
  </si>
  <si>
    <t>GRMZM2G114841</t>
  </si>
  <si>
    <t>chromsome_1:193873302-193996947</t>
  </si>
  <si>
    <t>GRMZM2G063756</t>
  </si>
  <si>
    <t>chromsome_4:3108396-3110973</t>
  </si>
  <si>
    <t>GRMZM2G312146</t>
  </si>
  <si>
    <t>chromsome_4:205977156-205978137</t>
  </si>
  <si>
    <t>GRMZM2G167549</t>
  </si>
  <si>
    <t>chromsome_4:2998633-3001404</t>
  </si>
  <si>
    <t>GRMZM5G823688</t>
  </si>
  <si>
    <t>chromsome_9:3178991-3182398</t>
  </si>
  <si>
    <t>GRMZM2G072034</t>
  </si>
  <si>
    <t>chromsome_5:184040572-184041793</t>
  </si>
  <si>
    <t>GRMZM2G096435</t>
  </si>
  <si>
    <t>chromsome_8:73090264-73091173</t>
  </si>
  <si>
    <t>GRMZM2G060148</t>
  </si>
  <si>
    <t>chromsome_1:36220060-36222793</t>
  </si>
  <si>
    <t>GRMZM2G081285</t>
  </si>
  <si>
    <t>chromsome_4:156969963-156970836</t>
  </si>
  <si>
    <t>GRMZM2G048150</t>
  </si>
  <si>
    <t>chromsome_5:20671971-20685509</t>
  </si>
  <si>
    <t>GRMZM2G092682</t>
  </si>
  <si>
    <t>chromsome_1:260108795-260109782</t>
  </si>
  <si>
    <t>GRMZM5G805563</t>
  </si>
  <si>
    <t>chromsome_4:157766211-157766707</t>
  </si>
  <si>
    <t>GRMZM2G587744</t>
  </si>
  <si>
    <t>chromsome_3:2299823-2300445</t>
  </si>
  <si>
    <t>GRMZM2G701063</t>
  </si>
  <si>
    <t>chromsome_6:108318733-108319815</t>
  </si>
  <si>
    <t>GRMZM2G147467</t>
  </si>
  <si>
    <t>chromsome_2:184177588-184180375</t>
  </si>
  <si>
    <t>GRMZM2G158901</t>
  </si>
  <si>
    <t>chromsome_6:161214066-161218106</t>
  </si>
  <si>
    <t>GRMZM2G409970</t>
  </si>
  <si>
    <t>chromsome_3:194674264-194674717</t>
  </si>
  <si>
    <t>GRMZM2G019916</t>
  </si>
  <si>
    <t>chromsome_7:156011547-156012243</t>
  </si>
  <si>
    <t>GRMZM2G129513</t>
  </si>
  <si>
    <t>chromsome_1:203170066-203174226</t>
  </si>
  <si>
    <t>GRMZM2G009223</t>
  </si>
  <si>
    <t>chromsome_7:153821343-153823803</t>
  </si>
  <si>
    <t>GRMZM2G144581</t>
  </si>
  <si>
    <t>chromsome_5:127602042-127605592</t>
  </si>
  <si>
    <t>GRMZM2G049418</t>
  </si>
  <si>
    <t>chromsome_8:164937801-164940660</t>
  </si>
  <si>
    <t>GRMZM5G816155</t>
  </si>
  <si>
    <t>chromsome_1:9678705-9680949</t>
  </si>
  <si>
    <t>GRMZM2G417107</t>
  </si>
  <si>
    <t>chromsome_7:102759110-102759744</t>
  </si>
  <si>
    <t>GRMZM2G043198</t>
  </si>
  <si>
    <t>chromsome_1:195400125-195416505</t>
  </si>
  <si>
    <t>GRMZM2G457267</t>
  </si>
  <si>
    <t>chromsome_3:167744312-167747632</t>
  </si>
  <si>
    <t>GRMZM2G149996</t>
  </si>
  <si>
    <t>chromsome_2:1653443-1654899</t>
  </si>
  <si>
    <t>GRMZM2G067654</t>
  </si>
  <si>
    <t>chromsome_9:12981645-12983821</t>
  </si>
  <si>
    <t>GRMZM2G102483</t>
  </si>
  <si>
    <t>chromsome_1:34386069-34400554</t>
  </si>
  <si>
    <t>GRMZM2G165914</t>
  </si>
  <si>
    <t>chromsome_3:229034521-229037318</t>
  </si>
  <si>
    <t>GRMZM2G097638</t>
  </si>
  <si>
    <t>chromsome_10:140193072-140194565</t>
  </si>
  <si>
    <t>GRMZM2G011240</t>
  </si>
  <si>
    <t>chromsome_1:56761362-56764462</t>
  </si>
  <si>
    <t>GRMZM5G888939</t>
  </si>
  <si>
    <t>chromsome_8:143629763-143630631</t>
  </si>
  <si>
    <t>GRMZM2G096831</t>
  </si>
  <si>
    <t>chromsome_7:33914238-33916189</t>
  </si>
  <si>
    <t>GRMZM2G055785</t>
  </si>
  <si>
    <t>chromsome_9:154892655-154908620</t>
  </si>
  <si>
    <t>GRMZM2G701141</t>
  </si>
  <si>
    <t>chromsome_6:137262481-137263552</t>
  </si>
  <si>
    <t>GRMZM2G352678</t>
  </si>
  <si>
    <t>chromsome_1:36419514-36420602</t>
  </si>
  <si>
    <t>GRMZM2G065989</t>
  </si>
  <si>
    <t>GRMZM2G427054</t>
  </si>
  <si>
    <t>chromsome_10:144741330-144742171</t>
  </si>
  <si>
    <t>GRMZM2G010924</t>
  </si>
  <si>
    <t>chromsome_2:203765992-203766708</t>
  </si>
  <si>
    <t>GRMZM2G099003</t>
  </si>
  <si>
    <t>chromsome_3:56898740-56900559</t>
  </si>
  <si>
    <t>AC216731.3_FG001</t>
  </si>
  <si>
    <t>chromsome_5:201866686-201867888</t>
  </si>
  <si>
    <t>GRMZM5G810646</t>
  </si>
  <si>
    <t>chromsome_4:197674969-197676500</t>
  </si>
  <si>
    <t>GRMZM5G801190</t>
  </si>
  <si>
    <t>chromsome_5:62920163-62921259</t>
  </si>
  <si>
    <t>GRMZM2G106177</t>
  </si>
  <si>
    <t>chromsome_10:19236982-19237952</t>
  </si>
  <si>
    <t>GRMZM2G046601</t>
  </si>
  <si>
    <t>chromsome_9:146062601-146071470</t>
  </si>
  <si>
    <t>GRMZM2G335419</t>
  </si>
  <si>
    <t>chromsome_2:185644519-185646189</t>
  </si>
  <si>
    <t>GRMZM5G893444</t>
  </si>
  <si>
    <t>chromsome_10:131888156-131892103</t>
  </si>
  <si>
    <t>GRMZM2G104204</t>
  </si>
  <si>
    <t>chromsome_7:160753095-160754359</t>
  </si>
  <si>
    <t>GRMZM2G116629</t>
  </si>
  <si>
    <t>chromsome_4:195216440-195219472</t>
  </si>
  <si>
    <t>GRMZM2G461777</t>
  </si>
  <si>
    <t>chromsome_1:5016683-5020549</t>
  </si>
  <si>
    <t>GRMZM2G099666</t>
  </si>
  <si>
    <t>chromsome_4:6403796-6414712</t>
  </si>
  <si>
    <t>GRMZM2G114186</t>
  </si>
  <si>
    <t>chromsome_2:15973105-15973909</t>
  </si>
  <si>
    <t>GRMZM2G472248</t>
  </si>
  <si>
    <t>chromsome_3:36311391-36312364</t>
  </si>
  <si>
    <t>GRMZM2G006480</t>
  </si>
  <si>
    <t>chromsome_4:3888586-3891491</t>
  </si>
  <si>
    <t>GRMZM2G002898</t>
  </si>
  <si>
    <t>chromsome_1:223822454-223827216</t>
  </si>
  <si>
    <t>GRMZM2G059964</t>
  </si>
  <si>
    <t>chromsome_1:269118196-269118848</t>
  </si>
  <si>
    <t>GRMZM2G300924</t>
  </si>
  <si>
    <t>chromsome_4:146286089-146288228</t>
  </si>
  <si>
    <t>GRMZM2G142802</t>
  </si>
  <si>
    <t>chromsome_10:148424593-148425826</t>
  </si>
  <si>
    <t>GRMZM2G371079</t>
  </si>
  <si>
    <t>chromsome_8:161469743-161470558</t>
  </si>
  <si>
    <t>GRMZM2G508789</t>
  </si>
  <si>
    <t>chromsome_1:145056734-145057724</t>
  </si>
  <si>
    <t>GRMZM2G704222</t>
  </si>
  <si>
    <t>chromsome_9:69237743-69238193</t>
  </si>
  <si>
    <t>GRMZM2G382785</t>
  </si>
  <si>
    <t>chromsome_5:50342869-50344805</t>
  </si>
  <si>
    <t>GRMZM2G150968</t>
  </si>
  <si>
    <t>chromsome_1:237207065-237208138</t>
  </si>
  <si>
    <t>GRMZM2G001875</t>
  </si>
  <si>
    <t>chromsome_3:6738947-6740285</t>
  </si>
  <si>
    <t>GRMZM2G045638</t>
  </si>
  <si>
    <t>chromsome_7:108534748-108535532</t>
  </si>
  <si>
    <t>GRMZM2G446225</t>
  </si>
  <si>
    <t>chromsome_3:195606864-195609794</t>
  </si>
  <si>
    <t>GRMZM5G896564</t>
  </si>
  <si>
    <t>chromsome_3:184268442-184270898</t>
  </si>
  <si>
    <t>GRMZM2G111697</t>
  </si>
  <si>
    <t>chromsome_2:67930909-67933124</t>
  </si>
  <si>
    <t>GRMZM2G002220</t>
  </si>
  <si>
    <t>chromsome_4:197363863-197368446</t>
  </si>
  <si>
    <t>GRMZM2G552826</t>
  </si>
  <si>
    <t>chromsome_9:153933709-153934298</t>
  </si>
  <si>
    <t>GRMZM5G820287</t>
  </si>
  <si>
    <t>chromsome_2:55071854-55077189</t>
  </si>
  <si>
    <t>GRMZM2G091124</t>
  </si>
  <si>
    <t>chromsome_2:59282022-59284689</t>
  </si>
  <si>
    <t>GRMZM2G090266</t>
  </si>
  <si>
    <t>chromsome_9:108510151-108510917</t>
  </si>
  <si>
    <t>GRMZM2G380195</t>
  </si>
  <si>
    <t>chromsome_3:18003588-18010154</t>
  </si>
  <si>
    <t>GRMZM2G110582</t>
  </si>
  <si>
    <t>chromsome_9:77309261-77323894</t>
  </si>
  <si>
    <t>GRMZM2G399136</t>
  </si>
  <si>
    <t>chromsome_5:61523859-61524821</t>
  </si>
  <si>
    <t>GRMZM2G400938</t>
  </si>
  <si>
    <t>chromsome_3:3421919-3424963</t>
  </si>
  <si>
    <t>GRMZM2G073199</t>
  </si>
  <si>
    <t>chromsome_4:199784679-199788695</t>
  </si>
  <si>
    <t>GRMZM2G123119</t>
  </si>
  <si>
    <t>chromsome_7:52755479-52756478</t>
  </si>
  <si>
    <t>GRMZM2G006727</t>
  </si>
  <si>
    <t>chromsome_10:85683512-85689992</t>
  </si>
  <si>
    <t>GRMZM2G167812</t>
  </si>
  <si>
    <t>chromsome_4:202223723-202226592</t>
  </si>
  <si>
    <t>GRMZM2G029323</t>
  </si>
  <si>
    <t>chromsome_4:181057724-181059564</t>
  </si>
  <si>
    <t>GRMZM2G109262</t>
  </si>
  <si>
    <t>chromsome_2:22194112-22195252</t>
  </si>
  <si>
    <t>GRMZM2G328785</t>
  </si>
  <si>
    <t>chromsome_6:133639446-133642330</t>
  </si>
  <si>
    <t>GRMZM2G411177</t>
  </si>
  <si>
    <t>chromsome_4:12205464-12207407</t>
  </si>
  <si>
    <t>GRMZM2G091839</t>
  </si>
  <si>
    <t>chromsome_4:14818629-14820171</t>
  </si>
  <si>
    <t>GRMZM2G161891</t>
  </si>
  <si>
    <t>chromsome_9:155586842-155587852</t>
  </si>
  <si>
    <t>GRMZM2G084327</t>
  </si>
  <si>
    <t>chromsome_2:1542582-1544047</t>
  </si>
  <si>
    <t>GRMZM5G840946</t>
  </si>
  <si>
    <t>chromsome_6:1808156-1812670</t>
  </si>
  <si>
    <t>AC210013.4_FG005</t>
  </si>
  <si>
    <t>chromsome_5:3324512-3325526</t>
  </si>
  <si>
    <t>GRMZM2G301642</t>
  </si>
  <si>
    <t>chromsome_3:45267122-45269010</t>
  </si>
  <si>
    <t>GRMZM2G034024</t>
  </si>
  <si>
    <t>chromsome_4:198085069-198086336</t>
  </si>
  <si>
    <t>GRMZM2G169690</t>
  </si>
  <si>
    <t>chromsome_10:135482255-135484039</t>
  </si>
  <si>
    <t>GRMZM2G303509</t>
  </si>
  <si>
    <t>chromsome_5:205386536-205387092</t>
  </si>
  <si>
    <t>GRMZM2G166639</t>
  </si>
  <si>
    <t>chromsome_10:90474289-90475888</t>
  </si>
  <si>
    <t>GRMZM2G325650</t>
  </si>
  <si>
    <t>chromsome_6:103359294-103361135</t>
  </si>
  <si>
    <t>GRMZM2G006468</t>
  </si>
  <si>
    <t>chromsome_4:59649462-59653762</t>
  </si>
  <si>
    <t>GRMZM2G502350</t>
  </si>
  <si>
    <t>chromsome_8:9280895-9282332</t>
  </si>
  <si>
    <t>GRMZM5G801627</t>
  </si>
  <si>
    <t>chromsome_6:132663264-132665139</t>
  </si>
  <si>
    <t>GRMZM2G179349</t>
  </si>
  <si>
    <t>chromsome_3:108706692-108708062</t>
  </si>
  <si>
    <t>GRMZM2G057352</t>
  </si>
  <si>
    <t>chromsome_3:41260876-41261848</t>
  </si>
  <si>
    <t>GRMZM2G455122</t>
  </si>
  <si>
    <t>chromsome_2:74355918-74357381</t>
  </si>
  <si>
    <t>GRMZM2G022699</t>
  </si>
  <si>
    <t>chromsome_2:40011582-40012748</t>
  </si>
  <si>
    <t>GRMZM5G890599</t>
  </si>
  <si>
    <t>chromsome_2:199557611-199558307</t>
  </si>
  <si>
    <t>GRMZM2G404702</t>
  </si>
  <si>
    <t>chromsome_9:109888622-109894466</t>
  </si>
  <si>
    <t>GRMZM2G173124</t>
  </si>
  <si>
    <t>chromsome_8:20625798-20671733</t>
  </si>
  <si>
    <t>GRMZM2G032856</t>
  </si>
  <si>
    <t>chromsome_5:211038248-211039523</t>
  </si>
  <si>
    <t>GRMZM2G061963</t>
  </si>
  <si>
    <t>chromsome_8:167303131-167304269</t>
  </si>
  <si>
    <t>GRMZM2G074107</t>
  </si>
  <si>
    <t>chromsome_10:148640859-148643787</t>
  </si>
  <si>
    <t>GRMZM2G334734</t>
  </si>
  <si>
    <t>chromsome_2:4414921-4415572</t>
  </si>
  <si>
    <t>GRMZM2G420001</t>
  </si>
  <si>
    <t>chromsome_4:236908610-236909505</t>
  </si>
  <si>
    <t>GRMZM2G111975</t>
  </si>
  <si>
    <t>chromsome_2:30398685-30399959</t>
  </si>
  <si>
    <t>GRMZM2G117057</t>
  </si>
  <si>
    <t>chromsome_6:121537211-121538751</t>
  </si>
  <si>
    <t>GRMZM2G312997</t>
  </si>
  <si>
    <t>chromsome_6:53719027-53724490</t>
  </si>
  <si>
    <t>GRMZM2G149428</t>
  </si>
  <si>
    <t>chromsome_2:219389301-219391782</t>
  </si>
  <si>
    <t>GRMZM2G006352</t>
  </si>
  <si>
    <t>chromsome_8:151338277-151339658</t>
  </si>
  <si>
    <t>GRMZM2G090649</t>
  </si>
  <si>
    <t>chromsome_1:235453303-235454613</t>
  </si>
  <si>
    <t>GRMZM2G025105</t>
  </si>
  <si>
    <t>chromsome_6:43654107-43655223</t>
  </si>
  <si>
    <t>GRMZM2G004641</t>
  </si>
  <si>
    <t>chromsome_1:13641525-13645372</t>
  </si>
  <si>
    <t>GRMZM2G336908</t>
  </si>
  <si>
    <t>chromsome_8:116849468-116853604</t>
  </si>
  <si>
    <t>GRMZM2G419782</t>
  </si>
  <si>
    <t>chromsome_4:200848230-200855209</t>
  </si>
  <si>
    <t>GRMZM2G428216</t>
  </si>
  <si>
    <t>chromsome_1:165404502-165405089</t>
  </si>
  <si>
    <t>GRMZM2G114044</t>
  </si>
  <si>
    <t>chromsome_3:2813893-2815456</t>
  </si>
  <si>
    <t>GRMZM2G179703</t>
  </si>
  <si>
    <t>chromsome_1:202919150-202921697</t>
  </si>
  <si>
    <t>GRMZM2G353753</t>
  </si>
  <si>
    <t>chromsome_7:147057062-147058550</t>
  </si>
  <si>
    <t>GRMZM2G024150</t>
  </si>
  <si>
    <t>chromsome_5:3529734-3530867</t>
  </si>
  <si>
    <t>GRMZM2G161521</t>
  </si>
  <si>
    <t>chromsome_4:23072676-23073463</t>
  </si>
  <si>
    <t>GRMZM2G059526</t>
  </si>
  <si>
    <t>chromsome_5:205373711-205374230</t>
  </si>
  <si>
    <t>GRMZM2G164761</t>
  </si>
  <si>
    <t>chromsome_1:239207466-239210906</t>
  </si>
  <si>
    <t>GRMZM2G358606</t>
  </si>
  <si>
    <t>chromsome_8:94799242-94799870</t>
  </si>
  <si>
    <t>GRMZM2G073059</t>
  </si>
  <si>
    <t>chromsome_4:234650637-234654245</t>
  </si>
  <si>
    <t>GRMZM2G329047</t>
  </si>
  <si>
    <t>chromsome_2:189225427-189226150</t>
  </si>
  <si>
    <t>GRMZM5G872399</t>
  </si>
  <si>
    <t>chromsome_1:9378736-9379200</t>
  </si>
  <si>
    <t>GRMZM5G890843</t>
  </si>
  <si>
    <t>chromsome_3:13389601-13392823</t>
  </si>
  <si>
    <t>GRMZM5G863717</t>
  </si>
  <si>
    <t>chromsome_10:138602528-138605352</t>
  </si>
  <si>
    <t>GRMZM2G420715</t>
  </si>
  <si>
    <t>chromsome_6:93586451-93587633</t>
  </si>
  <si>
    <t>GRMZM2G384536</t>
  </si>
  <si>
    <t>chromsome_9:140784538-140785283</t>
  </si>
  <si>
    <t>GRMZM2G032225</t>
  </si>
  <si>
    <t>chromsome_2:62290229-62291455</t>
  </si>
  <si>
    <t>GRMZM2G026147</t>
  </si>
  <si>
    <t>chromsome_1:85018020-85019921</t>
  </si>
  <si>
    <t>GRMZM2G138896</t>
  </si>
  <si>
    <t>chromsome_4:216369602-216371740</t>
  </si>
  <si>
    <t>GRMZM2G028980</t>
  </si>
  <si>
    <t>chromsome_4:236472246-236478195</t>
  </si>
  <si>
    <t>GRMZM2G127379</t>
  </si>
  <si>
    <t>chromsome_10:2679312-2681402</t>
  </si>
  <si>
    <t>GRMZM2G105417</t>
  </si>
  <si>
    <t>chromsome_5:175606547-175607402</t>
  </si>
  <si>
    <t>GRMZM2G153184</t>
  </si>
  <si>
    <t>chromsome_1:213652785-213654502</t>
  </si>
  <si>
    <t>GRMZM2G091316</t>
  </si>
  <si>
    <t>chromsome_10:69777702-69787322</t>
  </si>
  <si>
    <t>GRMZM2G103900</t>
  </si>
  <si>
    <t>chromsome_9:109113453-109116015</t>
  </si>
  <si>
    <t>GRMZM2G108537</t>
  </si>
  <si>
    <t>chromsome_6:109536174-109538505</t>
  </si>
  <si>
    <t>GRMZM2G017411</t>
  </si>
  <si>
    <t>chromsome_4:201477804-201481458</t>
  </si>
  <si>
    <t>GRMZM2G312481</t>
  </si>
  <si>
    <t>chromsome_9:135720513-135721787</t>
  </si>
  <si>
    <t>GRMZM2G030688</t>
  </si>
  <si>
    <t>chromsome_8:162586277-162587330</t>
  </si>
  <si>
    <t>GRMZM2G010640</t>
  </si>
  <si>
    <t>chromsome_7:150019754-150021283</t>
  </si>
  <si>
    <t>GRMZM2G132238</t>
  </si>
  <si>
    <t>chromsome_9:120365363-120366799</t>
  </si>
  <si>
    <t>GRMZM2G042516</t>
  </si>
  <si>
    <t>chromsome_8:101872863-101874331</t>
  </si>
  <si>
    <t>GRMZM2G165961</t>
  </si>
  <si>
    <t>chromsome_4:177431606-177434724</t>
  </si>
  <si>
    <t>GRMZM2G074017</t>
  </si>
  <si>
    <t>chromsome_5:169230916-169231972</t>
  </si>
  <si>
    <t>GRMZM2G002568</t>
  </si>
  <si>
    <t>chromsome_3:224271633-224272459</t>
  </si>
  <si>
    <t>GRMZM2G161306</t>
  </si>
  <si>
    <t>chromsome_1:290394995-290396226</t>
  </si>
  <si>
    <t>GRMZM2G098925</t>
  </si>
  <si>
    <t>chromsome_5:143009479-143010117</t>
  </si>
  <si>
    <t>GRMZM2G481525</t>
  </si>
  <si>
    <t>AC202900.3_FG001</t>
  </si>
  <si>
    <t>chromsome_4:42633505-42634278</t>
  </si>
  <si>
    <t>GRMZM2G162093</t>
  </si>
  <si>
    <t>chromsome_5:55422739-55423879</t>
  </si>
  <si>
    <t>GRMZM2G432291</t>
  </si>
  <si>
    <t>chromsome_5:187955518-187957679</t>
  </si>
  <si>
    <t>GRMZM2G137498</t>
  </si>
  <si>
    <t>chromsome_6:142343945-142347368</t>
  </si>
  <si>
    <t>GRMZM2G043813</t>
  </si>
  <si>
    <t>chromsome_10:130620218-130622989</t>
  </si>
  <si>
    <t>GRMZM2G085646</t>
  </si>
  <si>
    <t>chromsome_5:5286656-5288134</t>
  </si>
  <si>
    <t>GRMZM2G168898</t>
  </si>
  <si>
    <t>chromsome_6:159147008-159148433</t>
  </si>
  <si>
    <t>GRMZM2G015976</t>
  </si>
  <si>
    <t>chromsome_4:21669332-21672842</t>
  </si>
  <si>
    <t>GRMZM2G109842</t>
  </si>
  <si>
    <t>chromsome_8:124707855-124708953</t>
  </si>
  <si>
    <t>GRMZM2G048085</t>
  </si>
  <si>
    <t>chromsome_5:62594324-62596238</t>
  </si>
  <si>
    <t>GRMZM2G138918</t>
  </si>
  <si>
    <t>chromsome_4:183929125-183931223</t>
  </si>
  <si>
    <t>GRMZM5G854367</t>
  </si>
  <si>
    <t>GRMZM2G073548</t>
  </si>
  <si>
    <t>chromsome_7:134049198-134050145</t>
  </si>
  <si>
    <t>GRMZM2G157113</t>
  </si>
  <si>
    <t>chromsome_6:116796639-116798770</t>
  </si>
  <si>
    <t>GRMZM2G178209</t>
  </si>
  <si>
    <t>chromsome_3:10675556-10677941</t>
  </si>
  <si>
    <t>GRMZM2G012397</t>
  </si>
  <si>
    <t>chromsome_7:5128015-5130176</t>
  </si>
  <si>
    <t>GRMZM2G073510</t>
  </si>
  <si>
    <t>chromsome_1:223029989-223045239</t>
  </si>
  <si>
    <t>GRMZM2G165237</t>
  </si>
  <si>
    <t>chromsome_4:25647500-25648923</t>
  </si>
  <si>
    <t>GRMZM2G089106</t>
  </si>
  <si>
    <t>chromsome_4:36317186-36318068</t>
  </si>
  <si>
    <t>GRMZM2G468585</t>
  </si>
  <si>
    <t>chromsome_5:195127488-195128950</t>
  </si>
  <si>
    <t>GRMZM2G477832</t>
  </si>
  <si>
    <t>chromsome_2:67844728-67845841</t>
  </si>
  <si>
    <t>GRMZM2G434935</t>
  </si>
  <si>
    <t>chromsome_6:87846168-87847174</t>
  </si>
  <si>
    <t>GRMZM2G354190</t>
  </si>
  <si>
    <t>chromsome_9:98943748-98944818</t>
  </si>
  <si>
    <t>GRMZM2G082034</t>
  </si>
  <si>
    <t>chromsome_1:60087922-60089930</t>
  </si>
  <si>
    <t>GRMZM2G109627</t>
  </si>
  <si>
    <t>chromsome_8:7035984-7038701</t>
  </si>
  <si>
    <t>AC190496.1_FG002</t>
  </si>
  <si>
    <t>chromsome_1:268938232-268939040</t>
  </si>
  <si>
    <t>GRMZM2G465226</t>
  </si>
  <si>
    <t>chromsome_7:3483731-3484794</t>
  </si>
  <si>
    <t>GRMZM2G143640</t>
  </si>
  <si>
    <t>chromsome_8:166652267-166653690</t>
  </si>
  <si>
    <t>GRMZM2G151230</t>
  </si>
  <si>
    <t>chromsome_4:126083088-126084571</t>
  </si>
  <si>
    <t>GRMZM2G105834</t>
  </si>
  <si>
    <t>chromsome_9:144788707-144790892</t>
  </si>
  <si>
    <t>GRMZM2G417574</t>
  </si>
  <si>
    <t>chromsome_5:93514910-93515444</t>
  </si>
  <si>
    <t>GRMZM2G029623</t>
  </si>
  <si>
    <t>chromsome_7:6139032-6139646</t>
  </si>
  <si>
    <t>GRMZM2G451224</t>
  </si>
  <si>
    <t>chromsome_6:163973640-163974980</t>
  </si>
  <si>
    <t>GRMZM2G033236</t>
  </si>
  <si>
    <t>chromsome_4:198778172-198779808</t>
  </si>
  <si>
    <t>GRMZM2G153536</t>
  </si>
  <si>
    <t>chromsome_1:29512427-29515645</t>
  </si>
  <si>
    <t>GRMZM2G035557</t>
  </si>
  <si>
    <t>chromsome_1:71794674-71795557</t>
  </si>
  <si>
    <t>GRMZM5G814451</t>
  </si>
  <si>
    <t>chromsome_3:2782428-2783675</t>
  </si>
  <si>
    <t>GRMZM5G850092</t>
  </si>
  <si>
    <t>chromsome_4:196983547-196984915</t>
  </si>
  <si>
    <t>GRMZM2G143883</t>
  </si>
  <si>
    <t>chromsome_1:232400406-232405547</t>
  </si>
  <si>
    <t>GRMZM2G172214</t>
  </si>
  <si>
    <t>chromsome_4:171259172-171266504</t>
  </si>
  <si>
    <t>GRMZM2G367834</t>
  </si>
  <si>
    <t>chromsome_2:195711931-195733760</t>
  </si>
  <si>
    <t>GRMZM2G472852</t>
  </si>
  <si>
    <t>chromsome_7:172675157-172675868</t>
  </si>
  <si>
    <t>GRMZM2G317426</t>
  </si>
  <si>
    <t>chromsome_6:130924919-130925672</t>
  </si>
  <si>
    <t>GRMZM2G527891</t>
  </si>
  <si>
    <t>chromsome_2:177946632-177953415</t>
  </si>
  <si>
    <t>GRMZM2G061232</t>
  </si>
  <si>
    <t>chromsome_7:159759445-159776709</t>
  </si>
  <si>
    <t>GRMZM2G163519</t>
  </si>
  <si>
    <t>chromsome_2:216531197-216532718</t>
  </si>
  <si>
    <t>GRMZM2G166548</t>
  </si>
  <si>
    <t>chromsome_3:162095216-162096633</t>
  </si>
  <si>
    <t>GRMZM2G118992</t>
  </si>
  <si>
    <t>chromsome_2:28296901-28297389</t>
  </si>
  <si>
    <t>GRMZM2G311500</t>
  </si>
  <si>
    <t>chromsome_4:207443463-207443896</t>
  </si>
  <si>
    <t>GRMZM2G162200</t>
  </si>
  <si>
    <t>chromsome_4:691409-696087</t>
  </si>
  <si>
    <t>GRMZM2G474033</t>
  </si>
  <si>
    <t>chromsome_2:5498740-5502129</t>
  </si>
  <si>
    <t>GRMZM2G003682</t>
  </si>
  <si>
    <t>chromsome_3:178098597-178100462</t>
  </si>
  <si>
    <t>GRMZM2G112548</t>
  </si>
  <si>
    <t>chromsome_5:5326924-5328393</t>
  </si>
  <si>
    <t>GRMZM5G884819</t>
  </si>
  <si>
    <t>chromsome_3:11006551-11007325</t>
  </si>
  <si>
    <t>GRMZM2G145461</t>
  </si>
  <si>
    <t>chromsome_6:82862562-82863789</t>
  </si>
  <si>
    <t>GRMZM2G333049</t>
  </si>
  <si>
    <t>chromsome_9:110319841-110320893</t>
  </si>
  <si>
    <t>GRMZM2G137535</t>
  </si>
  <si>
    <t>chromsome_6:142310593-142315324</t>
  </si>
  <si>
    <t>GRMZM2G303559</t>
  </si>
  <si>
    <t>chromsome_5:163414506-163419299</t>
  </si>
  <si>
    <t>GRMZM2G074743</t>
  </si>
  <si>
    <t>chromsome_2:12267201-12268962</t>
  </si>
  <si>
    <t>GRMZM2G008691</t>
  </si>
  <si>
    <t>chromsome_4:179801254-179803482</t>
  </si>
  <si>
    <t>GRMZM2G075826</t>
  </si>
  <si>
    <t>chromsome_7:153248972-153249284</t>
  </si>
  <si>
    <t>GRMZM2G001219</t>
  </si>
  <si>
    <t>chromsome_3:225169874-225171667</t>
  </si>
  <si>
    <t>GRMZM2G448001</t>
  </si>
  <si>
    <t>chromsome_5:1523639-1528840</t>
  </si>
  <si>
    <t>GRMZM2G171559</t>
  </si>
  <si>
    <t>chromsome_1:226237073-226237835</t>
  </si>
  <si>
    <t>GRMZM2G056988</t>
  </si>
  <si>
    <t>chromsome_5:179837370-179853629</t>
  </si>
  <si>
    <t>GRMZM2G138937</t>
  </si>
  <si>
    <t>chromsome_10:113302164-113304045</t>
  </si>
  <si>
    <t>GRMZM2G380414</t>
  </si>
  <si>
    <t>chromsome_8:16443988-16444752</t>
  </si>
  <si>
    <t>GRMZM2G001375</t>
  </si>
  <si>
    <t>chromsome_4:13687898-13688506</t>
  </si>
  <si>
    <t>GRMZM2G359952</t>
  </si>
  <si>
    <t>chromsome_8:22978100-22987122</t>
  </si>
  <si>
    <t>GRMZM2G170017</t>
  </si>
  <si>
    <t>chromsome_5:188857164-188858944</t>
  </si>
  <si>
    <t>GRMZM2G099454</t>
  </si>
  <si>
    <t>chromsome_1:7403530-7408184</t>
  </si>
  <si>
    <t>GRMZM2G072760</t>
  </si>
  <si>
    <t>chromsome_8:29993717-29997104</t>
  </si>
  <si>
    <t>AC198773.3_FG002</t>
  </si>
  <si>
    <t>chromsome_10:14462865-14463270</t>
  </si>
  <si>
    <t>GRMZM2G123394</t>
  </si>
  <si>
    <t>chromsome_8:167154549-167156450</t>
  </si>
  <si>
    <t>GRMZM2G098892</t>
  </si>
  <si>
    <t>chromsome_1:278042586-278044433</t>
  </si>
  <si>
    <t>GRMZM2G162461</t>
  </si>
  <si>
    <t>chromsome_5:165655604-165660961</t>
  </si>
  <si>
    <t>GRMZM5G813904</t>
  </si>
  <si>
    <t>chromsome_3:19557649-19558279</t>
  </si>
  <si>
    <t>GRMZM2G475956</t>
  </si>
  <si>
    <t>chromsome_1:224420218-224421728</t>
  </si>
  <si>
    <t>GRMZM2G107945</t>
  </si>
  <si>
    <t>chromsome_2:224908573-224912937</t>
  </si>
  <si>
    <t>GRMZM2G136429</t>
  </si>
  <si>
    <t>chromsome_7:170855214-170865748</t>
  </si>
  <si>
    <t>GRMZM2G467520</t>
  </si>
  <si>
    <t>chromsome_6:115360922-115361902</t>
  </si>
  <si>
    <t>GRMZM2G421742</t>
  </si>
  <si>
    <t>chromsome_3:35745095-35745940</t>
  </si>
  <si>
    <t>GRMZM2G015599</t>
  </si>
  <si>
    <t>chromsome_10:46266575-46268016</t>
  </si>
  <si>
    <t>GRMZM2G470438</t>
  </si>
  <si>
    <t>chromsome_1:13593085-13605223</t>
  </si>
  <si>
    <t>GRMZM2G376085</t>
  </si>
  <si>
    <t>chromsome_3:170771540-170775469</t>
  </si>
  <si>
    <t>AC203985.4_FG001</t>
  </si>
  <si>
    <t>chromsome_10:79278671-79281753</t>
  </si>
  <si>
    <t>GRMZM2G000353</t>
  </si>
  <si>
    <t>chromsome_6:82039410-82040052</t>
  </si>
  <si>
    <t>GRMZM2G094304</t>
  </si>
  <si>
    <t>chromsome_8:13331175-13333059</t>
  </si>
  <si>
    <t>AC212835.3_FG008</t>
  </si>
  <si>
    <t>chromsome_2:21012416-21014128</t>
  </si>
  <si>
    <t>GRMZM2G173669</t>
  </si>
  <si>
    <t>chromsome_10:14762442-14765098</t>
  </si>
  <si>
    <t>GRMZM2G163251</t>
  </si>
  <si>
    <t>chromsome_1:283250285-283252184</t>
  </si>
  <si>
    <t>GRMZM2G174441</t>
  </si>
  <si>
    <t>chromsome_6:69246216-69247100</t>
  </si>
  <si>
    <t>GRMZM2G349749</t>
  </si>
  <si>
    <t>chromsome_1:200159714-200161758</t>
  </si>
  <si>
    <t>GRMZM2G587231</t>
  </si>
  <si>
    <t>chromsome_3:71640393-71643640</t>
  </si>
  <si>
    <t>GRMZM2G041493</t>
  </si>
  <si>
    <t>chromsome_2:117455643-117456806</t>
  </si>
  <si>
    <t>GRMZM2G022979</t>
  </si>
  <si>
    <t>chromsome_7:113534746-113535948</t>
  </si>
  <si>
    <t>GRMZM2G113340</t>
  </si>
  <si>
    <t>chromsome_8:134156893-134158021</t>
  </si>
  <si>
    <t>GRMZM2G034727</t>
  </si>
  <si>
    <t>chromsome_10:39914786-39916434</t>
  </si>
  <si>
    <t>GRMZM2G404530</t>
  </si>
  <si>
    <t>chromsome_4:33126170-33126452</t>
  </si>
  <si>
    <t>GRMZM2G118586</t>
  </si>
  <si>
    <t>chromsome_5:136294938-136297585</t>
  </si>
  <si>
    <t>GRMZM2G401328</t>
  </si>
  <si>
    <t>chromsome_1:79131876-79132681</t>
  </si>
  <si>
    <t>GRMZM2G341155</t>
  </si>
  <si>
    <t>chromsome_6:128318221-128323167</t>
  </si>
  <si>
    <t>GRMZM5G815584</t>
  </si>
  <si>
    <t>chromsome_1:65417376-65435984</t>
  </si>
  <si>
    <t>GRMZM2G044038</t>
  </si>
  <si>
    <t>chromsome_1:56564394-56567128</t>
  </si>
  <si>
    <t>GRMZM2G400965</t>
  </si>
  <si>
    <t>chromsome_2:5467685-5468333</t>
  </si>
  <si>
    <t>GRMZM2G087875</t>
  </si>
  <si>
    <t>chromsome_8:167157409-167159215</t>
  </si>
  <si>
    <t>GRMZM2G089720</t>
  </si>
  <si>
    <t>chromsome_1:50420160-50421666</t>
  </si>
  <si>
    <t>GRMZM2G112951</t>
  </si>
  <si>
    <t>chromsome_9:80686353-80689863</t>
  </si>
  <si>
    <t>GRMZM2G316030</t>
  </si>
  <si>
    <t>chromsome_6:130527750-130529464</t>
  </si>
  <si>
    <t>GRMZM2G017011</t>
  </si>
  <si>
    <t>chromsome_1:86497132-86498178</t>
  </si>
  <si>
    <t>GRMZM2G144483</t>
  </si>
  <si>
    <t>chromsome_8:96052258-96055322</t>
  </si>
  <si>
    <t>GRMZM5G834303</t>
  </si>
  <si>
    <t>chromsome_2:200079012-200080698</t>
  </si>
  <si>
    <t>GRMZM2G061439</t>
  </si>
  <si>
    <t>chromsome_3:214372583-214373319</t>
  </si>
  <si>
    <t>GRMZM2G012546</t>
  </si>
  <si>
    <t>chromsome_2:234104675-234105973</t>
  </si>
  <si>
    <t>GRMZM5G810434</t>
  </si>
  <si>
    <t>chromsome_9:59939834-59941693</t>
  </si>
  <si>
    <t>GRMZM5G881294</t>
  </si>
  <si>
    <t>GRMZM2G450498</t>
  </si>
  <si>
    <t>chromsome_1:223161918-223165472</t>
  </si>
  <si>
    <t>GRMZM2G429188</t>
  </si>
  <si>
    <t>chromsome_2:231568562-231570114</t>
  </si>
  <si>
    <t>GRMZM2G374971</t>
  </si>
  <si>
    <t>chromsome_7:160215142-160216461</t>
  </si>
  <si>
    <t>GRMZM2G006565</t>
  </si>
  <si>
    <t>chromsome_2:178079686-178081285</t>
  </si>
  <si>
    <t>GRMZM2G305446</t>
  </si>
  <si>
    <t>chromsome_5:25510982-25512470</t>
  </si>
  <si>
    <t>GRMZM2G103137</t>
  </si>
  <si>
    <t>chromsome_9:18878721-18883992</t>
  </si>
  <si>
    <t>GRMZM2G040175</t>
  </si>
  <si>
    <t>chromsome_2:214030286-214031270</t>
  </si>
  <si>
    <t>GRMZM2G004106</t>
  </si>
  <si>
    <t>chromsome_1:267153117-267154071</t>
  </si>
  <si>
    <t>GRMZM2G075782</t>
  </si>
  <si>
    <t>chromsome_6:152777371-152778459</t>
  </si>
  <si>
    <t>GRMZM2G081557</t>
  </si>
  <si>
    <t>chromsome_10:140048663-140050182</t>
  </si>
  <si>
    <t>GRMZM2G056418</t>
  </si>
  <si>
    <t>chromsome_1:244118690-244120216</t>
  </si>
  <si>
    <t>GRMZM2G301037</t>
  </si>
  <si>
    <t>chromsome_6:35058878-35060687</t>
  </si>
  <si>
    <t>GRMZM2G060732</t>
  </si>
  <si>
    <t>chromsome_4:184853823-184855648</t>
  </si>
  <si>
    <t>GRMZM2G092146</t>
  </si>
  <si>
    <t>chromsome_9:96449013-96449925</t>
  </si>
  <si>
    <t>GRMZM2G701564</t>
  </si>
  <si>
    <t>chromsome_3:72084882-72085477</t>
  </si>
  <si>
    <t>GRMZM2G383497</t>
  </si>
  <si>
    <t>chromsome_1:174030871-174031460</t>
  </si>
  <si>
    <t>GRMZM2G070167</t>
  </si>
  <si>
    <t>chromsome_3:32240420-32241630</t>
  </si>
  <si>
    <t>GRMZM2G008108</t>
  </si>
  <si>
    <t>chromsome_7:73473360-73524465</t>
  </si>
  <si>
    <t>GRMZM2G025459</t>
  </si>
  <si>
    <t>chromsome_8:120217908-120221032</t>
  </si>
  <si>
    <t>GRMZM2G078667</t>
  </si>
  <si>
    <t>chromsome_3:172331941-172332650</t>
  </si>
  <si>
    <t>GRMZM2G137964</t>
  </si>
  <si>
    <t>chromsome_2:75256265-75258633</t>
  </si>
  <si>
    <t>GRMZM2G322950</t>
  </si>
  <si>
    <t>chromsome_4:180649501-180650342</t>
  </si>
  <si>
    <t>GRMZM2G315893</t>
  </si>
  <si>
    <t>chromsome_9:56897793-56899071</t>
  </si>
  <si>
    <t>GRMZM2G156877</t>
  </si>
  <si>
    <t>chromsome_3:194169751-194171618</t>
  </si>
  <si>
    <t>GRMZM2G037284</t>
  </si>
  <si>
    <t>chromsome_5:63709506-63712092</t>
  </si>
  <si>
    <t>GRMZM5G899188</t>
  </si>
  <si>
    <t>chromsome_9:132720193-132721007</t>
  </si>
  <si>
    <t>GRMZM2G017290</t>
  </si>
  <si>
    <t>chromsome_1:283430360-283431836</t>
  </si>
  <si>
    <t>GRMZM2G106560</t>
  </si>
  <si>
    <t>chromsome_2:221753524-221758060</t>
  </si>
  <si>
    <t>GRMZM5G889769</t>
  </si>
  <si>
    <t>chromsome_4:211079285-211080981</t>
  </si>
  <si>
    <t>GRMZM2G445616</t>
  </si>
  <si>
    <t>chromsome_10:145464695-145465573</t>
  </si>
  <si>
    <t>AC198414.2_FG001</t>
  </si>
  <si>
    <t>chromsome_9:63895725-63896088</t>
  </si>
  <si>
    <t>GRMZM2G128832</t>
  </si>
  <si>
    <t>chromsome_7:33171857-33172502</t>
  </si>
  <si>
    <t>GRMZM2G413315</t>
  </si>
  <si>
    <t>chromsome_1:11114483-11114932</t>
  </si>
  <si>
    <t>GRMZM2G094375</t>
  </si>
  <si>
    <t>chromsome_10:12166678-12169103</t>
  </si>
  <si>
    <t>GRMZM5G869606</t>
  </si>
  <si>
    <t>chromsome_7:51749863-51750458</t>
  </si>
  <si>
    <t>GRMZM2G015912</t>
  </si>
  <si>
    <t>chromsome_4:178659076-178659783</t>
  </si>
  <si>
    <t>GRMZM2G159768</t>
  </si>
  <si>
    <t>chromsome_9:143763117-143763765</t>
  </si>
  <si>
    <t>GRMZM5G812662</t>
  </si>
  <si>
    <t>chromsome_5:3852989-3854345</t>
  </si>
  <si>
    <t>GRMZM5G856297</t>
  </si>
  <si>
    <t>chromsome_6:150887245-150892897</t>
  </si>
  <si>
    <t>GRMZM2G461604</t>
  </si>
  <si>
    <t>chromsome_6:65496765-65497112</t>
  </si>
  <si>
    <t>AC233959.1_FG006</t>
  </si>
  <si>
    <t>chromsome_5:80491806-80492790</t>
  </si>
  <si>
    <t>GRMZM2G064530</t>
  </si>
  <si>
    <t>chromsome_8:168571301-168573301</t>
  </si>
  <si>
    <t>GRMZM2G125032</t>
  </si>
  <si>
    <t>chromsome_3:151819388-151821475</t>
  </si>
  <si>
    <t>GRMZM2G358711</t>
  </si>
  <si>
    <t>chromsome_5:143081645-143082367</t>
  </si>
  <si>
    <t>GRMZM2G046317</t>
  </si>
  <si>
    <t>chromsome_7:57743844-57744791</t>
  </si>
  <si>
    <t>GRMZM5G832229</t>
  </si>
  <si>
    <t>chromsome_3:13538478-13539143</t>
  </si>
  <si>
    <t>GRMZM2G148773</t>
  </si>
  <si>
    <t>chromsome_8:165976529-165985678</t>
  </si>
  <si>
    <t>GRMZM2G471357</t>
  </si>
  <si>
    <t>GRMZM5G876597</t>
  </si>
  <si>
    <t>chromsome_5:176036300-176036891</t>
  </si>
  <si>
    <t>GRMZM2G326911</t>
  </si>
  <si>
    <t>chromsome_4:30094631-30094991</t>
  </si>
  <si>
    <t>GRMZM2G004856</t>
  </si>
  <si>
    <t>GRMZM2G021706</t>
  </si>
  <si>
    <t>chromsome_10:14642866-14645735</t>
  </si>
  <si>
    <t>GRMZM5G852794</t>
  </si>
  <si>
    <t>chromsome_2:112534761-112535203</t>
  </si>
  <si>
    <t>GRMZM2G355448</t>
  </si>
  <si>
    <t>chromsome_6:159888495-159892251</t>
  </si>
  <si>
    <t>GRMZM5G865811</t>
  </si>
  <si>
    <t>chromsome_1:200247874-200250455</t>
  </si>
  <si>
    <t>GRMZM5G853638</t>
  </si>
  <si>
    <t>chromsome_7:113533272-113533947</t>
  </si>
  <si>
    <t>GRMZM5G891656</t>
  </si>
  <si>
    <t>chromsome_9:152756457-152758545</t>
  </si>
  <si>
    <t>GRMZM2G520211</t>
  </si>
  <si>
    <t>chromsome_2:29779868-29780823</t>
  </si>
  <si>
    <t>GRMZM2G157458</t>
  </si>
  <si>
    <t>chromsome_4:146143020-146143829</t>
  </si>
  <si>
    <t>GRMZM2G129681</t>
  </si>
  <si>
    <t>chromsome_5:9184200-9186663</t>
  </si>
  <si>
    <t>AC196780.4_FG003</t>
  </si>
  <si>
    <t>chromsome_3:182132069-182132336</t>
  </si>
  <si>
    <t>GRMZM2G006964</t>
  </si>
  <si>
    <t>chromsome_2:27763855-27766676</t>
  </si>
  <si>
    <t>GRMZM2G073260</t>
  </si>
  <si>
    <t>chromsome_9:116679985-116681453</t>
  </si>
  <si>
    <t>AC187896.3_FG006</t>
  </si>
  <si>
    <t>chromsome_6:158622714-158622999</t>
  </si>
  <si>
    <t>GRMZM2G427903</t>
  </si>
  <si>
    <t>chromsome_7:168791896-168793337</t>
  </si>
  <si>
    <t>GRMZM2G703764</t>
  </si>
  <si>
    <t>chromsome_1:142190238-142193605</t>
  </si>
  <si>
    <t>GRMZM2G415959</t>
  </si>
  <si>
    <t>chromsome_4:184951356-184952193</t>
  </si>
  <si>
    <t>GRMZM2G317386</t>
  </si>
  <si>
    <t>chromsome_1:90788758-90793387</t>
  </si>
  <si>
    <t>GRMZM2G149273</t>
  </si>
  <si>
    <t>chromsome_9:125427389-125428707</t>
  </si>
  <si>
    <t>GRMZM2G430902</t>
  </si>
  <si>
    <t>chromsome_6:67454715-67457087</t>
  </si>
  <si>
    <t>GRMZM2G176430</t>
  </si>
  <si>
    <t>chromsome_7:132515986-132518574</t>
  </si>
  <si>
    <t>GRMZM2G113875</t>
  </si>
  <si>
    <t>chromsome_1:19689614-19691617</t>
  </si>
  <si>
    <t>GRMZM2G007289</t>
  </si>
  <si>
    <t>chromsome_4:19819569-19820771</t>
  </si>
  <si>
    <t>GRMZM2G021310</t>
  </si>
  <si>
    <t>chromsome_8:145698221-145700321</t>
  </si>
  <si>
    <t>GRMZM2G091891</t>
  </si>
  <si>
    <t>chromsome_10:16571982-16573895</t>
  </si>
  <si>
    <t>GRMZM2G143070</t>
  </si>
  <si>
    <t>chromsome_8:162716439-162716663</t>
  </si>
  <si>
    <t>GRMZM2G073916</t>
  </si>
  <si>
    <t>chromsome_8:91681549-91689395</t>
  </si>
  <si>
    <t>GRMZM2G050307</t>
  </si>
  <si>
    <t>chromsome_4:197750321-197751855</t>
  </si>
  <si>
    <t>GRMZM2G002630</t>
  </si>
  <si>
    <t>chromsome_6:31566978-31568811</t>
  </si>
  <si>
    <t>GRMZM2G309216</t>
  </si>
  <si>
    <t>chromsome_3:79196399-79197237</t>
  </si>
  <si>
    <t>GRMZM2G437187</t>
  </si>
  <si>
    <t>chromsome_7:3364845-3365531</t>
  </si>
  <si>
    <t>GRMZM2G083632</t>
  </si>
  <si>
    <t>chromsome_8:48508209-48508909</t>
  </si>
  <si>
    <t>GRMZM2G161746</t>
  </si>
  <si>
    <t>chromsome_4:166243311-166245736</t>
  </si>
  <si>
    <t>GRMZM2G066862</t>
  </si>
  <si>
    <t>chromsome_9:26943823-26945381</t>
  </si>
  <si>
    <t>GRMZM2G447566</t>
  </si>
  <si>
    <t>chromsome_6:106063648-106064256</t>
  </si>
  <si>
    <t>GRMZM2G144421</t>
  </si>
  <si>
    <t>chromsome_9:21810770-21811928</t>
  </si>
  <si>
    <t>GRMZM2G466563</t>
  </si>
  <si>
    <t>chromsome_1:220848985-220851551</t>
  </si>
  <si>
    <t>GRMZM2G570968</t>
  </si>
  <si>
    <t>chromsome_4:53286556-53287315</t>
  </si>
  <si>
    <t>GRMZM2G071924</t>
  </si>
  <si>
    <t>chromsome_10:142555402-142558023</t>
  </si>
  <si>
    <t>GRMZM2G044598</t>
  </si>
  <si>
    <t>chromsome_3:59402853-59403669</t>
  </si>
  <si>
    <t>GRMZM5G850455</t>
  </si>
  <si>
    <t>chromsome_1:14103039-14104361</t>
  </si>
  <si>
    <t>GRMZM2G570970</t>
  </si>
  <si>
    <t>chromsome_4:53285559-53286365</t>
  </si>
  <si>
    <t>GRMZM5G847711</t>
  </si>
  <si>
    <t>chromsome_4:21014288-21015687</t>
  </si>
  <si>
    <t>GRMZM2G345776</t>
  </si>
  <si>
    <t>chromsome_1:223317173-223317625</t>
  </si>
  <si>
    <t>GRMZM2G479245</t>
  </si>
  <si>
    <t>chromsome_9:147478591-147479415</t>
  </si>
  <si>
    <t>GRMZM2G126827</t>
  </si>
  <si>
    <t>chromsome_5:86783061-86786647</t>
  </si>
  <si>
    <t>GRMZM2G069274</t>
  </si>
  <si>
    <t>chromsome_3:185433696-185437550</t>
  </si>
  <si>
    <t>GRMZM2G036365</t>
  </si>
  <si>
    <t>chromsome_4:203833125-203834691</t>
  </si>
  <si>
    <t>GRMZM5G822817</t>
  </si>
  <si>
    <t>chromsome_6:88414950-88418000</t>
  </si>
  <si>
    <t>GRMZM2G163095</t>
  </si>
  <si>
    <t>chromsome_7:150889840-150897264</t>
  </si>
  <si>
    <t>GRMZM2G147373</t>
  </si>
  <si>
    <t>chromsome_9:127780132-127782462</t>
  </si>
  <si>
    <t>GRMZM2G463580</t>
  </si>
  <si>
    <t>chromsome_3:16572428-16575869</t>
  </si>
  <si>
    <t>GRMZM5G800276</t>
  </si>
  <si>
    <t>chromsome_8:98261452-98262577</t>
  </si>
  <si>
    <t>GRMZM5G854103</t>
  </si>
  <si>
    <t>chromsome_9:7029847-7030429</t>
  </si>
  <si>
    <t>GRMZM2G085194</t>
  </si>
  <si>
    <t>chromsome_2:82525291-82526087</t>
  </si>
  <si>
    <t>GRMZM2G050731</t>
  </si>
  <si>
    <t>chromsome_3:16719543-16721615</t>
  </si>
  <si>
    <t>AC211376.4_FG003</t>
  </si>
  <si>
    <t>chromsome_7:152463664-152463973</t>
  </si>
  <si>
    <t>AC210825.3_FG007</t>
  </si>
  <si>
    <t>chromsome_2:45238307-45238951</t>
  </si>
  <si>
    <t>AC229587.1_FG002</t>
  </si>
  <si>
    <t>chromsome_2:200054607-200054916</t>
  </si>
  <si>
    <t>GRMZM2G107544</t>
  </si>
  <si>
    <t>chromsome_5:5333297-5333562</t>
  </si>
  <si>
    <t>GRMZM2G582830</t>
  </si>
  <si>
    <t>chromsome_4:184898058-184898402</t>
  </si>
  <si>
    <t>AC218006.3_FG001</t>
  </si>
  <si>
    <t>chromsome_9:29728165-29728462</t>
  </si>
  <si>
    <t>GRMZM2G115154</t>
  </si>
  <si>
    <t>chromsome_9:21722125-21722511</t>
  </si>
  <si>
    <t>GRMZM2G096300</t>
  </si>
  <si>
    <t>chromsome_1:222170309-222171664</t>
  </si>
  <si>
    <t>GRMZM2G566253</t>
  </si>
  <si>
    <t>chromsome_8:113843591-113843873</t>
  </si>
  <si>
    <t>GRMZM5G862945</t>
  </si>
  <si>
    <t>chromsome_4:178559185-178569761</t>
  </si>
  <si>
    <t>GRMZM2G098693</t>
  </si>
  <si>
    <t>chromsome_4:179768532-179768979</t>
  </si>
  <si>
    <t>GRMZM2G564032</t>
  </si>
  <si>
    <t>chromsome_2:49325671-49325899</t>
  </si>
  <si>
    <t>GRMZM2G045784</t>
  </si>
  <si>
    <t>chromsome_7:44133906-44136926</t>
  </si>
  <si>
    <t>GRMZM5G833799</t>
  </si>
  <si>
    <t>chromsome_7:157388468-157388657</t>
  </si>
  <si>
    <t>GRMZM2G019314</t>
  </si>
  <si>
    <t>chromsome_4:191773405-191775215</t>
  </si>
  <si>
    <t>GRMZM2G097297</t>
  </si>
  <si>
    <t>chromsome_4:192916447-192918378</t>
  </si>
  <si>
    <t>GRMZM2G100754</t>
  </si>
  <si>
    <t>chromsome_4:193021941-193023853</t>
  </si>
  <si>
    <t>CTCTGGGAGACAGCGAGACCAT</t>
    <phoneticPr fontId="1" type="noConversion"/>
  </si>
  <si>
    <t>GACATCCGTTAGCCGCTATTCAG</t>
    <phoneticPr fontId="1" type="noConversion"/>
  </si>
  <si>
    <t>ATTACCAGACTAGAGCAGCAGATAACA</t>
    <phoneticPr fontId="1" type="noConversion"/>
  </si>
  <si>
    <t>GCACATTCCGAGGGCAAAA</t>
    <phoneticPr fontId="1" type="noConversion"/>
  </si>
  <si>
    <t>Primers for gene exression assay</t>
    <phoneticPr fontId="1" type="noConversion"/>
  </si>
  <si>
    <t>Primers for nucleosome occupancy assay</t>
    <phoneticPr fontId="1" type="noConversion"/>
  </si>
  <si>
    <t>Primers for gene cloning and vector construction</t>
    <phoneticPr fontId="1" type="noConversion"/>
  </si>
  <si>
    <t>TCCCCCGGGTGGCATTATCTTATTCCG</t>
  </si>
  <si>
    <t>TATCAAATCGCCGGCGACCAGAGCTTCCACAAG</t>
  </si>
  <si>
    <t>CCATCGATTGGCATTATCTTATTCCG</t>
  </si>
  <si>
    <t>AACTGCAGGTGACCACCTCAACGG</t>
  </si>
  <si>
    <t>CATGCCATGGGATGAAGACGAACGAAAA</t>
  </si>
  <si>
    <t>CCGCTCGAGGCTGGCTGGTTGCTTGT</t>
  </si>
  <si>
    <t>CGGGATCCGAGAACAGGAAAAGAAAGG</t>
  </si>
  <si>
    <t>gene_ID</t>
    <phoneticPr fontId="2" type="noConversion"/>
  </si>
  <si>
    <t>locus</t>
    <phoneticPr fontId="2" type="noConversion"/>
  </si>
  <si>
    <t>sample_1</t>
    <phoneticPr fontId="2" type="noConversion"/>
  </si>
  <si>
    <t>sample_2</t>
    <phoneticPr fontId="2" type="noConversion"/>
  </si>
  <si>
    <t>value_1</t>
    <phoneticPr fontId="2" type="noConversion"/>
  </si>
  <si>
    <t>value_2</t>
    <phoneticPr fontId="2" type="noConversion"/>
  </si>
  <si>
    <t>q_value</t>
    <phoneticPr fontId="2" type="noConversion"/>
  </si>
  <si>
    <t>samples</t>
  </si>
  <si>
    <t>clean reads</t>
  </si>
  <si>
    <t>correct alignment rate</t>
    <phoneticPr fontId="1" type="noConversion"/>
  </si>
  <si>
    <t>total</t>
  </si>
  <si>
    <t>Description</t>
  </si>
  <si>
    <t>p-value</t>
  </si>
  <si>
    <t>FDR</t>
  </si>
  <si>
    <t>GO:0006950</t>
  </si>
  <si>
    <t>response to stress</t>
  </si>
  <si>
    <t>GO:0055114</t>
  </si>
  <si>
    <t>oxidation-reduction process</t>
  </si>
  <si>
    <t>GO:0019748</t>
  </si>
  <si>
    <t>secondary metabolic process</t>
  </si>
  <si>
    <t>GO:0009755</t>
  </si>
  <si>
    <t>hormone-mediated signaling pathway</t>
  </si>
  <si>
    <t>GO:1901698</t>
  </si>
  <si>
    <t>response to nitrogen compound</t>
  </si>
  <si>
    <t>GO:0016049</t>
  </si>
  <si>
    <t>cell growth</t>
  </si>
  <si>
    <t>GO:0009699</t>
  </si>
  <si>
    <t>phenylpropanoid biosynthetic process</t>
    <phoneticPr fontId="9" type="noConversion"/>
  </si>
  <si>
    <t>GO:0010167</t>
  </si>
  <si>
    <t>response to nitrate</t>
  </si>
  <si>
    <t>GO:0051552</t>
  </si>
  <si>
    <t>flavone metabolic process</t>
  </si>
  <si>
    <t>GO:0042128</t>
  </si>
  <si>
    <t>nitrate metabolic process</t>
    <phoneticPr fontId="9" type="noConversion"/>
  </si>
  <si>
    <t>nitrate transport</t>
    <phoneticPr fontId="9" type="noConversion"/>
  </si>
  <si>
    <t>GO:0008300</t>
  </si>
  <si>
    <t>isoprenoid catabolic process</t>
    <phoneticPr fontId="9" type="noConversion"/>
  </si>
  <si>
    <t>GO:0016115</t>
  </si>
  <si>
    <t>terpenoid catabolic process</t>
  </si>
  <si>
    <t>GO:0009628</t>
  </si>
  <si>
    <t>response to abiotic stimulus</t>
  </si>
  <si>
    <t>GO:0006970</t>
  </si>
  <si>
    <t>response to osmotic stress</t>
  </si>
  <si>
    <t>GO:0009651</t>
  </si>
  <si>
    <t>response to salt stress</t>
  </si>
  <si>
    <t>GO:0009751</t>
  </si>
  <si>
    <t>response to salicylic acid</t>
  </si>
  <si>
    <t>GO:0042445</t>
  </si>
  <si>
    <t>hormone metabolic process</t>
  </si>
  <si>
    <t>GO:0009404</t>
  </si>
  <si>
    <t>toxin metabolic process</t>
  </si>
  <si>
    <t>GO:0016128</t>
  </si>
  <si>
    <t>phytosteroid metabolic process</t>
  </si>
  <si>
    <t>GO:0006721</t>
  </si>
  <si>
    <t>terpenoid metabolic process</t>
  </si>
  <si>
    <t>GO:0016101</t>
  </si>
  <si>
    <t>diterpenoid metabolic process</t>
  </si>
  <si>
    <t>GO:0051554</t>
  </si>
  <si>
    <t>flavonol metabolic process</t>
  </si>
  <si>
    <t>GO:0015706</t>
    <phoneticPr fontId="9" type="noConversion"/>
  </si>
  <si>
    <t>Count</t>
  </si>
  <si>
    <t>Number of backgroud genes</t>
    <phoneticPr fontId="2" type="noConversion"/>
  </si>
  <si>
    <t>GCTCTAGAACCAGAGCTTCCACAAG</t>
    <phoneticPr fontId="1" type="noConversion"/>
  </si>
  <si>
    <r>
      <t>log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(fold_change)</t>
    </r>
    <phoneticPr fontId="2" type="noConversion"/>
  </si>
  <si>
    <r>
      <t>log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(fold_change)</t>
    </r>
    <phoneticPr fontId="2" type="noConversion"/>
  </si>
  <si>
    <t>chromsome_5:74406948-74407926</t>
    <phoneticPr fontId="1" type="noConversion"/>
  </si>
  <si>
    <t>R101_0 h_rep1</t>
  </si>
  <si>
    <t>R101_0 h_rep2</t>
  </si>
  <si>
    <t>R101_0 h_rep3</t>
  </si>
  <si>
    <t>WT_0 h_rep1</t>
  </si>
  <si>
    <t>WT_0 h_rep2</t>
  </si>
  <si>
    <t>WT_0 h_rep3</t>
  </si>
  <si>
    <t>R101_1 h_rep1</t>
  </si>
  <si>
    <t>R101_1 h_rep2</t>
  </si>
  <si>
    <t>R101_1 h_rep3</t>
  </si>
  <si>
    <t>WT_1 h_rep1</t>
  </si>
  <si>
    <t>WT_1 h_rep2</t>
  </si>
  <si>
    <t>WT_1 h_rep3</t>
  </si>
  <si>
    <t>R101_2 h_rep1</t>
  </si>
  <si>
    <t>R101_2 h_rep2</t>
  </si>
  <si>
    <t>R101_2 h_rep3</t>
  </si>
  <si>
    <t>WT_2 h_rep1</t>
  </si>
  <si>
    <t>WT_2 h_rep2</t>
  </si>
  <si>
    <t>WT_2 h_rep3</t>
  </si>
  <si>
    <t>Table S2. Primers used for different experiments.</t>
    <phoneticPr fontId="1" type="noConversion"/>
  </si>
  <si>
    <t>ZmACT1 -540-F</t>
  </si>
  <si>
    <t>ZmACT1 -540-R</t>
  </si>
  <si>
    <t>ZmACT1 -501-F</t>
  </si>
  <si>
    <t>ZmACT1 -501-R</t>
  </si>
  <si>
    <t>ZmACT1 -478-F</t>
  </si>
  <si>
    <t>ZmACT1 -478-R</t>
  </si>
  <si>
    <t>ZmACT1 -446-F</t>
  </si>
  <si>
    <t>ZmACT1 -446-R</t>
  </si>
  <si>
    <t>ZmACT1 -402-F</t>
  </si>
  <si>
    <t>ZmACT1 -402-R</t>
  </si>
  <si>
    <t>ZmACT1 -340-F</t>
  </si>
  <si>
    <t>ZmACT1 -340-R</t>
  </si>
  <si>
    <t>ZmACT1 -301-F</t>
  </si>
  <si>
    <t>ZmACT1 -301-R</t>
  </si>
  <si>
    <t>ZmACT1 -276-F</t>
  </si>
  <si>
    <t>ZmACT1 -276-R</t>
  </si>
  <si>
    <t>ZmACT1 -210-F</t>
  </si>
  <si>
    <t>ZmACT1 -210-R</t>
  </si>
  <si>
    <t>ZmACT1 -159-F</t>
  </si>
  <si>
    <t>ZmACT1 -159-R</t>
  </si>
  <si>
    <t>ZmACT1 -110-F</t>
  </si>
  <si>
    <t>ZmACT1 -110-R</t>
  </si>
  <si>
    <t>ZmACT1 -78-F</t>
  </si>
  <si>
    <t>ZmACT1 -78-R</t>
  </si>
  <si>
    <t>ZmACT1 -45-F</t>
  </si>
  <si>
    <t>ZmACT1 -45-R</t>
  </si>
  <si>
    <t>CCTGAAGATCACCCTGTGCT</t>
    <phoneticPr fontId="1" type="noConversion"/>
  </si>
  <si>
    <t>GCAGTCTCCAGCTCCTGTTC</t>
  </si>
  <si>
    <t>Primers for ChIP-qPCR assay</t>
    <phoneticPr fontId="1" type="noConversion"/>
  </si>
  <si>
    <t>GCTCTAGATCACTTGTCATCGTCGTCCTTGTAGTCACCCTTGTCATCGTCGTCCTTGTAGTCACCAGAGCTTCCACAAG</t>
    <phoneticPr fontId="1" type="noConversion"/>
  </si>
  <si>
    <r>
      <t>CCATCGAT</t>
    </r>
    <r>
      <rPr>
        <sz val="12"/>
        <rFont val="Times New Roman"/>
        <family val="1"/>
      </rPr>
      <t>ATGTTCGAGGCCGTCCG</t>
    </r>
    <phoneticPr fontId="1" type="noConversion"/>
  </si>
  <si>
    <t>GCTCTAGATCACTTGTCATCGTCGTCCTTGTAGTCACCCTTGTCATCGTCGTCCTTGTAGTCTCAGCTGGTGGGCCGAG</t>
    <phoneticPr fontId="1" type="noConversion"/>
  </si>
  <si>
    <t>CGGGATCCTGTCGCAGACCGTCGTG</t>
    <phoneticPr fontId="1" type="noConversion"/>
  </si>
  <si>
    <t>CCGCTCGAGAACATGGAAAGGCGAC</t>
    <phoneticPr fontId="1" type="noConversion"/>
  </si>
  <si>
    <t>CGGGATCCTGTCGCAGACCGTCGTG</t>
    <phoneticPr fontId="1" type="noConversion"/>
  </si>
  <si>
    <t>CTTTCGTCTTAGAGGCTTTTTTCCGTCGATCGA</t>
    <phoneticPr fontId="1" type="noConversion"/>
  </si>
  <si>
    <t>GAAAAAAGCCTCTAAGACGAAAGACCGACTAGG</t>
    <phoneticPr fontId="1" type="noConversion"/>
  </si>
  <si>
    <t>CCGCTCGAGGCTGGCTGGTTGCTTGT</t>
    <phoneticPr fontId="1" type="noConversion"/>
  </si>
  <si>
    <t>CGGGATCCGAGAACAGGAAAAGAAAGG</t>
    <phoneticPr fontId="1" type="noConversion"/>
  </si>
  <si>
    <t>TTTGGGTCTGTTATTGGTTTTTTCGGCTGGATC</t>
    <phoneticPr fontId="1" type="noConversion"/>
  </si>
  <si>
    <t>AAAAAACCAATAACAGACCCAAAAAGGAAGGAT</t>
    <phoneticPr fontId="1" type="noConversion"/>
  </si>
  <si>
    <t>GCGACGGCTGCACTAG</t>
  </si>
  <si>
    <t>ATACCGGCGGACAATG</t>
  </si>
  <si>
    <t>TCCTCTGCTCTACTGTCAC</t>
  </si>
  <si>
    <t>GCCCACCACCAGCCTC</t>
  </si>
  <si>
    <t>GGAGGAGGCTGGTGGT</t>
  </si>
  <si>
    <t>GACTAAACGGCATAGAATAAA</t>
  </si>
  <si>
    <t>TTTTATTCTATGCCGTTTAG</t>
  </si>
  <si>
    <t>CTAGCTATCCTTGTTGGTG</t>
  </si>
  <si>
    <t>CATCACCAACAAGGATAGC</t>
  </si>
  <si>
    <t>CCAAGGATCAGAATCTCC</t>
  </si>
  <si>
    <t>AGATTCTGATCCTTGGCT</t>
  </si>
  <si>
    <t>TTAAATGGATTCCTCGG</t>
  </si>
  <si>
    <t>CCGAGGAATCCATTTAA</t>
  </si>
  <si>
    <t>CTGGAACAGAGGCTACAA</t>
  </si>
  <si>
    <t>TCTATTCTTTGTAGCCTCTGTT</t>
  </si>
  <si>
    <t>GGTTAATCTTTAGATTGGAGC</t>
  </si>
  <si>
    <t>ACCCTGCACCGATGAT</t>
  </si>
  <si>
    <t>GCTGAATTAATAAGGCAATTA</t>
  </si>
  <si>
    <t>TGCCTTATTAATTCAGCTC</t>
  </si>
  <si>
    <t>GTCATGGACATGAAGGGT</t>
  </si>
  <si>
    <t>CTTGACGACGACCCTTC</t>
  </si>
  <si>
    <t>AGAAATAAAGAAAGATTGAGC</t>
  </si>
  <si>
    <t>ATGTACCATGAATGTATGACTAAT</t>
  </si>
  <si>
    <t>TGGGTCGAAGACGAGG</t>
  </si>
  <si>
    <t>ATCCACATCATCTCAACGAC</t>
  </si>
  <si>
    <t>CGTAACGTACCCGCAGT</t>
  </si>
  <si>
    <t>GGGTACGTTACGCCTAG</t>
  </si>
  <si>
    <t>GGAACAGACAATAATTCAGA</t>
  </si>
  <si>
    <t>GCACTCTGAATTATTGTCTG</t>
  </si>
  <si>
    <t>GTTCATTCCTGGCTCATA</t>
  </si>
  <si>
    <t>TATGAGCCAGGAATGAACAG</t>
  </si>
  <si>
    <t>GCAGCTTGGGAAGAGGC</t>
  </si>
  <si>
    <t>CGTCGTTGCTACTAGCCC</t>
  </si>
  <si>
    <t>CTGATCGCCGCGTCTC</t>
  </si>
  <si>
    <t>GCAGTGGCCATAAGGAG</t>
  </si>
  <si>
    <t>AGAAGAAAATTAAGGAAGGC</t>
  </si>
  <si>
    <t>GCCTTCCTTAATTTTCTTCT</t>
  </si>
  <si>
    <t>TGGCAGCAGGCAGGTA</t>
  </si>
  <si>
    <t>TCTACCTGCCTGCTGC</t>
  </si>
  <si>
    <t>GAGGGCTGGCGTTGAC</t>
  </si>
  <si>
    <t>GTCAACGCCAGCCCTCG</t>
  </si>
  <si>
    <t>CGGATTGGTGTACTAAACTAG</t>
  </si>
  <si>
    <t>GTTTAGTACACCAATCCGC</t>
  </si>
  <si>
    <t>TCTTAACTCTGCCGCATA</t>
  </si>
  <si>
    <t>ATATGCGGCAGAGTTAAGA</t>
  </si>
  <si>
    <t>TGGATATGTACGGTCGACTAG</t>
  </si>
  <si>
    <t>CGTGTCGTAGCTAAATG</t>
  </si>
  <si>
    <t>GTGCGATCAGTCCAAT</t>
  </si>
  <si>
    <t>CAATCCATTGGACTGA</t>
  </si>
  <si>
    <t>GCCAGCAAATTAAGTC</t>
  </si>
  <si>
    <t>TTTTACGTTCATCGACTT</t>
  </si>
  <si>
    <t>CGATGGAGCTAACAACT</t>
  </si>
  <si>
    <t>TCAGTTGTTAGCTCCA</t>
  </si>
  <si>
    <t>GATCAGTTTCAAGAAATTA</t>
  </si>
  <si>
    <t>AGAAATTAAGTTGATCAG</t>
  </si>
  <si>
    <t>TGAAACTGATCAACTTAA</t>
  </si>
  <si>
    <t>CTAGGTGCTTCTAAACA</t>
  </si>
  <si>
    <t>TGTTTAGAAGCACCTAGT</t>
  </si>
  <si>
    <t>GAAATCAGCTCAATTTC</t>
  </si>
  <si>
    <t>GGCTTATGAATTTAGTATAG</t>
  </si>
  <si>
    <t>ACTGACGTGTAAATTGG</t>
  </si>
  <si>
    <t>AAAATCAAAGAAGCTAC</t>
  </si>
  <si>
    <t>GAAGCAAGCTAGTTTT</t>
  </si>
  <si>
    <t>AAAACTAGCTTGCTTC</t>
  </si>
  <si>
    <t>CCAAACATTTTAGTTTATG</t>
  </si>
  <si>
    <t>GATCTTAGTTTATAAGAAAC</t>
  </si>
  <si>
    <t>AACAGGTTACTGAGGTG</t>
  </si>
  <si>
    <t>GCACCTCAGTAACCTGT</t>
  </si>
  <si>
    <t>CTAAGGACCTCTTTGGA</t>
  </si>
  <si>
    <t>AAACTTAGGGTTTCCAA</t>
  </si>
  <si>
    <t>CCTCCCTCCACTGTTC</t>
  </si>
  <si>
    <t>CTCCGTAGGGTACATTC</t>
  </si>
  <si>
    <t>ATAAGCAGTAAACATCAATA</t>
  </si>
  <si>
    <t>TATTGATGTTTACTGCTTAT</t>
  </si>
  <si>
    <t>GACATTTATGTGCATGTG</t>
  </si>
  <si>
    <t>ATATAAATAATTATACACACATGCA</t>
  </si>
  <si>
    <t>AACCCTTTTAAGTTTTAATTTATTC</t>
  </si>
  <si>
    <t>GCACATAAATGTCATCACC</t>
  </si>
  <si>
    <t>CGATGGCACCACTTTA</t>
  </si>
  <si>
    <t>TTTAAAGTGGTGCCATC</t>
  </si>
  <si>
    <t>TAAGGGTAAACTGAGAAAA</t>
  </si>
  <si>
    <t>TCAGTTTACCCTTATGTT</t>
  </si>
  <si>
    <t>TTAGTTTTATCTTTTCAGTG</t>
  </si>
  <si>
    <t>GTTCTAATTTCTATAGCACTG</t>
  </si>
  <si>
    <t>TCTCAGTTTTATTGGTATT</t>
  </si>
  <si>
    <t>AAAGATAAAACTAAAAACACAACTA</t>
  </si>
  <si>
    <t>GAAATTTAGGTGTTTTAAGTTGAGT</t>
  </si>
  <si>
    <t>ATTTCTAACACTACTTTGGGCACC</t>
  </si>
  <si>
    <t>AGCCGTCGCCGTCGTAG</t>
  </si>
  <si>
    <t>CCCTTTGTCCCATTGT</t>
  </si>
  <si>
    <t>AGACGTGCAGGACTCG</t>
  </si>
  <si>
    <t>AGTCCTGCACGTCTCA</t>
  </si>
  <si>
    <t>GTGTCGTTCTCGATCG</t>
  </si>
  <si>
    <t>TCCGACGTGTCGATCG</t>
  </si>
  <si>
    <t>CGTACCTTTTGCTCCC</t>
  </si>
  <si>
    <t>ACGTTCGGTGATCCAA</t>
  </si>
  <si>
    <t>CTAAATTAGAAGATAAAGGAGTC</t>
  </si>
  <si>
    <t>ACAGCGTGCCAAGTTC</t>
  </si>
  <si>
    <t>CGACTATAATGCCTGCC</t>
  </si>
  <si>
    <t>CAGGCATTATAGTCGTCT</t>
  </si>
  <si>
    <t>TGTGATTAATAGTGACAGTAGAGCAG</t>
  </si>
  <si>
    <t>Table S1. RNA-seq data information.</t>
    <phoneticPr fontId="1" type="noConversion"/>
  </si>
  <si>
    <t xml:space="preserve"> Table S4. Go enrichment of differentially expressed genes between WT and R101. </t>
    <phoneticPr fontId="1" type="noConversion"/>
  </si>
  <si>
    <t>ZmNRT2.1 -478-R</t>
  </si>
  <si>
    <t>ZmNRT2.1-F</t>
  </si>
  <si>
    <t>ZmNRT2.1-R</t>
  </si>
  <si>
    <t>ZmNRT2.1 -321-F</t>
  </si>
  <si>
    <t>ZmNRT2.1 -321-R</t>
  </si>
  <si>
    <t>ZmNRT2.1 -580-F</t>
  </si>
  <si>
    <t>ZmNRT2.1 -580-R</t>
  </si>
  <si>
    <t>ZmNRT2.1 -521-F</t>
  </si>
  <si>
    <t>ZmNRT2.1 -521-R</t>
  </si>
  <si>
    <t>ZmNRT2.1 -501-F</t>
  </si>
  <si>
    <t>ZmNRT2.1 -501-R</t>
  </si>
  <si>
    <t>ZmNRT2.1 -478-F</t>
  </si>
  <si>
    <t>ZmNRT2.1 -422-F</t>
  </si>
  <si>
    <t>ZmNRT2.1 -422-R</t>
  </si>
  <si>
    <t>ZmNRT2.1 -388-F</t>
  </si>
  <si>
    <t>ZmNRT2.1 -388-R</t>
  </si>
  <si>
    <t>ZmNRT2.1 -250-F</t>
  </si>
  <si>
    <t>ZmNRT2.1 -250-R</t>
  </si>
  <si>
    <t>ZmNRT2.1 -200-F</t>
  </si>
  <si>
    <t>ZmNRT2.1 -150-F</t>
  </si>
  <si>
    <t>ZmNRT2.1 -150-R</t>
  </si>
  <si>
    <t>ZmNRT2.1 -100-F</t>
  </si>
  <si>
    <t>ZmNRT2.1 -100-R</t>
  </si>
  <si>
    <t>ZmNRT2.1 -78-F</t>
  </si>
  <si>
    <t>ZmNRT2.1 -78-R</t>
  </si>
  <si>
    <t>ZmNRT2.1 -52-F</t>
  </si>
  <si>
    <t>ZmNRT2.1 -52-R</t>
  </si>
  <si>
    <t>ZmNRT2.2-F</t>
  </si>
  <si>
    <t>ZmNRT2.2-R</t>
  </si>
  <si>
    <t>ZmNRT2.2 -462-F</t>
  </si>
  <si>
    <t>ZmNRT2.2 -462-R</t>
  </si>
  <si>
    <t>ZmNRT2.2 -421-F</t>
  </si>
  <si>
    <t>ZmNRT2.2 -421-R</t>
  </si>
  <si>
    <t>ZmNRT2.2 -398-F</t>
  </si>
  <si>
    <t>ZmNRT2.2 -398-R</t>
  </si>
  <si>
    <t>ZmNRT2.2 -355-F</t>
  </si>
  <si>
    <t>ZmNRT2.2 -355-R</t>
  </si>
  <si>
    <t>ZmNRT2.2 -312-F</t>
  </si>
  <si>
    <t>ZmNRT2.2 -312-R</t>
  </si>
  <si>
    <t>ZmNRT2.2 -286-F</t>
  </si>
  <si>
    <t>ZmNRT2.2 -286-R</t>
  </si>
  <si>
    <t>ZmNRT2.2 -261-F</t>
  </si>
  <si>
    <t>ZmNRT2.2 -261-R</t>
  </si>
  <si>
    <t>ZmNRT2.2 -219-F</t>
  </si>
  <si>
    <t>ZmNRT2.2 -219-R</t>
  </si>
  <si>
    <t>ZmNRT2.2 -197-F</t>
  </si>
  <si>
    <t>ZmNRT2.2 -197-R</t>
  </si>
  <si>
    <t>ZmNRT2.2 -155-F</t>
  </si>
  <si>
    <t>ZmNRT2.2 -155-R</t>
  </si>
  <si>
    <t>ZmNRT2.2 -86-F</t>
  </si>
  <si>
    <t>ZmNRT2.2 -86-R</t>
  </si>
  <si>
    <t>ZmNRT2.2 -41-F</t>
  </si>
  <si>
    <t>ZmNRT2.2 -41-R</t>
  </si>
  <si>
    <t>ZmNRT1.1 -560-F</t>
  </si>
  <si>
    <t>ZmNRT1.1 -560-R</t>
  </si>
  <si>
    <t>ZmNRT1.1 -511-F</t>
  </si>
  <si>
    <t>ZmNRT1.1 -511-R</t>
  </si>
  <si>
    <t>ZmNRT1.1 -490-F</t>
  </si>
  <si>
    <t>ZmNRT1.1 -490-R</t>
  </si>
  <si>
    <t>ZmNRT1.1 -458-F</t>
  </si>
  <si>
    <t>ZmNRT1.1 -458-R</t>
  </si>
  <si>
    <t>ZmNRT1.1 -402-F</t>
  </si>
  <si>
    <t>ZmNRT1.1 -402-R</t>
  </si>
  <si>
    <t>ZmNRT1.1 -358-F</t>
  </si>
  <si>
    <t>ZmNRT1.1 -358-R</t>
  </si>
  <si>
    <t>ZmNRT1.1 -321-F</t>
  </si>
  <si>
    <t>ZmNRT1.1 -321-R</t>
  </si>
  <si>
    <t>ZmNRT1.1 -276-F</t>
  </si>
  <si>
    <t>ZmNRT1.1 -276-R</t>
  </si>
  <si>
    <t>ZmNRT1.1 -220-F</t>
  </si>
  <si>
    <t>ZmNRT1.1 -220-R</t>
  </si>
  <si>
    <t>ZmNRT1.1 -169-F</t>
  </si>
  <si>
    <t>ZmNRT1.1 -169-R</t>
  </si>
  <si>
    <t>ZmNRT1.1 -110-F</t>
  </si>
  <si>
    <t>ZmNRT1.1 -110-R</t>
  </si>
  <si>
    <t>ZmNRT1.1 -88-F</t>
  </si>
  <si>
    <t>ZmNRT1.1 -88-R</t>
  </si>
  <si>
    <t>ZmNRT1.1 -48-F</t>
  </si>
  <si>
    <t>ZmNRT1.1 -48-R</t>
  </si>
  <si>
    <t>ZmNRT2.1 36-F</t>
    <phoneticPr fontId="1" type="noConversion"/>
  </si>
  <si>
    <t>ZmNRT2.1 36-F</t>
    <phoneticPr fontId="1" type="noConversion"/>
  </si>
  <si>
    <t>ZmNRT2.1 105-F</t>
    <phoneticPr fontId="1" type="noConversion"/>
  </si>
  <si>
    <t>ZmNRT2.1 105-R</t>
    <phoneticPr fontId="1" type="noConversion"/>
  </si>
  <si>
    <t>ZmNRT2.1 147-F</t>
    <phoneticPr fontId="1" type="noConversion"/>
  </si>
  <si>
    <t>ZmNRT2.1 147-R</t>
    <phoneticPr fontId="1" type="noConversion"/>
  </si>
  <si>
    <t>ZmNRT2.1 169-F</t>
    <phoneticPr fontId="1" type="noConversion"/>
  </si>
  <si>
    <t>ZmNRT2.1 169-R</t>
    <phoneticPr fontId="1" type="noConversion"/>
  </si>
  <si>
    <t>ZmNRT2.1 211-F</t>
    <phoneticPr fontId="1" type="noConversion"/>
  </si>
  <si>
    <t>ZmNRT2.1 211-R</t>
    <phoneticPr fontId="1" type="noConversion"/>
  </si>
  <si>
    <t>ZmNRT2.2 28-F</t>
    <phoneticPr fontId="1" type="noConversion"/>
  </si>
  <si>
    <t>ZmNRT2.2 28-R</t>
    <phoneticPr fontId="1" type="noConversion"/>
  </si>
  <si>
    <t>ZmNRT2.2 50-F</t>
    <phoneticPr fontId="1" type="noConversion"/>
  </si>
  <si>
    <t>ZmNRT2.2 50-R</t>
    <phoneticPr fontId="1" type="noConversion"/>
  </si>
  <si>
    <t>ZmNRT2.2 80-F</t>
    <phoneticPr fontId="1" type="noConversion"/>
  </si>
  <si>
    <t>ZmNRT2.2 80-R</t>
    <phoneticPr fontId="1" type="noConversion"/>
  </si>
  <si>
    <t>ZmNRT2.2 150-F</t>
    <phoneticPr fontId="1" type="noConversion"/>
  </si>
  <si>
    <t>ZmNRT2.2 150-R</t>
    <phoneticPr fontId="1" type="noConversion"/>
  </si>
  <si>
    <t>ZmNRT2.2 200-F</t>
    <phoneticPr fontId="1" type="noConversion"/>
  </si>
  <si>
    <t>ZmNRT2.2 200-R</t>
    <phoneticPr fontId="1" type="noConversion"/>
  </si>
  <si>
    <t>ZmNRT2.2 271-F</t>
    <phoneticPr fontId="1" type="noConversion"/>
  </si>
  <si>
    <t>ZmNRT2.2 271-R</t>
    <phoneticPr fontId="1" type="noConversion"/>
  </si>
  <si>
    <t>ZmNRT1.1 45-F</t>
    <phoneticPr fontId="1" type="noConversion"/>
  </si>
  <si>
    <t>ZmNRT1.1 45-R</t>
    <phoneticPr fontId="1" type="noConversion"/>
  </si>
  <si>
    <t>ZmNRT1.1 78-F</t>
    <phoneticPr fontId="1" type="noConversion"/>
  </si>
  <si>
    <t>ZmNRT1.1 78-R</t>
    <phoneticPr fontId="1" type="noConversion"/>
  </si>
  <si>
    <t>ZmNRT1.1 109-F</t>
    <phoneticPr fontId="1" type="noConversion"/>
  </si>
  <si>
    <t>ZmNRT1.1 109-R</t>
    <phoneticPr fontId="1" type="noConversion"/>
  </si>
  <si>
    <t>ZmNRT1.1 -156-F</t>
    <phoneticPr fontId="1" type="noConversion"/>
  </si>
  <si>
    <t>ZmNRT1.1 156-R</t>
    <phoneticPr fontId="1" type="noConversion"/>
  </si>
  <si>
    <t>ZmNRT1.1 210-F</t>
    <phoneticPr fontId="1" type="noConversion"/>
  </si>
  <si>
    <t>ZmNRT1.1 210-R</t>
    <phoneticPr fontId="1" type="noConversion"/>
  </si>
  <si>
    <t>ZmNRT1.1 250-F</t>
    <phoneticPr fontId="1" type="noConversion"/>
  </si>
  <si>
    <t>ZmNRT1.1 250-R</t>
    <phoneticPr fontId="1" type="noConversion"/>
  </si>
  <si>
    <t>ZmACT1 48-F</t>
    <phoneticPr fontId="1" type="noConversion"/>
  </si>
  <si>
    <t>ZmACT1 48-R</t>
    <phoneticPr fontId="1" type="noConversion"/>
  </si>
  <si>
    <t>ZmACT1 86-F</t>
    <phoneticPr fontId="1" type="noConversion"/>
  </si>
  <si>
    <t>ZmACT1 86-R</t>
    <phoneticPr fontId="1" type="noConversion"/>
  </si>
  <si>
    <t>ZmACT1 110-F</t>
    <phoneticPr fontId="1" type="noConversion"/>
  </si>
  <si>
    <t>ZmACT1 110-R</t>
    <phoneticPr fontId="1" type="noConversion"/>
  </si>
  <si>
    <t>ZmACT1 169-F</t>
    <phoneticPr fontId="1" type="noConversion"/>
  </si>
  <si>
    <t>ZmACT1 169-R</t>
    <phoneticPr fontId="1" type="noConversion"/>
  </si>
  <si>
    <t>ZmACT1 220-F</t>
    <phoneticPr fontId="1" type="noConversion"/>
  </si>
  <si>
    <t>ZmACT1 220-R</t>
    <phoneticPr fontId="1" type="noConversion"/>
  </si>
  <si>
    <t>ZmACT1 276-F</t>
    <phoneticPr fontId="1" type="noConversion"/>
  </si>
  <si>
    <t>ZmACT1 276-R</t>
    <phoneticPr fontId="1" type="noConversion"/>
  </si>
  <si>
    <t>TCCTTCTCCCACGCTCG</t>
  </si>
  <si>
    <t>TGGTGCATGGTTGACATTTT</t>
  </si>
  <si>
    <t>AATGTCAACCATGCACCACA</t>
  </si>
  <si>
    <t>GCAATGGAATCGGTGGG</t>
  </si>
  <si>
    <t>CCACCGATTCCATTGC</t>
  </si>
  <si>
    <t>ACTAGCTGGCTGGTTGCT</t>
  </si>
  <si>
    <t>CGGAACCTCAAGCACAA</t>
  </si>
  <si>
    <t>AGCAGGTGATCCCTTGG</t>
  </si>
  <si>
    <t>CACAAGCAACCAGCCAG</t>
  </si>
  <si>
    <t>AGAGCTCCCCGGAGCG</t>
  </si>
  <si>
    <t>ATACGTCGCCTTTCCATGT</t>
  </si>
  <si>
    <t>AACTATAGCTGCTGTTGCCTG</t>
  </si>
  <si>
    <t>TTCCATTCCAGCAGGCA</t>
  </si>
  <si>
    <t>GGTGATGTATCCCTTTCCCT</t>
  </si>
  <si>
    <t>GGCAACAGCAGCTATAGTTT</t>
  </si>
  <si>
    <t>GCTAGAGCAGCAGGTGATG</t>
  </si>
  <si>
    <t>TACATCACCTGCTGCTCTAGCT</t>
  </si>
  <si>
    <t>CCCGTGACTCCGTGCA</t>
  </si>
  <si>
    <t>TCTGCACGGAGTCACGGG</t>
  </si>
  <si>
    <t>TTGCTCGCCGCCTCCTC</t>
  </si>
  <si>
    <t>CGACCTGCCGGTGGACT</t>
  </si>
  <si>
    <t>GGAGAAGAGCCGGACGC</t>
  </si>
  <si>
    <t>TGCTGCTGCCTGCTACTTCA</t>
  </si>
  <si>
    <t>GCCGCCACATCAGACATCTC</t>
  </si>
  <si>
    <t>CGCTTCCTGAGACCGTGGCGGAGGGTAA</t>
  </si>
  <si>
    <t>CGTCGTTCATAGTCGTCGTCATCT</t>
  </si>
  <si>
    <t>TAAGATGACGACGACTATGAACGA</t>
  </si>
  <si>
    <t>GCAGGACGGCCCTTGTAG</t>
  </si>
  <si>
    <t>GGACTACAAGGGCCGTCCT</t>
  </si>
  <si>
    <t>GCTCGTTCAGCTCCACCAC</t>
  </si>
  <si>
    <t>GCTGAACGAGCGGCTGA</t>
  </si>
  <si>
    <t>GATCAGGTACGTCACCAGGTTC</t>
  </si>
  <si>
    <t>TGAACCTGGTGACGTACCTGATC</t>
  </si>
  <si>
    <t>CACAGCGTTGGCAGAGGC</t>
    <phoneticPr fontId="1" type="noConversion"/>
  </si>
  <si>
    <t>AGCACCGGCCGTTTTC</t>
  </si>
  <si>
    <t>AAGGGTACTACTCCCGTCCA</t>
  </si>
  <si>
    <t>GACGGGAGTAGTACCCTTTCTTT</t>
  </si>
  <si>
    <t>ACACGCCGCCGCATTT</t>
  </si>
  <si>
    <t>ATAAACCCCGCCCGTCA</t>
  </si>
  <si>
    <t>GCAAGCGAAGACAAAAGGAAA</t>
  </si>
  <si>
    <t>CGTCCGTGCGTTTCCT</t>
  </si>
  <si>
    <t>TGACGCAAGGACTTTCGA</t>
  </si>
  <si>
    <t>TCGAAAGTCCTTGCGTCA</t>
  </si>
  <si>
    <t>GAGGGAGAATAATCACCTGCT</t>
  </si>
  <si>
    <t>ACTGCCGAAGCCATCG</t>
  </si>
  <si>
    <t>CGAAGAGCAAGAGGGAGAA</t>
  </si>
  <si>
    <t>TCTTTACCTCCTCGACCTAC</t>
  </si>
  <si>
    <t>GAACACCACCGGCAGC</t>
  </si>
  <si>
    <t>TGCCTTGTTATTACTGTGCG</t>
  </si>
  <si>
    <t>ACACCTAATCGCTTCAACATAC</t>
  </si>
  <si>
    <t>TTCACCTCCTCAACCTACTC</t>
  </si>
  <si>
    <t>GAACACCACAGGTAGCGT</t>
  </si>
  <si>
    <t>CTACCTACCTCTACGTGTATGCC</t>
  </si>
  <si>
    <t>GCTTTTGTATCAAACAAGTGCTC</t>
  </si>
  <si>
    <t>CTTCTTCATCAGCATCGGGTCG</t>
  </si>
  <si>
    <t>CAGATGGTCCTGCACGTACACC</t>
  </si>
  <si>
    <t>TGCTCGTGCCGCAGTTCTT</t>
  </si>
  <si>
    <t>GGAATAGGCCCGTGCTCATG</t>
  </si>
  <si>
    <t>GTGATGGATTCCGGTGAT</t>
  </si>
  <si>
    <t>TTAGGTGGTCGGTGAGGT</t>
  </si>
  <si>
    <t>GTTGCCTCAGAGTTTGCTT</t>
  </si>
  <si>
    <t>GGGTTGCTATGACGGATC</t>
  </si>
  <si>
    <t>ZmACT1-body-R</t>
  </si>
  <si>
    <t>ZmNRT2.1-body-F</t>
  </si>
  <si>
    <t>ZmNRT2.1-body-R</t>
  </si>
  <si>
    <t>ZmNRT2.2-body-F</t>
  </si>
  <si>
    <t>ZmNRT2.2-body-R</t>
  </si>
  <si>
    <t>ZmNRT1.1-body-F</t>
  </si>
  <si>
    <t>ZmNRT1.1-body-R</t>
  </si>
  <si>
    <t>ZmACT1-body-F</t>
  </si>
  <si>
    <t>GRMZM5G878558-F</t>
    <phoneticPr fontId="1" type="noConversion"/>
  </si>
  <si>
    <t>GRMZM5G878558-R</t>
    <phoneticPr fontId="1" type="noConversion"/>
  </si>
  <si>
    <t>GRMZM2G568636-F</t>
    <phoneticPr fontId="2" type="noConversion"/>
  </si>
  <si>
    <t>GRMZM2G568636-R</t>
    <phoneticPr fontId="1" type="noConversion"/>
  </si>
  <si>
    <t>ZmACT1 -F</t>
    <phoneticPr fontId="1" type="noConversion"/>
  </si>
  <si>
    <t>ZmACT1 -R</t>
    <phoneticPr fontId="1" type="noConversion"/>
  </si>
  <si>
    <t>ZmNRT2.1-3'-F</t>
    <phoneticPr fontId="1" type="noConversion"/>
  </si>
  <si>
    <t>ZmNRT2.1-3'-R</t>
    <phoneticPr fontId="1" type="noConversion"/>
  </si>
  <si>
    <t>ZmNRT2.2-3'-F</t>
    <phoneticPr fontId="1" type="noConversion"/>
  </si>
  <si>
    <t>ZmNRT2.2-3'-R</t>
    <phoneticPr fontId="1" type="noConversion"/>
  </si>
  <si>
    <t>ZmNRT1.1-3'-F</t>
    <phoneticPr fontId="1" type="noConversion"/>
  </si>
  <si>
    <t>ZmNRT1.1-3'-R</t>
    <phoneticPr fontId="1" type="noConversion"/>
  </si>
  <si>
    <t>ZmACT1-3'-F</t>
    <phoneticPr fontId="1" type="noConversion"/>
  </si>
  <si>
    <t>ZmACT1-3'-R</t>
    <phoneticPr fontId="1" type="noConversion"/>
  </si>
  <si>
    <t>ZmNLP3.1-F-SmaI</t>
    <phoneticPr fontId="1" type="noConversion"/>
  </si>
  <si>
    <t>ZmNLP3.1-R-NotI</t>
    <phoneticPr fontId="1" type="noConversion"/>
  </si>
  <si>
    <t>ZmNLP3.1-F-ClaI</t>
    <phoneticPr fontId="1" type="noConversion"/>
  </si>
  <si>
    <t>ZmNLP3.1-R-XbaI</t>
    <phoneticPr fontId="1" type="noConversion"/>
  </si>
  <si>
    <t>ZmNLP3.1-R-XbaI/FLAG</t>
    <phoneticPr fontId="1" type="noConversion"/>
  </si>
  <si>
    <t>ZmCHB101-F-ClaI</t>
    <phoneticPr fontId="1" type="noConversion"/>
  </si>
  <si>
    <t>ZmCHB101-R-XbaI/FLAG</t>
    <phoneticPr fontId="1" type="noConversion"/>
  </si>
  <si>
    <t>ZmUBQ-Pro-F</t>
    <phoneticPr fontId="1" type="noConversion"/>
  </si>
  <si>
    <t>ZmUBQ-Pro-R</t>
    <phoneticPr fontId="1" type="noConversion"/>
  </si>
  <si>
    <t>ZmNRT2.1-Pro-F-BamHI</t>
    <phoneticPr fontId="1" type="noConversion"/>
  </si>
  <si>
    <t>ZmNRT2.1-Pro-R-XhoI</t>
    <phoneticPr fontId="1" type="noConversion"/>
  </si>
  <si>
    <t>ZmNRT2.2-Pro-F-BamHI</t>
    <phoneticPr fontId="1" type="noConversion"/>
  </si>
  <si>
    <t>ZmNRT2.2-Pro-R-XhoI</t>
    <phoneticPr fontId="1" type="noConversion"/>
  </si>
  <si>
    <t>ZmNRT2.1-MPro-F1-BamHI</t>
    <phoneticPr fontId="1" type="noConversion"/>
  </si>
  <si>
    <t>ZmNRT2.1-MPro-R1</t>
    <phoneticPr fontId="1" type="noConversion"/>
  </si>
  <si>
    <t>ZmNRT2.1-MPro-F2</t>
    <phoneticPr fontId="1" type="noConversion"/>
  </si>
  <si>
    <t>ZmNRT2.1-MPro-R2-XhoI</t>
    <phoneticPr fontId="1" type="noConversion"/>
  </si>
  <si>
    <t>ZmNRT2.2-MPro-F1-BamHI</t>
    <phoneticPr fontId="1" type="noConversion"/>
  </si>
  <si>
    <t>ZmNRT2.2-MPro-R1</t>
    <phoneticPr fontId="1" type="noConversion"/>
  </si>
  <si>
    <t>ZmNRT2.2-MPro-F2</t>
    <phoneticPr fontId="1" type="noConversion"/>
  </si>
  <si>
    <t>ZmNRT2.2-MPro-R2-XhoI</t>
    <phoneticPr fontId="1" type="noConversion"/>
  </si>
  <si>
    <t>ZmNRT2.1 -P1-F</t>
    <phoneticPr fontId="1" type="noConversion"/>
  </si>
  <si>
    <t>ZmNRT2.1 -P1-R</t>
    <phoneticPr fontId="1" type="noConversion"/>
  </si>
  <si>
    <t>ZmNRT2.2 -P2-F</t>
    <phoneticPr fontId="1" type="noConversion"/>
  </si>
  <si>
    <t>ZmNRT2.2 -P1-R</t>
    <phoneticPr fontId="1" type="noConversion"/>
  </si>
  <si>
    <t>ZmNRT2.2 -P1-F</t>
    <phoneticPr fontId="1" type="noConversion"/>
  </si>
  <si>
    <t>ZmNRT2.1 -P2-F</t>
    <phoneticPr fontId="1" type="noConversion"/>
  </si>
  <si>
    <t>ZmNRT2.1 -P2-R</t>
    <phoneticPr fontId="1" type="noConversion"/>
  </si>
  <si>
    <t>ZmNRT2.2 -P2-R</t>
    <phoneticPr fontId="1" type="noConversion"/>
  </si>
  <si>
    <t>ATGTACCATGAATGTATGACTAAT</t>
    <phoneticPr fontId="1" type="noConversion"/>
  </si>
  <si>
    <t>CGGAAGTTGCTGTCCTT</t>
  </si>
  <si>
    <t>GCTTGCCAATGTGCTG</t>
  </si>
  <si>
    <t>CTTTACCCGGATCACTTC</t>
  </si>
  <si>
    <t>ATTGTCGGTACGCAAGT</t>
  </si>
  <si>
    <t>ZmNRT2.1-(5')-F</t>
    <phoneticPr fontId="1" type="noConversion"/>
  </si>
  <si>
    <t>ZmNRT2.1-(5')-R</t>
    <phoneticPr fontId="1" type="noConversion"/>
  </si>
  <si>
    <t>ZmNRT2.2-(5')-F</t>
    <phoneticPr fontId="1" type="noConversion"/>
  </si>
  <si>
    <t>ZmNRT2.2-(5')-R</t>
    <phoneticPr fontId="1" type="noConversion"/>
  </si>
  <si>
    <t>ZmACT1-(5')-F</t>
    <phoneticPr fontId="1" type="noConversion"/>
  </si>
  <si>
    <t>ZmACT1-(5')-R</t>
    <phoneticPr fontId="1" type="noConversion"/>
  </si>
  <si>
    <t>GO term (mock)</t>
    <phoneticPr fontId="1" type="noConversion"/>
  </si>
  <si>
    <t>GO term (nitrate)</t>
    <phoneticPr fontId="1" type="noConversion"/>
  </si>
  <si>
    <t>mock: nitrate treatment for 0 h, nitrate: nitrate treatment for 2 h.</t>
    <phoneticPr fontId="1" type="noConversion"/>
  </si>
  <si>
    <t>R101_mock</t>
  </si>
  <si>
    <t>WT_mock</t>
  </si>
  <si>
    <t>R101_nitrate</t>
  </si>
  <si>
    <t>WT_nitrate</t>
  </si>
  <si>
    <t>nitrate (nitrate treatment for 2 h)</t>
    <phoneticPr fontId="1" type="noConversion"/>
  </si>
  <si>
    <t>mock (nitrate treatment for 0 h)</t>
    <phoneticPr fontId="1" type="noConversion"/>
  </si>
  <si>
    <r>
      <t>Table S3. Differentially expressed genes between WT and R101 under the mock and nitrate conditions</t>
    </r>
    <r>
      <rPr>
        <b/>
        <i/>
        <sz val="12"/>
        <rFont val="Times New Roman"/>
        <family val="1"/>
      </rPr>
      <t>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name val="Times New Roman"/>
      <family val="1"/>
    </font>
    <font>
      <sz val="10.5"/>
      <color rgb="FF000000"/>
      <name val="Times New Roman"/>
      <family val="1"/>
    </font>
    <font>
      <sz val="10.5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name val="Times New Roman"/>
      <family val="1"/>
    </font>
    <font>
      <b/>
      <vertAlign val="subscript"/>
      <sz val="11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6" fillId="0" borderId="0">
      <alignment vertical="center"/>
    </xf>
    <xf numFmtId="0" fontId="6" fillId="0" borderId="0"/>
  </cellStyleXfs>
  <cellXfs count="66">
    <xf numFmtId="0" fontId="0" fillId="0" borderId="0" xfId="0"/>
    <xf numFmtId="0" fontId="5" fillId="0" borderId="0" xfId="0" applyFont="1" applyAlignment="1">
      <alignment horizontal="left" vertical="center"/>
    </xf>
    <xf numFmtId="0" fontId="8" fillId="0" borderId="0" xfId="0" applyFont="1"/>
    <xf numFmtId="0" fontId="8" fillId="0" borderId="2" xfId="0" applyFont="1" applyBorder="1"/>
    <xf numFmtId="0" fontId="8" fillId="0" borderId="0" xfId="2" applyFont="1"/>
    <xf numFmtId="0" fontId="8" fillId="0" borderId="0" xfId="0" applyFont="1" applyAlignment="1">
      <alignment horizontal="center"/>
    </xf>
    <xf numFmtId="0" fontId="8" fillId="0" borderId="2" xfId="0" applyFont="1" applyBorder="1" applyAlignment="1">
      <alignment horizontal="center"/>
    </xf>
    <xf numFmtId="0" fontId="10" fillId="0" borderId="1" xfId="1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11" fontId="8" fillId="0" borderId="0" xfId="0" applyNumberFormat="1" applyFont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11" fontId="8" fillId="0" borderId="2" xfId="0" applyNumberFormat="1" applyFont="1" applyBorder="1" applyAlignment="1">
      <alignment horizontal="center" vertical="center"/>
    </xf>
    <xf numFmtId="0" fontId="8" fillId="0" borderId="0" xfId="0" applyFont="1" applyAlignment="1">
      <alignment horizontal="left"/>
    </xf>
    <xf numFmtId="0" fontId="8" fillId="0" borderId="0" xfId="0" applyFont="1" applyBorder="1" applyAlignment="1">
      <alignment horizontal="left"/>
    </xf>
    <xf numFmtId="0" fontId="8" fillId="0" borderId="2" xfId="0" applyFont="1" applyBorder="1" applyAlignment="1">
      <alignment horizontal="left"/>
    </xf>
    <xf numFmtId="0" fontId="8" fillId="0" borderId="0" xfId="0" applyNumberFormat="1" applyFont="1" applyAlignment="1">
      <alignment horizontal="left"/>
    </xf>
    <xf numFmtId="0" fontId="8" fillId="0" borderId="0" xfId="0" applyNumberFormat="1" applyFont="1" applyBorder="1" applyAlignment="1">
      <alignment horizontal="left"/>
    </xf>
    <xf numFmtId="0" fontId="0" fillId="0" borderId="0" xfId="0" applyAlignment="1">
      <alignment horizontal="left"/>
    </xf>
    <xf numFmtId="0" fontId="8" fillId="0" borderId="2" xfId="0" applyNumberFormat="1" applyFont="1" applyBorder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4" fillId="0" borderId="2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8" fillId="0" borderId="0" xfId="0" applyFont="1" applyAlignment="1"/>
    <xf numFmtId="0" fontId="7" fillId="0" borderId="3" xfId="2" applyFont="1" applyBorder="1"/>
    <xf numFmtId="0" fontId="7" fillId="2" borderId="1" xfId="2" applyFont="1" applyFill="1" applyBorder="1" applyAlignment="1">
      <alignment horizontal="center" vertical="center" wrapText="1"/>
    </xf>
    <xf numFmtId="38" fontId="8" fillId="2" borderId="0" xfId="2" applyNumberFormat="1" applyFont="1" applyFill="1" applyBorder="1" applyAlignment="1">
      <alignment horizontal="left" vertical="center"/>
    </xf>
    <xf numFmtId="38" fontId="8" fillId="2" borderId="0" xfId="2" applyNumberFormat="1" applyFont="1" applyFill="1" applyBorder="1" applyAlignment="1">
      <alignment horizontal="right" vertical="center"/>
    </xf>
    <xf numFmtId="10" fontId="8" fillId="2" borderId="0" xfId="2" applyNumberFormat="1" applyFont="1" applyFill="1" applyBorder="1" applyAlignment="1">
      <alignment horizontal="center" vertical="center"/>
    </xf>
    <xf numFmtId="0" fontId="8" fillId="2" borderId="1" xfId="2" applyFont="1" applyFill="1" applyBorder="1" applyAlignment="1">
      <alignment horizontal="center" vertical="center"/>
    </xf>
    <xf numFmtId="38" fontId="8" fillId="2" borderId="1" xfId="2" applyNumberFormat="1" applyFont="1" applyFill="1" applyBorder="1" applyAlignment="1">
      <alignment horizontal="right" vertical="center"/>
    </xf>
    <xf numFmtId="0" fontId="8" fillId="0" borderId="0" xfId="0" applyFont="1" applyAlignment="1">
      <alignment horizontal="left"/>
    </xf>
    <xf numFmtId="0" fontId="7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0" fillId="0" borderId="0" xfId="0" applyNumberFormat="1"/>
    <xf numFmtId="0" fontId="8" fillId="0" borderId="3" xfId="0" applyFont="1" applyBorder="1" applyAlignment="1">
      <alignment horizontal="left"/>
    </xf>
    <xf numFmtId="0" fontId="8" fillId="0" borderId="3" xfId="0" applyFont="1" applyBorder="1" applyAlignment="1">
      <alignment horizontal="right"/>
    </xf>
    <xf numFmtId="0" fontId="8" fillId="0" borderId="0" xfId="0" applyFont="1" applyAlignment="1">
      <alignment horizontal="right"/>
    </xf>
    <xf numFmtId="0" fontId="8" fillId="0" borderId="0" xfId="0" applyFont="1" applyBorder="1" applyAlignment="1">
      <alignment horizontal="right"/>
    </xf>
    <xf numFmtId="0" fontId="8" fillId="0" borderId="0" xfId="0" applyFont="1" applyBorder="1"/>
    <xf numFmtId="0" fontId="8" fillId="0" borderId="0" xfId="0" applyFont="1" applyBorder="1" applyAlignment="1">
      <alignment horizontal="left"/>
    </xf>
    <xf numFmtId="0" fontId="8" fillId="0" borderId="0" xfId="0" applyFont="1" applyAlignment="1">
      <alignment horizontal="left"/>
    </xf>
    <xf numFmtId="0" fontId="8" fillId="0" borderId="0" xfId="0" applyFont="1" applyBorder="1" applyAlignment="1">
      <alignment horizontal="left"/>
    </xf>
    <xf numFmtId="0" fontId="8" fillId="0" borderId="0" xfId="0" applyFont="1" applyAlignment="1">
      <alignment horizontal="left"/>
    </xf>
    <xf numFmtId="0" fontId="8" fillId="0" borderId="2" xfId="0" applyFont="1" applyBorder="1" applyAlignment="1">
      <alignment horizontal="left"/>
    </xf>
    <xf numFmtId="0" fontId="0" fillId="0" borderId="0" xfId="0" applyBorder="1"/>
    <xf numFmtId="0" fontId="7" fillId="0" borderId="1" xfId="0" applyFont="1" applyBorder="1" applyAlignment="1">
      <alignment horizontal="left"/>
    </xf>
    <xf numFmtId="0" fontId="7" fillId="0" borderId="2" xfId="0" applyFont="1" applyBorder="1" applyAlignment="1">
      <alignment horizontal="left"/>
    </xf>
    <xf numFmtId="0" fontId="7" fillId="0" borderId="0" xfId="0" applyFont="1" applyAlignment="1">
      <alignment horizontal="left"/>
    </xf>
    <xf numFmtId="49" fontId="7" fillId="0" borderId="0" xfId="0" applyNumberFormat="1" applyFont="1" applyBorder="1" applyAlignment="1">
      <alignment horizontal="left"/>
    </xf>
    <xf numFmtId="0" fontId="8" fillId="0" borderId="0" xfId="0" applyFont="1" applyBorder="1" applyAlignment="1">
      <alignment horizontal="left"/>
    </xf>
    <xf numFmtId="0" fontId="8" fillId="0" borderId="0" xfId="0" applyFont="1" applyAlignment="1">
      <alignment horizontal="left"/>
    </xf>
    <xf numFmtId="49" fontId="7" fillId="0" borderId="1" xfId="0" applyNumberFormat="1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12" fillId="0" borderId="0" xfId="1" applyFont="1" applyFill="1" applyAlignment="1">
      <alignment horizontal="left" vertical="center"/>
    </xf>
    <xf numFmtId="0" fontId="8" fillId="0" borderId="0" xfId="0" applyFont="1" applyAlignment="1"/>
    <xf numFmtId="0" fontId="8" fillId="0" borderId="2" xfId="0" applyFont="1" applyBorder="1" applyAlignment="1">
      <alignment horizontal="left"/>
    </xf>
    <xf numFmtId="0" fontId="12" fillId="0" borderId="1" xfId="1" applyFont="1" applyFill="1" applyBorder="1" applyAlignment="1">
      <alignment horizontal="left" vertical="center"/>
    </xf>
    <xf numFmtId="0" fontId="7" fillId="0" borderId="0" xfId="0" applyFont="1" applyAlignment="1"/>
    <xf numFmtId="0" fontId="8" fillId="0" borderId="3" xfId="0" applyFont="1" applyFill="1" applyBorder="1" applyAlignment="1">
      <alignment horizontal="left" vertical="top"/>
    </xf>
    <xf numFmtId="0" fontId="0" fillId="0" borderId="3" xfId="0" applyBorder="1" applyAlignment="1">
      <alignment horizontal="left" vertical="top"/>
    </xf>
    <xf numFmtId="0" fontId="0" fillId="0" borderId="0" xfId="0" applyAlignment="1">
      <alignment horizontal="left" vertical="top"/>
    </xf>
  </cellXfs>
  <cellStyles count="3">
    <cellStyle name="常规" xfId="0" builtinId="0"/>
    <cellStyle name="常规 2" xfId="1" xr:uid="{00000000-0005-0000-0000-000001000000}"/>
    <cellStyle name="常规 3" xfId="2" xr:uid="{00000000-0005-0000-0000-000002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1"/>
  <sheetViews>
    <sheetView zoomScale="85" zoomScaleNormal="85" workbookViewId="0">
      <selection activeCell="B19" sqref="B19"/>
    </sheetView>
  </sheetViews>
  <sheetFormatPr defaultRowHeight="13.8" x14ac:dyDescent="0.25"/>
  <cols>
    <col min="1" max="1" width="15.88671875" customWidth="1"/>
    <col min="2" max="2" width="15.6640625" bestFit="1" customWidth="1"/>
    <col min="3" max="3" width="21.21875" bestFit="1" customWidth="1"/>
  </cols>
  <sheetData>
    <row r="1" spans="1:3" x14ac:dyDescent="0.25">
      <c r="A1" s="27" t="s">
        <v>2768</v>
      </c>
      <c r="B1" s="4"/>
      <c r="C1" s="4"/>
    </row>
    <row r="2" spans="1:3" x14ac:dyDescent="0.25">
      <c r="A2" s="28" t="s">
        <v>2548</v>
      </c>
      <c r="B2" s="28" t="s">
        <v>2549</v>
      </c>
      <c r="C2" s="28" t="s">
        <v>2550</v>
      </c>
    </row>
    <row r="3" spans="1:3" x14ac:dyDescent="0.25">
      <c r="A3" s="29" t="s">
        <v>2607</v>
      </c>
      <c r="B3" s="30">
        <v>113584603</v>
      </c>
      <c r="C3" s="31">
        <v>0.82920000000000005</v>
      </c>
    </row>
    <row r="4" spans="1:3" x14ac:dyDescent="0.25">
      <c r="A4" s="29" t="s">
        <v>2613</v>
      </c>
      <c r="B4" s="30">
        <v>129471564</v>
      </c>
      <c r="C4" s="31">
        <v>0.84719999999999995</v>
      </c>
    </row>
    <row r="5" spans="1:3" x14ac:dyDescent="0.25">
      <c r="A5" s="29" t="s">
        <v>2619</v>
      </c>
      <c r="B5" s="30">
        <v>134051838</v>
      </c>
      <c r="C5" s="31">
        <v>0.85109999999999997</v>
      </c>
    </row>
    <row r="6" spans="1:3" x14ac:dyDescent="0.25">
      <c r="A6" s="29" t="s">
        <v>2608</v>
      </c>
      <c r="B6" s="30">
        <v>129664703</v>
      </c>
      <c r="C6" s="31">
        <v>0.84060000000000001</v>
      </c>
    </row>
    <row r="7" spans="1:3" x14ac:dyDescent="0.25">
      <c r="A7" s="29" t="s">
        <v>2614</v>
      </c>
      <c r="B7" s="30">
        <v>130063084</v>
      </c>
      <c r="C7" s="31">
        <v>0.84660000000000002</v>
      </c>
    </row>
    <row r="8" spans="1:3" x14ac:dyDescent="0.25">
      <c r="A8" s="29" t="s">
        <v>2620</v>
      </c>
      <c r="B8" s="30">
        <v>116589619</v>
      </c>
      <c r="C8" s="31">
        <v>0.85309999999999997</v>
      </c>
    </row>
    <row r="9" spans="1:3" x14ac:dyDescent="0.25">
      <c r="A9" s="29" t="s">
        <v>2609</v>
      </c>
      <c r="B9" s="30">
        <v>120003048</v>
      </c>
      <c r="C9" s="31">
        <v>0.84079999999999999</v>
      </c>
    </row>
    <row r="10" spans="1:3" x14ac:dyDescent="0.25">
      <c r="A10" s="29" t="s">
        <v>2615</v>
      </c>
      <c r="B10" s="30">
        <v>117656619</v>
      </c>
      <c r="C10" s="31">
        <v>0.83530000000000004</v>
      </c>
    </row>
    <row r="11" spans="1:3" x14ac:dyDescent="0.25">
      <c r="A11" s="29" t="s">
        <v>2621</v>
      </c>
      <c r="B11" s="30">
        <v>129851793</v>
      </c>
      <c r="C11" s="31">
        <v>0.85309999999999997</v>
      </c>
    </row>
    <row r="12" spans="1:3" x14ac:dyDescent="0.25">
      <c r="A12" s="29" t="s">
        <v>2610</v>
      </c>
      <c r="B12" s="30">
        <v>142601141</v>
      </c>
      <c r="C12" s="31">
        <v>0.81530000000000002</v>
      </c>
    </row>
    <row r="13" spans="1:3" x14ac:dyDescent="0.25">
      <c r="A13" s="29" t="s">
        <v>2616</v>
      </c>
      <c r="B13" s="30">
        <v>141098209</v>
      </c>
      <c r="C13" s="31">
        <v>0.84019999999999995</v>
      </c>
    </row>
    <row r="14" spans="1:3" x14ac:dyDescent="0.25">
      <c r="A14" s="29" t="s">
        <v>2622</v>
      </c>
      <c r="B14" s="30">
        <v>116453301</v>
      </c>
      <c r="C14" s="31">
        <v>0.83550000000000002</v>
      </c>
    </row>
    <row r="15" spans="1:3" x14ac:dyDescent="0.25">
      <c r="A15" s="29" t="s">
        <v>2611</v>
      </c>
      <c r="B15" s="30">
        <v>150819140</v>
      </c>
      <c r="C15" s="31">
        <v>0.82679999999999998</v>
      </c>
    </row>
    <row r="16" spans="1:3" x14ac:dyDescent="0.25">
      <c r="A16" s="29" t="s">
        <v>2617</v>
      </c>
      <c r="B16" s="30">
        <v>135321199</v>
      </c>
      <c r="C16" s="31">
        <v>0.84660000000000002</v>
      </c>
    </row>
    <row r="17" spans="1:3" x14ac:dyDescent="0.25">
      <c r="A17" s="29" t="s">
        <v>2623</v>
      </c>
      <c r="B17" s="30">
        <v>156285702</v>
      </c>
      <c r="C17" s="31">
        <v>0.84</v>
      </c>
    </row>
    <row r="18" spans="1:3" x14ac:dyDescent="0.25">
      <c r="A18" s="29" t="s">
        <v>2612</v>
      </c>
      <c r="B18" s="30">
        <v>126514281</v>
      </c>
      <c r="C18" s="31">
        <v>0.83250000000000002</v>
      </c>
    </row>
    <row r="19" spans="1:3" x14ac:dyDescent="0.25">
      <c r="A19" s="29" t="s">
        <v>2618</v>
      </c>
      <c r="B19" s="30">
        <v>123316707</v>
      </c>
      <c r="C19" s="31">
        <v>0.83620000000000005</v>
      </c>
    </row>
    <row r="20" spans="1:3" x14ac:dyDescent="0.25">
      <c r="A20" s="29" t="s">
        <v>2624</v>
      </c>
      <c r="B20" s="30">
        <v>114677786</v>
      </c>
      <c r="C20" s="31">
        <v>0.84319999999999995</v>
      </c>
    </row>
    <row r="21" spans="1:3" x14ac:dyDescent="0.25">
      <c r="A21" s="32" t="s">
        <v>2551</v>
      </c>
      <c r="B21" s="33">
        <v>2328024337</v>
      </c>
      <c r="C21" s="3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227"/>
  <sheetViews>
    <sheetView topLeftCell="A133" zoomScale="115" zoomScaleNormal="115" workbookViewId="0">
      <selection activeCell="D31" sqref="D31"/>
    </sheetView>
  </sheetViews>
  <sheetFormatPr defaultColWidth="8.88671875" defaultRowHeight="13.8" x14ac:dyDescent="0.25"/>
  <cols>
    <col min="1" max="1" width="24.77734375" style="2" customWidth="1"/>
    <col min="2" max="2" width="39.88671875" style="2" customWidth="1"/>
    <col min="3" max="3" width="7.33203125" style="2" customWidth="1"/>
    <col min="4" max="4" width="23.77734375" style="2" customWidth="1"/>
    <col min="5" max="16384" width="8.88671875" style="2"/>
  </cols>
  <sheetData>
    <row r="1" spans="1:2" s="52" customFormat="1" x14ac:dyDescent="0.25">
      <c r="A1" s="51" t="s">
        <v>2625</v>
      </c>
      <c r="B1" s="51"/>
    </row>
    <row r="2" spans="1:2" s="50" customFormat="1" x14ac:dyDescent="0.25">
      <c r="A2" s="50" t="s">
        <v>2531</v>
      </c>
    </row>
    <row r="3" spans="1:2" s="15" customFormat="1" x14ac:dyDescent="0.25">
      <c r="A3" s="1" t="s">
        <v>2965</v>
      </c>
      <c r="B3" s="1" t="s">
        <v>2527</v>
      </c>
    </row>
    <row r="4" spans="1:2" s="15" customFormat="1" x14ac:dyDescent="0.25">
      <c r="A4" s="1" t="s">
        <v>2966</v>
      </c>
      <c r="B4" s="1" t="s">
        <v>2528</v>
      </c>
    </row>
    <row r="5" spans="1:2" s="15" customFormat="1" x14ac:dyDescent="0.25">
      <c r="A5" s="1" t="s">
        <v>2967</v>
      </c>
      <c r="B5" s="1" t="s">
        <v>2529</v>
      </c>
    </row>
    <row r="6" spans="1:2" s="15" customFormat="1" x14ac:dyDescent="0.25">
      <c r="A6" s="1" t="s">
        <v>2968</v>
      </c>
      <c r="B6" s="1" t="s">
        <v>2530</v>
      </c>
    </row>
    <row r="7" spans="1:2" s="15" customFormat="1" x14ac:dyDescent="0.25">
      <c r="A7" s="47" t="s">
        <v>2797</v>
      </c>
      <c r="B7" s="15" t="s">
        <v>0</v>
      </c>
    </row>
    <row r="8" spans="1:2" s="15" customFormat="1" x14ac:dyDescent="0.25">
      <c r="A8" s="47" t="s">
        <v>2798</v>
      </c>
      <c r="B8" s="15" t="s">
        <v>1</v>
      </c>
    </row>
    <row r="9" spans="1:2" s="15" customFormat="1" x14ac:dyDescent="0.25">
      <c r="A9" s="47" t="s">
        <v>2771</v>
      </c>
      <c r="B9" s="15" t="s">
        <v>2</v>
      </c>
    </row>
    <row r="10" spans="1:2" s="16" customFormat="1" x14ac:dyDescent="0.25">
      <c r="A10" s="46" t="s">
        <v>2772</v>
      </c>
      <c r="B10" s="16" t="s">
        <v>3</v>
      </c>
    </row>
    <row r="11" spans="1:2" s="15" customFormat="1" x14ac:dyDescent="0.25">
      <c r="A11" s="47" t="s">
        <v>2969</v>
      </c>
      <c r="B11" s="34" t="s">
        <v>2652</v>
      </c>
    </row>
    <row r="12" spans="1:2" s="17" customFormat="1" x14ac:dyDescent="0.25">
      <c r="A12" s="48" t="s">
        <v>2970</v>
      </c>
      <c r="B12" s="34" t="s">
        <v>2653</v>
      </c>
    </row>
    <row r="13" spans="1:2" s="50" customFormat="1" x14ac:dyDescent="0.25">
      <c r="A13" s="50" t="s">
        <v>2654</v>
      </c>
    </row>
    <row r="14" spans="1:2" s="35" customFormat="1" x14ac:dyDescent="0.25">
      <c r="A14" s="18" t="s">
        <v>3013</v>
      </c>
      <c r="B14" s="47" t="s">
        <v>2901</v>
      </c>
    </row>
    <row r="15" spans="1:2" s="35" customFormat="1" x14ac:dyDescent="0.25">
      <c r="A15" s="18" t="s">
        <v>3014</v>
      </c>
      <c r="B15" s="47" t="s">
        <v>2902</v>
      </c>
    </row>
    <row r="16" spans="1:2" s="35" customFormat="1" x14ac:dyDescent="0.25">
      <c r="A16" s="18" t="s">
        <v>2958</v>
      </c>
      <c r="B16" s="46" t="s">
        <v>2941</v>
      </c>
    </row>
    <row r="17" spans="1:2" s="35" customFormat="1" x14ac:dyDescent="0.25">
      <c r="A17" s="18" t="s">
        <v>2959</v>
      </c>
      <c r="B17" s="46" t="s">
        <v>2942</v>
      </c>
    </row>
    <row r="18" spans="1:2" s="35" customFormat="1" x14ac:dyDescent="0.25">
      <c r="A18" s="18" t="s">
        <v>2971</v>
      </c>
      <c r="B18" s="46" t="s">
        <v>2943</v>
      </c>
    </row>
    <row r="19" spans="1:2" s="35" customFormat="1" x14ac:dyDescent="0.25">
      <c r="A19" s="18" t="s">
        <v>2972</v>
      </c>
      <c r="B19" s="46" t="s">
        <v>2944</v>
      </c>
    </row>
    <row r="20" spans="1:2" s="35" customFormat="1" x14ac:dyDescent="0.25">
      <c r="A20" s="47" t="s">
        <v>3015</v>
      </c>
      <c r="B20" s="47" t="s">
        <v>2909</v>
      </c>
    </row>
    <row r="21" spans="1:2" s="35" customFormat="1" x14ac:dyDescent="0.25">
      <c r="A21" s="47" t="s">
        <v>3016</v>
      </c>
      <c r="B21" s="47" t="s">
        <v>2910</v>
      </c>
    </row>
    <row r="22" spans="1:2" s="35" customFormat="1" x14ac:dyDescent="0.25">
      <c r="A22" s="18" t="s">
        <v>2960</v>
      </c>
      <c r="B22" s="46" t="s">
        <v>2945</v>
      </c>
    </row>
    <row r="23" spans="1:2" s="35" customFormat="1" x14ac:dyDescent="0.25">
      <c r="A23" s="18" t="s">
        <v>2961</v>
      </c>
      <c r="B23" s="46" t="s">
        <v>2946</v>
      </c>
    </row>
    <row r="24" spans="1:2" s="35" customFormat="1" x14ac:dyDescent="0.25">
      <c r="A24" s="18" t="s">
        <v>2973</v>
      </c>
      <c r="B24" s="46" t="s">
        <v>2947</v>
      </c>
    </row>
    <row r="25" spans="1:2" s="35" customFormat="1" x14ac:dyDescent="0.25">
      <c r="A25" s="18" t="s">
        <v>2974</v>
      </c>
      <c r="B25" s="46" t="s">
        <v>2948</v>
      </c>
    </row>
    <row r="26" spans="1:2" s="35" customFormat="1" x14ac:dyDescent="0.25">
      <c r="A26" s="19" t="s">
        <v>3017</v>
      </c>
      <c r="B26" s="46" t="s">
        <v>2935</v>
      </c>
    </row>
    <row r="27" spans="1:2" s="35" customFormat="1" x14ac:dyDescent="0.25">
      <c r="A27" s="19" t="s">
        <v>3018</v>
      </c>
      <c r="B27" s="46" t="s">
        <v>2936</v>
      </c>
    </row>
    <row r="28" spans="1:2" s="35" customFormat="1" x14ac:dyDescent="0.25">
      <c r="A28" s="18" t="s">
        <v>2964</v>
      </c>
      <c r="B28" s="46" t="s">
        <v>2953</v>
      </c>
    </row>
    <row r="29" spans="1:2" s="35" customFormat="1" x14ac:dyDescent="0.25">
      <c r="A29" s="18" t="s">
        <v>2957</v>
      </c>
      <c r="B29" s="46" t="s">
        <v>2954</v>
      </c>
    </row>
    <row r="30" spans="1:2" s="35" customFormat="1" x14ac:dyDescent="0.25">
      <c r="A30" s="18" t="s">
        <v>2977</v>
      </c>
      <c r="B30" s="46" t="s">
        <v>2955</v>
      </c>
    </row>
    <row r="31" spans="1:2" s="35" customFormat="1" x14ac:dyDescent="0.25">
      <c r="A31" s="18" t="s">
        <v>2978</v>
      </c>
      <c r="B31" s="46" t="s">
        <v>2956</v>
      </c>
    </row>
    <row r="32" spans="1:2" s="35" customFormat="1" x14ac:dyDescent="0.25">
      <c r="A32" s="18" t="s">
        <v>3000</v>
      </c>
      <c r="B32" s="18" t="s">
        <v>2675</v>
      </c>
    </row>
    <row r="33" spans="1:4" s="35" customFormat="1" x14ac:dyDescent="0.25">
      <c r="A33" s="18" t="s">
        <v>3001</v>
      </c>
      <c r="B33" s="46" t="s">
        <v>2676</v>
      </c>
    </row>
    <row r="34" spans="1:4" s="35" customFormat="1" x14ac:dyDescent="0.25">
      <c r="A34" s="18" t="s">
        <v>3005</v>
      </c>
      <c r="B34" s="46" t="s">
        <v>3009</v>
      </c>
    </row>
    <row r="35" spans="1:4" s="35" customFormat="1" x14ac:dyDescent="0.25">
      <c r="A35" s="18" t="s">
        <v>3006</v>
      </c>
      <c r="B35" s="46" t="s">
        <v>3010</v>
      </c>
    </row>
    <row r="36" spans="1:4" s="35" customFormat="1" x14ac:dyDescent="0.25">
      <c r="A36" s="18" t="s">
        <v>3004</v>
      </c>
      <c r="B36" s="46" t="s">
        <v>3008</v>
      </c>
    </row>
    <row r="37" spans="1:4" s="35" customFormat="1" x14ac:dyDescent="0.25">
      <c r="A37" s="18" t="s">
        <v>3003</v>
      </c>
      <c r="B37" s="46" t="s">
        <v>2690</v>
      </c>
    </row>
    <row r="38" spans="1:4" s="35" customFormat="1" x14ac:dyDescent="0.25">
      <c r="A38" s="18" t="s">
        <v>3002</v>
      </c>
      <c r="B38" s="46" t="s">
        <v>3011</v>
      </c>
    </row>
    <row r="39" spans="1:4" s="3" customFormat="1" x14ac:dyDescent="0.25">
      <c r="A39" s="21" t="s">
        <v>3007</v>
      </c>
      <c r="B39" s="48" t="s">
        <v>3012</v>
      </c>
    </row>
    <row r="40" spans="1:4" s="55" customFormat="1" x14ac:dyDescent="0.25">
      <c r="A40" s="53" t="s">
        <v>2532</v>
      </c>
      <c r="B40" s="54"/>
    </row>
    <row r="41" spans="1:4" s="39" customFormat="1" x14ac:dyDescent="0.25">
      <c r="A41" s="39" t="s">
        <v>2775</v>
      </c>
      <c r="B41" s="39" t="s">
        <v>2762</v>
      </c>
      <c r="C41" s="40"/>
      <c r="D41" s="40"/>
    </row>
    <row r="42" spans="1:4" s="15" customFormat="1" x14ac:dyDescent="0.25">
      <c r="A42" s="47" t="s">
        <v>2776</v>
      </c>
      <c r="B42" s="34" t="s">
        <v>2763</v>
      </c>
      <c r="C42" s="38"/>
      <c r="D42" s="38"/>
    </row>
    <row r="43" spans="1:4" s="15" customFormat="1" x14ac:dyDescent="0.25">
      <c r="A43" s="18" t="s">
        <v>2777</v>
      </c>
      <c r="B43" s="18" t="s">
        <v>2764</v>
      </c>
      <c r="C43" s="38"/>
      <c r="D43" s="38"/>
    </row>
    <row r="44" spans="1:4" s="15" customFormat="1" x14ac:dyDescent="0.25">
      <c r="A44" s="18" t="s">
        <v>2778</v>
      </c>
      <c r="B44" s="18" t="s">
        <v>2765</v>
      </c>
      <c r="C44" s="38"/>
      <c r="D44" s="38"/>
    </row>
    <row r="45" spans="1:4" s="15" customFormat="1" x14ac:dyDescent="0.25">
      <c r="A45" s="18" t="s">
        <v>2779</v>
      </c>
      <c r="B45" s="18" t="s">
        <v>2766</v>
      </c>
      <c r="C45" s="38"/>
      <c r="D45" s="38"/>
    </row>
    <row r="46" spans="1:4" s="15" customFormat="1" x14ac:dyDescent="0.25">
      <c r="A46" s="18" t="s">
        <v>2780</v>
      </c>
      <c r="B46" s="18" t="s">
        <v>2669</v>
      </c>
      <c r="C46" s="38"/>
      <c r="D46" s="38"/>
    </row>
    <row r="47" spans="1:4" s="15" customFormat="1" x14ac:dyDescent="0.25">
      <c r="A47" s="18" t="s">
        <v>2781</v>
      </c>
      <c r="B47" s="18" t="s">
        <v>2767</v>
      </c>
      <c r="C47" s="38"/>
      <c r="D47" s="38"/>
    </row>
    <row r="48" spans="1:4" s="15" customFormat="1" x14ac:dyDescent="0.25">
      <c r="A48" s="18" t="s">
        <v>2770</v>
      </c>
      <c r="B48" s="18" t="s">
        <v>2670</v>
      </c>
      <c r="C48" s="38"/>
      <c r="D48" s="38"/>
    </row>
    <row r="49" spans="1:4" s="15" customFormat="1" x14ac:dyDescent="0.25">
      <c r="A49" s="18" t="s">
        <v>2782</v>
      </c>
      <c r="B49" s="18" t="s">
        <v>2671</v>
      </c>
      <c r="C49" s="38"/>
      <c r="D49" s="38"/>
    </row>
    <row r="50" spans="1:4" s="15" customFormat="1" x14ac:dyDescent="0.25">
      <c r="A50" s="18" t="s">
        <v>2783</v>
      </c>
      <c r="B50" s="18" t="s">
        <v>2672</v>
      </c>
      <c r="C50" s="38"/>
      <c r="D50" s="38"/>
    </row>
    <row r="51" spans="1:4" s="15" customFormat="1" x14ac:dyDescent="0.25">
      <c r="A51" s="18" t="s">
        <v>2784</v>
      </c>
      <c r="B51" s="18" t="s">
        <v>2673</v>
      </c>
      <c r="C51" s="38"/>
      <c r="D51" s="38"/>
    </row>
    <row r="52" spans="1:4" s="15" customFormat="1" x14ac:dyDescent="0.25">
      <c r="A52" s="18" t="s">
        <v>2785</v>
      </c>
      <c r="B52" s="18" t="s">
        <v>2674</v>
      </c>
      <c r="C52" s="38"/>
      <c r="D52" s="38"/>
    </row>
    <row r="53" spans="1:4" s="15" customFormat="1" x14ac:dyDescent="0.25">
      <c r="A53" s="18" t="s">
        <v>2773</v>
      </c>
      <c r="B53" s="18" t="s">
        <v>2675</v>
      </c>
      <c r="C53" s="38"/>
      <c r="D53" s="38"/>
    </row>
    <row r="54" spans="1:4" s="15" customFormat="1" x14ac:dyDescent="0.25">
      <c r="A54" s="18" t="s">
        <v>2774</v>
      </c>
      <c r="B54" s="18" t="s">
        <v>2676</v>
      </c>
      <c r="C54" s="38"/>
      <c r="D54" s="38"/>
    </row>
    <row r="55" spans="1:4" s="15" customFormat="1" x14ac:dyDescent="0.25">
      <c r="A55" s="18" t="s">
        <v>2786</v>
      </c>
      <c r="B55" s="18" t="s">
        <v>2677</v>
      </c>
      <c r="C55" s="38"/>
      <c r="D55" s="38"/>
    </row>
    <row r="56" spans="1:4" s="15" customFormat="1" x14ac:dyDescent="0.25">
      <c r="A56" s="18" t="s">
        <v>2787</v>
      </c>
      <c r="B56" s="18" t="s">
        <v>2678</v>
      </c>
      <c r="C56" s="38"/>
      <c r="D56" s="38"/>
    </row>
    <row r="57" spans="1:4" s="15" customFormat="1" x14ac:dyDescent="0.25">
      <c r="A57" s="18" t="s">
        <v>2788</v>
      </c>
      <c r="B57" s="18" t="s">
        <v>2679</v>
      </c>
      <c r="C57" s="38"/>
      <c r="D57" s="38"/>
    </row>
    <row r="58" spans="1:4" s="15" customFormat="1" x14ac:dyDescent="0.25">
      <c r="A58" s="18" t="s">
        <v>2788</v>
      </c>
      <c r="B58" s="18" t="s">
        <v>2680</v>
      </c>
      <c r="C58" s="38"/>
      <c r="D58" s="38"/>
    </row>
    <row r="59" spans="1:4" s="15" customFormat="1" x14ac:dyDescent="0.25">
      <c r="A59" s="18" t="s">
        <v>2789</v>
      </c>
      <c r="B59" s="18" t="s">
        <v>2681</v>
      </c>
      <c r="C59" s="38"/>
      <c r="D59" s="38"/>
    </row>
    <row r="60" spans="1:4" s="15" customFormat="1" x14ac:dyDescent="0.25">
      <c r="A60" s="18" t="s">
        <v>2790</v>
      </c>
      <c r="B60" s="18" t="s">
        <v>2682</v>
      </c>
      <c r="C60" s="38"/>
      <c r="D60" s="38"/>
    </row>
    <row r="61" spans="1:4" s="15" customFormat="1" x14ac:dyDescent="0.25">
      <c r="A61" s="18" t="s">
        <v>2791</v>
      </c>
      <c r="B61" s="18" t="s">
        <v>2683</v>
      </c>
      <c r="C61" s="38"/>
      <c r="D61" s="38"/>
    </row>
    <row r="62" spans="1:4" s="15" customFormat="1" x14ac:dyDescent="0.25">
      <c r="A62" s="18" t="s">
        <v>2792</v>
      </c>
      <c r="B62" s="18" t="s">
        <v>2684</v>
      </c>
      <c r="C62" s="38"/>
      <c r="D62" s="38"/>
    </row>
    <row r="63" spans="1:4" s="15" customFormat="1" x14ac:dyDescent="0.25">
      <c r="A63" s="18" t="s">
        <v>2793</v>
      </c>
      <c r="B63" s="18" t="s">
        <v>2685</v>
      </c>
      <c r="C63" s="38"/>
      <c r="D63" s="38"/>
    </row>
    <row r="64" spans="1:4" s="15" customFormat="1" x14ac:dyDescent="0.25">
      <c r="A64" s="18" t="s">
        <v>2794</v>
      </c>
      <c r="B64" s="18" t="s">
        <v>2686</v>
      </c>
      <c r="C64" s="38"/>
      <c r="D64" s="38"/>
    </row>
    <row r="65" spans="1:4" s="15" customFormat="1" x14ac:dyDescent="0.25">
      <c r="A65" s="18" t="s">
        <v>2795</v>
      </c>
      <c r="B65" s="18" t="s">
        <v>2687</v>
      </c>
      <c r="C65" s="38"/>
      <c r="D65" s="38"/>
    </row>
    <row r="66" spans="1:4" s="15" customFormat="1" x14ac:dyDescent="0.25">
      <c r="A66" s="18" t="s">
        <v>2796</v>
      </c>
      <c r="B66" s="18" t="s">
        <v>2688</v>
      </c>
      <c r="C66" s="38"/>
      <c r="D66" s="38"/>
    </row>
    <row r="67" spans="1:4" s="45" customFormat="1" x14ac:dyDescent="0.25">
      <c r="A67" s="18" t="s">
        <v>2849</v>
      </c>
      <c r="B67" s="47" t="s">
        <v>2895</v>
      </c>
      <c r="C67" s="38"/>
      <c r="D67" s="38"/>
    </row>
    <row r="68" spans="1:4" s="45" customFormat="1" x14ac:dyDescent="0.25">
      <c r="A68" s="18" t="s">
        <v>2850</v>
      </c>
      <c r="B68" s="47" t="s">
        <v>2896</v>
      </c>
      <c r="C68" s="38"/>
      <c r="D68" s="38"/>
    </row>
    <row r="69" spans="1:4" s="45" customFormat="1" x14ac:dyDescent="0.25">
      <c r="A69" s="18" t="s">
        <v>2851</v>
      </c>
      <c r="B69" s="47" t="s">
        <v>2897</v>
      </c>
      <c r="C69" s="38"/>
      <c r="D69" s="38"/>
    </row>
    <row r="70" spans="1:4" s="45" customFormat="1" x14ac:dyDescent="0.25">
      <c r="A70" s="18" t="s">
        <v>2852</v>
      </c>
      <c r="B70" s="47" t="s">
        <v>2898</v>
      </c>
      <c r="C70" s="38"/>
      <c r="D70" s="38"/>
    </row>
    <row r="71" spans="1:4" s="45" customFormat="1" x14ac:dyDescent="0.25">
      <c r="A71" s="18" t="s">
        <v>2853</v>
      </c>
      <c r="B71" s="47" t="s">
        <v>2899</v>
      </c>
      <c r="C71" s="38"/>
      <c r="D71" s="38"/>
    </row>
    <row r="72" spans="1:4" s="45" customFormat="1" x14ac:dyDescent="0.25">
      <c r="A72" s="18" t="s">
        <v>2854</v>
      </c>
      <c r="B72" s="47" t="s">
        <v>2900</v>
      </c>
      <c r="C72" s="38"/>
      <c r="D72" s="38"/>
    </row>
    <row r="73" spans="1:4" s="45" customFormat="1" x14ac:dyDescent="0.25">
      <c r="A73" s="18" t="s">
        <v>2855</v>
      </c>
      <c r="B73" s="47" t="s">
        <v>2901</v>
      </c>
      <c r="C73" s="38"/>
      <c r="D73" s="38"/>
    </row>
    <row r="74" spans="1:4" s="45" customFormat="1" x14ac:dyDescent="0.25">
      <c r="A74" s="18" t="s">
        <v>2856</v>
      </c>
      <c r="B74" s="47" t="s">
        <v>2902</v>
      </c>
      <c r="C74" s="38"/>
      <c r="D74" s="38"/>
    </row>
    <row r="75" spans="1:4" s="45" customFormat="1" x14ac:dyDescent="0.25">
      <c r="A75" s="18" t="s">
        <v>2857</v>
      </c>
      <c r="B75" s="47" t="s">
        <v>2903</v>
      </c>
      <c r="C75" s="38"/>
      <c r="D75" s="38"/>
    </row>
    <row r="76" spans="1:4" s="45" customFormat="1" x14ac:dyDescent="0.25">
      <c r="A76" s="18" t="s">
        <v>2858</v>
      </c>
      <c r="B76" s="47" t="s">
        <v>2904</v>
      </c>
      <c r="C76" s="38"/>
      <c r="D76" s="38"/>
    </row>
    <row r="77" spans="1:4" s="47" customFormat="1" x14ac:dyDescent="0.25">
      <c r="A77" s="18" t="s">
        <v>2958</v>
      </c>
      <c r="B77" s="46" t="s">
        <v>2941</v>
      </c>
      <c r="C77" s="38"/>
      <c r="D77" s="38"/>
    </row>
    <row r="78" spans="1:4" s="47" customFormat="1" x14ac:dyDescent="0.25">
      <c r="A78" s="18" t="s">
        <v>2959</v>
      </c>
      <c r="B78" s="46" t="s">
        <v>2942</v>
      </c>
      <c r="C78" s="38"/>
      <c r="D78" s="38"/>
    </row>
    <row r="79" spans="1:4" s="47" customFormat="1" x14ac:dyDescent="0.25">
      <c r="A79" s="18" t="s">
        <v>2971</v>
      </c>
      <c r="B79" s="46" t="s">
        <v>2943</v>
      </c>
      <c r="C79" s="38"/>
      <c r="D79" s="38"/>
    </row>
    <row r="80" spans="1:4" s="47" customFormat="1" x14ac:dyDescent="0.25">
      <c r="A80" s="18" t="s">
        <v>2972</v>
      </c>
      <c r="B80" s="46" t="s">
        <v>2944</v>
      </c>
      <c r="C80" s="38"/>
      <c r="D80" s="38"/>
    </row>
    <row r="81" spans="1:4" s="15" customFormat="1" x14ac:dyDescent="0.25">
      <c r="A81" s="47" t="s">
        <v>2799</v>
      </c>
      <c r="B81" s="15" t="s">
        <v>2689</v>
      </c>
      <c r="C81" s="41"/>
      <c r="D81"/>
    </row>
    <row r="82" spans="1:4" s="15" customFormat="1" x14ac:dyDescent="0.25">
      <c r="A82" s="47" t="s">
        <v>2800</v>
      </c>
      <c r="B82" s="34" t="s">
        <v>2690</v>
      </c>
      <c r="C82" s="41"/>
      <c r="D82"/>
    </row>
    <row r="83" spans="1:4" s="15" customFormat="1" x14ac:dyDescent="0.25">
      <c r="A83" s="47" t="s">
        <v>2801</v>
      </c>
      <c r="B83" s="34" t="s">
        <v>2691</v>
      </c>
      <c r="C83" s="41"/>
      <c r="D83"/>
    </row>
    <row r="84" spans="1:4" s="15" customFormat="1" x14ac:dyDescent="0.25">
      <c r="A84" s="47" t="s">
        <v>2802</v>
      </c>
      <c r="B84" s="34" t="s">
        <v>2692</v>
      </c>
      <c r="C84" s="41"/>
      <c r="D84"/>
    </row>
    <row r="85" spans="1:4" s="15" customFormat="1" x14ac:dyDescent="0.25">
      <c r="A85" s="47" t="s">
        <v>2803</v>
      </c>
      <c r="B85" s="34" t="s">
        <v>2693</v>
      </c>
      <c r="C85" s="41"/>
      <c r="D85"/>
    </row>
    <row r="86" spans="1:4" s="15" customFormat="1" x14ac:dyDescent="0.25">
      <c r="A86" s="47" t="s">
        <v>2804</v>
      </c>
      <c r="B86" s="34" t="s">
        <v>2694</v>
      </c>
      <c r="C86" s="41"/>
      <c r="D86"/>
    </row>
    <row r="87" spans="1:4" s="15" customFormat="1" x14ac:dyDescent="0.25">
      <c r="A87" s="47" t="s">
        <v>2805</v>
      </c>
      <c r="B87" s="34" t="s">
        <v>2695</v>
      </c>
      <c r="C87" s="41"/>
      <c r="D87"/>
    </row>
    <row r="88" spans="1:4" s="15" customFormat="1" x14ac:dyDescent="0.25">
      <c r="A88" s="47" t="s">
        <v>2806</v>
      </c>
      <c r="B88" s="34" t="s">
        <v>2696</v>
      </c>
      <c r="C88" s="41"/>
      <c r="D88"/>
    </row>
    <row r="89" spans="1:4" s="15" customFormat="1" x14ac:dyDescent="0.25">
      <c r="A89" s="47" t="s">
        <v>2807</v>
      </c>
      <c r="B89" s="34" t="s">
        <v>2697</v>
      </c>
      <c r="C89" s="41"/>
      <c r="D89"/>
    </row>
    <row r="90" spans="1:4" s="15" customFormat="1" x14ac:dyDescent="0.25">
      <c r="A90" s="47" t="s">
        <v>2808</v>
      </c>
      <c r="B90" s="34" t="s">
        <v>2698</v>
      </c>
      <c r="C90" s="41"/>
      <c r="D90"/>
    </row>
    <row r="91" spans="1:4" s="15" customFormat="1" x14ac:dyDescent="0.25">
      <c r="A91" s="47" t="s">
        <v>2809</v>
      </c>
      <c r="B91" s="34" t="s">
        <v>2699</v>
      </c>
      <c r="C91" s="41"/>
      <c r="D91"/>
    </row>
    <row r="92" spans="1:4" s="15" customFormat="1" x14ac:dyDescent="0.25">
      <c r="A92" s="47" t="s">
        <v>2810</v>
      </c>
      <c r="B92" s="34" t="s">
        <v>2700</v>
      </c>
      <c r="C92" s="41"/>
      <c r="D92"/>
    </row>
    <row r="93" spans="1:4" s="15" customFormat="1" x14ac:dyDescent="0.25">
      <c r="A93" s="47" t="s">
        <v>2811</v>
      </c>
      <c r="B93" s="15" t="s">
        <v>2701</v>
      </c>
      <c r="C93" s="41"/>
      <c r="D93"/>
    </row>
    <row r="94" spans="1:4" s="15" customFormat="1" x14ac:dyDescent="0.25">
      <c r="A94" s="47" t="s">
        <v>2812</v>
      </c>
      <c r="B94" s="34" t="s">
        <v>2702</v>
      </c>
      <c r="C94" s="41"/>
      <c r="D94"/>
    </row>
    <row r="95" spans="1:4" s="15" customFormat="1" x14ac:dyDescent="0.25">
      <c r="A95" s="47" t="s">
        <v>2813</v>
      </c>
      <c r="B95" s="34" t="s">
        <v>2703</v>
      </c>
      <c r="C95" s="41"/>
      <c r="D95"/>
    </row>
    <row r="96" spans="1:4" s="15" customFormat="1" x14ac:dyDescent="0.25">
      <c r="A96" s="47" t="s">
        <v>2814</v>
      </c>
      <c r="B96" s="34" t="s">
        <v>2704</v>
      </c>
      <c r="C96" s="41"/>
      <c r="D96"/>
    </row>
    <row r="97" spans="1:4" s="15" customFormat="1" x14ac:dyDescent="0.25">
      <c r="A97" s="47" t="s">
        <v>2815</v>
      </c>
      <c r="B97" s="34" t="s">
        <v>2705</v>
      </c>
      <c r="C97" s="41"/>
      <c r="D97"/>
    </row>
    <row r="98" spans="1:4" s="15" customFormat="1" x14ac:dyDescent="0.25">
      <c r="A98" s="47" t="s">
        <v>2816</v>
      </c>
      <c r="B98" s="34" t="s">
        <v>2706</v>
      </c>
      <c r="C98" s="41"/>
      <c r="D98"/>
    </row>
    <row r="99" spans="1:4" s="15" customFormat="1" x14ac:dyDescent="0.25">
      <c r="A99" s="47" t="s">
        <v>2817</v>
      </c>
      <c r="B99" s="34" t="s">
        <v>2707</v>
      </c>
      <c r="C99" s="41"/>
      <c r="D99"/>
    </row>
    <row r="100" spans="1:4" s="15" customFormat="1" x14ac:dyDescent="0.25">
      <c r="A100" s="47" t="s">
        <v>2818</v>
      </c>
      <c r="B100" s="34" t="s">
        <v>2708</v>
      </c>
      <c r="C100" s="41"/>
      <c r="D100"/>
    </row>
    <row r="101" spans="1:4" s="15" customFormat="1" x14ac:dyDescent="0.25">
      <c r="A101" s="47" t="s">
        <v>2819</v>
      </c>
      <c r="B101" s="47" t="s">
        <v>2709</v>
      </c>
      <c r="C101" s="41"/>
      <c r="D101"/>
    </row>
    <row r="102" spans="1:4" s="15" customFormat="1" x14ac:dyDescent="0.25">
      <c r="A102" s="47" t="s">
        <v>2820</v>
      </c>
      <c r="B102" s="47" t="s">
        <v>2710</v>
      </c>
      <c r="C102" s="41"/>
      <c r="D102"/>
    </row>
    <row r="103" spans="1:4" s="15" customFormat="1" x14ac:dyDescent="0.25">
      <c r="A103" s="47" t="s">
        <v>2821</v>
      </c>
      <c r="B103" s="47" t="s">
        <v>2711</v>
      </c>
      <c r="C103" s="41"/>
      <c r="D103"/>
    </row>
    <row r="104" spans="1:4" s="45" customFormat="1" x14ac:dyDescent="0.25">
      <c r="A104" s="46" t="s">
        <v>2822</v>
      </c>
      <c r="B104" s="47" t="s">
        <v>2712</v>
      </c>
      <c r="C104" s="41"/>
      <c r="D104"/>
    </row>
    <row r="105" spans="1:4" s="45" customFormat="1" x14ac:dyDescent="0.25">
      <c r="A105" s="47" t="s">
        <v>2859</v>
      </c>
      <c r="B105" s="47" t="s">
        <v>2905</v>
      </c>
      <c r="C105" s="41"/>
      <c r="D105"/>
    </row>
    <row r="106" spans="1:4" s="45" customFormat="1" x14ac:dyDescent="0.25">
      <c r="A106" s="47" t="s">
        <v>2860</v>
      </c>
      <c r="B106" s="47" t="s">
        <v>2906</v>
      </c>
      <c r="C106" s="41"/>
      <c r="D106"/>
    </row>
    <row r="107" spans="1:4" s="45" customFormat="1" x14ac:dyDescent="0.25">
      <c r="A107" s="47" t="s">
        <v>2861</v>
      </c>
      <c r="B107" s="47" t="s">
        <v>2907</v>
      </c>
      <c r="C107" s="41"/>
      <c r="D107"/>
    </row>
    <row r="108" spans="1:4" s="45" customFormat="1" x14ac:dyDescent="0.25">
      <c r="A108" s="47" t="s">
        <v>2862</v>
      </c>
      <c r="B108" s="47" t="s">
        <v>2908</v>
      </c>
      <c r="C108" s="41"/>
      <c r="D108"/>
    </row>
    <row r="109" spans="1:4" s="45" customFormat="1" x14ac:dyDescent="0.25">
      <c r="A109" s="47" t="s">
        <v>2863</v>
      </c>
      <c r="B109" s="47" t="s">
        <v>2909</v>
      </c>
      <c r="C109" s="41"/>
      <c r="D109"/>
    </row>
    <row r="110" spans="1:4" s="45" customFormat="1" x14ac:dyDescent="0.25">
      <c r="A110" s="47" t="s">
        <v>2864</v>
      </c>
      <c r="B110" s="47" t="s">
        <v>2910</v>
      </c>
      <c r="C110" s="41"/>
      <c r="D110"/>
    </row>
    <row r="111" spans="1:4" s="45" customFormat="1" x14ac:dyDescent="0.25">
      <c r="A111" s="47" t="s">
        <v>2865</v>
      </c>
      <c r="B111" s="47" t="s">
        <v>2911</v>
      </c>
      <c r="C111" s="41"/>
      <c r="D111"/>
    </row>
    <row r="112" spans="1:4" s="45" customFormat="1" x14ac:dyDescent="0.25">
      <c r="A112" s="47" t="s">
        <v>2866</v>
      </c>
      <c r="B112" s="47" t="s">
        <v>2912</v>
      </c>
      <c r="C112" s="41"/>
      <c r="D112"/>
    </row>
    <row r="113" spans="1:6" s="45" customFormat="1" x14ac:dyDescent="0.25">
      <c r="A113" s="47" t="s">
        <v>2867</v>
      </c>
      <c r="B113" s="47" t="s">
        <v>2913</v>
      </c>
      <c r="C113" s="41"/>
      <c r="D113"/>
    </row>
    <row r="114" spans="1:6" s="45" customFormat="1" x14ac:dyDescent="0.25">
      <c r="A114" s="47" t="s">
        <v>2868</v>
      </c>
      <c r="B114" s="47" t="s">
        <v>2914</v>
      </c>
      <c r="C114" s="41"/>
      <c r="D114"/>
    </row>
    <row r="115" spans="1:6" s="45" customFormat="1" x14ac:dyDescent="0.25">
      <c r="A115" s="47" t="s">
        <v>2869</v>
      </c>
      <c r="B115" s="47" t="s">
        <v>2915</v>
      </c>
      <c r="C115" s="41"/>
      <c r="D115"/>
    </row>
    <row r="116" spans="1:6" s="16" customFormat="1" x14ac:dyDescent="0.25">
      <c r="A116" s="46" t="s">
        <v>2870</v>
      </c>
      <c r="B116" s="47" t="s">
        <v>2916</v>
      </c>
      <c r="C116" s="41"/>
      <c r="D116"/>
      <c r="F116" s="15"/>
    </row>
    <row r="117" spans="1:6" s="46" customFormat="1" x14ac:dyDescent="0.25">
      <c r="A117" s="18" t="s">
        <v>2960</v>
      </c>
      <c r="B117" s="46" t="s">
        <v>2945</v>
      </c>
      <c r="C117" s="41"/>
      <c r="D117"/>
      <c r="F117" s="47"/>
    </row>
    <row r="118" spans="1:6" s="46" customFormat="1" x14ac:dyDescent="0.25">
      <c r="A118" s="18" t="s">
        <v>2961</v>
      </c>
      <c r="B118" s="46" t="s">
        <v>2946</v>
      </c>
      <c r="C118" s="41"/>
      <c r="D118"/>
      <c r="F118" s="47"/>
    </row>
    <row r="119" spans="1:6" s="46" customFormat="1" x14ac:dyDescent="0.25">
      <c r="A119" s="18" t="s">
        <v>2973</v>
      </c>
      <c r="B119" s="46" t="s">
        <v>2947</v>
      </c>
      <c r="C119" s="41"/>
      <c r="D119"/>
      <c r="F119" s="47"/>
    </row>
    <row r="120" spans="1:6" s="46" customFormat="1" x14ac:dyDescent="0.25">
      <c r="A120" s="18" t="s">
        <v>2974</v>
      </c>
      <c r="B120" s="46" t="s">
        <v>2948</v>
      </c>
      <c r="C120" s="41"/>
      <c r="D120"/>
      <c r="F120" s="47"/>
    </row>
    <row r="121" spans="1:6" s="15" customFormat="1" x14ac:dyDescent="0.25">
      <c r="A121" s="47" t="s">
        <v>2823</v>
      </c>
      <c r="B121" s="34" t="s">
        <v>2713</v>
      </c>
      <c r="C121" s="41"/>
      <c r="D121"/>
    </row>
    <row r="122" spans="1:6" s="15" customFormat="1" x14ac:dyDescent="0.25">
      <c r="A122" s="47" t="s">
        <v>2824</v>
      </c>
      <c r="B122" s="34" t="s">
        <v>2714</v>
      </c>
      <c r="C122" s="41"/>
      <c r="D122"/>
    </row>
    <row r="123" spans="1:6" s="15" customFormat="1" x14ac:dyDescent="0.25">
      <c r="A123" s="18" t="s">
        <v>2825</v>
      </c>
      <c r="B123" s="15" t="s">
        <v>2715</v>
      </c>
      <c r="C123" s="41"/>
      <c r="D123" s="38"/>
    </row>
    <row r="124" spans="1:6" s="15" customFormat="1" x14ac:dyDescent="0.25">
      <c r="A124" s="18" t="s">
        <v>2826</v>
      </c>
      <c r="B124" s="34" t="s">
        <v>2716</v>
      </c>
      <c r="C124" s="41"/>
      <c r="D124" s="38"/>
    </row>
    <row r="125" spans="1:6" s="15" customFormat="1" x14ac:dyDescent="0.25">
      <c r="A125" s="18" t="s">
        <v>2827</v>
      </c>
      <c r="B125" s="34" t="s">
        <v>2717</v>
      </c>
      <c r="C125" s="41"/>
      <c r="D125" s="38"/>
    </row>
    <row r="126" spans="1:6" s="15" customFormat="1" x14ac:dyDescent="0.25">
      <c r="A126" s="18" t="s">
        <v>2828</v>
      </c>
      <c r="B126" s="34" t="s">
        <v>2718</v>
      </c>
      <c r="C126" s="41"/>
      <c r="D126" s="38"/>
    </row>
    <row r="127" spans="1:6" s="15" customFormat="1" x14ac:dyDescent="0.25">
      <c r="A127" s="18" t="s">
        <v>2829</v>
      </c>
      <c r="B127" s="34" t="s">
        <v>2719</v>
      </c>
      <c r="C127" s="41"/>
      <c r="D127" s="38"/>
    </row>
    <row r="128" spans="1:6" s="15" customFormat="1" x14ac:dyDescent="0.25">
      <c r="A128" s="18" t="s">
        <v>2830</v>
      </c>
      <c r="B128" s="34" t="s">
        <v>2720</v>
      </c>
      <c r="C128" s="41"/>
      <c r="D128" s="38"/>
    </row>
    <row r="129" spans="1:4" s="15" customFormat="1" x14ac:dyDescent="0.25">
      <c r="A129" s="18" t="s">
        <v>2831</v>
      </c>
      <c r="B129" s="34" t="s">
        <v>2719</v>
      </c>
      <c r="C129" s="41"/>
      <c r="D129" s="38"/>
    </row>
    <row r="130" spans="1:4" s="15" customFormat="1" x14ac:dyDescent="0.25">
      <c r="A130" s="18" t="s">
        <v>2832</v>
      </c>
      <c r="B130" s="34" t="s">
        <v>2721</v>
      </c>
      <c r="C130" s="41"/>
      <c r="D130" s="38"/>
    </row>
    <row r="131" spans="1:4" s="15" customFormat="1" x14ac:dyDescent="0.25">
      <c r="A131" s="18" t="s">
        <v>2833</v>
      </c>
      <c r="B131" s="34" t="s">
        <v>2722</v>
      </c>
      <c r="C131" s="41"/>
      <c r="D131" s="38"/>
    </row>
    <row r="132" spans="1:4" s="15" customFormat="1" x14ac:dyDescent="0.25">
      <c r="A132" s="18" t="s">
        <v>2834</v>
      </c>
      <c r="B132" s="34" t="s">
        <v>2723</v>
      </c>
      <c r="C132" s="41"/>
      <c r="D132" s="38"/>
    </row>
    <row r="133" spans="1:4" s="15" customFormat="1" x14ac:dyDescent="0.25">
      <c r="A133" s="18" t="s">
        <v>2835</v>
      </c>
      <c r="B133" s="34" t="s">
        <v>2724</v>
      </c>
      <c r="C133" s="41"/>
      <c r="D133" s="38"/>
    </row>
    <row r="134" spans="1:4" s="15" customFormat="1" x14ac:dyDescent="0.25">
      <c r="A134" s="18" t="s">
        <v>2836</v>
      </c>
      <c r="B134" s="34" t="s">
        <v>2725</v>
      </c>
      <c r="C134" s="41"/>
      <c r="D134" s="38"/>
    </row>
    <row r="135" spans="1:4" s="15" customFormat="1" x14ac:dyDescent="0.25">
      <c r="A135" s="18" t="s">
        <v>2837</v>
      </c>
      <c r="B135" s="34" t="s">
        <v>2726</v>
      </c>
      <c r="C135" s="41"/>
      <c r="D135" s="38"/>
    </row>
    <row r="136" spans="1:4" s="15" customFormat="1" x14ac:dyDescent="0.25">
      <c r="A136" s="18" t="s">
        <v>2838</v>
      </c>
      <c r="B136" s="34" t="s">
        <v>2727</v>
      </c>
      <c r="C136" s="41"/>
      <c r="D136" s="38"/>
    </row>
    <row r="137" spans="1:4" s="15" customFormat="1" x14ac:dyDescent="0.25">
      <c r="A137" s="18" t="s">
        <v>2839</v>
      </c>
      <c r="B137" s="34" t="s">
        <v>2728</v>
      </c>
      <c r="C137" s="41"/>
      <c r="D137" s="38"/>
    </row>
    <row r="138" spans="1:4" s="15" customFormat="1" x14ac:dyDescent="0.25">
      <c r="A138" s="18" t="s">
        <v>2840</v>
      </c>
      <c r="B138" s="34" t="s">
        <v>2729</v>
      </c>
      <c r="C138" s="41"/>
      <c r="D138" s="38"/>
    </row>
    <row r="139" spans="1:4" s="15" customFormat="1" x14ac:dyDescent="0.25">
      <c r="A139" s="18" t="s">
        <v>2841</v>
      </c>
      <c r="B139" s="34" t="s">
        <v>2730</v>
      </c>
      <c r="C139" s="41"/>
      <c r="D139" s="38"/>
    </row>
    <row r="140" spans="1:4" s="15" customFormat="1" x14ac:dyDescent="0.25">
      <c r="A140" s="18" t="s">
        <v>2842</v>
      </c>
      <c r="B140" s="34" t="s">
        <v>2731</v>
      </c>
      <c r="C140" s="41"/>
      <c r="D140" s="38"/>
    </row>
    <row r="141" spans="1:4" s="15" customFormat="1" x14ac:dyDescent="0.25">
      <c r="A141" s="18" t="s">
        <v>2843</v>
      </c>
      <c r="B141" s="15" t="s">
        <v>2732</v>
      </c>
      <c r="C141" s="41"/>
      <c r="D141" s="38"/>
    </row>
    <row r="142" spans="1:4" s="15" customFormat="1" x14ac:dyDescent="0.25">
      <c r="A142" s="18" t="s">
        <v>2844</v>
      </c>
      <c r="B142" s="34" t="s">
        <v>2733</v>
      </c>
      <c r="C142" s="41"/>
      <c r="D142" s="38"/>
    </row>
    <row r="143" spans="1:4" s="15" customFormat="1" x14ac:dyDescent="0.25">
      <c r="A143" s="18" t="s">
        <v>2845</v>
      </c>
      <c r="B143" s="34" t="s">
        <v>2734</v>
      </c>
      <c r="C143" s="41"/>
      <c r="D143" s="38"/>
    </row>
    <row r="144" spans="1:4" s="15" customFormat="1" x14ac:dyDescent="0.25">
      <c r="A144" s="18" t="s">
        <v>2846</v>
      </c>
      <c r="B144" s="34" t="s">
        <v>2735</v>
      </c>
      <c r="C144" s="41"/>
      <c r="D144" s="38"/>
    </row>
    <row r="145" spans="1:4" s="15" customFormat="1" x14ac:dyDescent="0.25">
      <c r="A145" s="18" t="s">
        <v>2847</v>
      </c>
      <c r="B145" s="34" t="s">
        <v>2736</v>
      </c>
      <c r="C145" s="41"/>
      <c r="D145" s="38"/>
    </row>
    <row r="146" spans="1:4" s="16" customFormat="1" x14ac:dyDescent="0.25">
      <c r="A146" s="19" t="s">
        <v>2848</v>
      </c>
      <c r="B146" s="34" t="s">
        <v>2737</v>
      </c>
      <c r="C146" s="41"/>
      <c r="D146" s="38"/>
    </row>
    <row r="147" spans="1:4" s="44" customFormat="1" x14ac:dyDescent="0.25">
      <c r="A147" s="18" t="s">
        <v>2871</v>
      </c>
      <c r="B147" s="19" t="s">
        <v>2917</v>
      </c>
      <c r="C147" s="41"/>
      <c r="D147" s="38"/>
    </row>
    <row r="148" spans="1:4" s="44" customFormat="1" x14ac:dyDescent="0.25">
      <c r="A148" s="18" t="s">
        <v>2872</v>
      </c>
      <c r="B148" s="19" t="s">
        <v>2918</v>
      </c>
      <c r="C148" s="41"/>
      <c r="D148" s="38"/>
    </row>
    <row r="149" spans="1:4" s="44" customFormat="1" x14ac:dyDescent="0.25">
      <c r="A149" s="18" t="s">
        <v>2873</v>
      </c>
      <c r="B149" s="19" t="s">
        <v>2919</v>
      </c>
      <c r="C149" s="41"/>
      <c r="D149" s="38"/>
    </row>
    <row r="150" spans="1:4" s="44" customFormat="1" x14ac:dyDescent="0.25">
      <c r="A150" s="18" t="s">
        <v>2874</v>
      </c>
      <c r="B150" s="19" t="s">
        <v>2920</v>
      </c>
      <c r="C150" s="41"/>
      <c r="D150" s="38"/>
    </row>
    <row r="151" spans="1:4" s="44" customFormat="1" x14ac:dyDescent="0.25">
      <c r="A151" s="18" t="s">
        <v>2875</v>
      </c>
      <c r="B151" s="19" t="s">
        <v>2921</v>
      </c>
      <c r="C151" s="41"/>
      <c r="D151" s="38"/>
    </row>
    <row r="152" spans="1:4" s="44" customFormat="1" x14ac:dyDescent="0.25">
      <c r="A152" s="18" t="s">
        <v>2876</v>
      </c>
      <c r="B152" s="19" t="s">
        <v>2922</v>
      </c>
      <c r="C152" s="41"/>
      <c r="D152" s="38"/>
    </row>
    <row r="153" spans="1:4" s="44" customFormat="1" x14ac:dyDescent="0.25">
      <c r="A153" s="18" t="s">
        <v>2877</v>
      </c>
      <c r="B153" s="19" t="s">
        <v>2923</v>
      </c>
      <c r="C153" s="41"/>
      <c r="D153" s="38"/>
    </row>
    <row r="154" spans="1:4" s="44" customFormat="1" x14ac:dyDescent="0.25">
      <c r="A154" s="18" t="s">
        <v>2878</v>
      </c>
      <c r="B154" s="19" t="s">
        <v>2924</v>
      </c>
      <c r="C154" s="41"/>
      <c r="D154" s="38"/>
    </row>
    <row r="155" spans="1:4" s="44" customFormat="1" x14ac:dyDescent="0.25">
      <c r="A155" s="18" t="s">
        <v>2879</v>
      </c>
      <c r="B155" s="19" t="s">
        <v>2925</v>
      </c>
      <c r="C155" s="41"/>
      <c r="D155" s="38"/>
    </row>
    <row r="156" spans="1:4" s="44" customFormat="1" x14ac:dyDescent="0.25">
      <c r="A156" s="18" t="s">
        <v>2880</v>
      </c>
      <c r="B156" s="19" t="s">
        <v>2926</v>
      </c>
      <c r="C156" s="41"/>
      <c r="D156" s="38"/>
    </row>
    <row r="157" spans="1:4" s="44" customFormat="1" x14ac:dyDescent="0.25">
      <c r="A157" s="18" t="s">
        <v>2881</v>
      </c>
      <c r="B157" s="19" t="s">
        <v>2927</v>
      </c>
      <c r="C157" s="41"/>
      <c r="D157" s="38"/>
    </row>
    <row r="158" spans="1:4" s="44" customFormat="1" x14ac:dyDescent="0.25">
      <c r="A158" s="19" t="s">
        <v>2882</v>
      </c>
      <c r="B158" s="19" t="s">
        <v>2928</v>
      </c>
      <c r="C158" s="41"/>
      <c r="D158" s="38"/>
    </row>
    <row r="159" spans="1:4" s="46" customFormat="1" x14ac:dyDescent="0.25">
      <c r="A159" s="18" t="s">
        <v>2962</v>
      </c>
      <c r="B159" s="19" t="s">
        <v>2949</v>
      </c>
      <c r="C159" s="41"/>
      <c r="D159" s="38"/>
    </row>
    <row r="160" spans="1:4" s="46" customFormat="1" x14ac:dyDescent="0.25">
      <c r="A160" s="18" t="s">
        <v>2963</v>
      </c>
      <c r="B160" s="19" t="s">
        <v>2950</v>
      </c>
      <c r="C160" s="41"/>
      <c r="D160" s="38"/>
    </row>
    <row r="161" spans="1:16" s="46" customFormat="1" x14ac:dyDescent="0.25">
      <c r="A161" s="18" t="s">
        <v>2975</v>
      </c>
      <c r="B161" s="19" t="s">
        <v>2951</v>
      </c>
      <c r="C161" s="41"/>
      <c r="D161" s="38"/>
    </row>
    <row r="162" spans="1:16" s="46" customFormat="1" x14ac:dyDescent="0.25">
      <c r="A162" s="18" t="s">
        <v>2976</v>
      </c>
      <c r="B162" s="19" t="s">
        <v>2952</v>
      </c>
      <c r="C162" s="41"/>
      <c r="D162" s="38"/>
    </row>
    <row r="163" spans="1:16" s="16" customFormat="1" x14ac:dyDescent="0.25">
      <c r="A163" s="19" t="s">
        <v>2626</v>
      </c>
      <c r="B163" s="19" t="s">
        <v>2738</v>
      </c>
      <c r="C163" s="42"/>
      <c r="D163"/>
      <c r="E163" s="20"/>
      <c r="G163" s="20"/>
      <c r="H163" s="20"/>
      <c r="I163" s="20"/>
      <c r="J163" s="20"/>
      <c r="K163" s="20"/>
      <c r="L163" s="20"/>
      <c r="M163" s="20"/>
      <c r="N163" s="20"/>
      <c r="O163" s="20"/>
      <c r="P163" s="20"/>
    </row>
    <row r="164" spans="1:16" s="16" customFormat="1" x14ac:dyDescent="0.25">
      <c r="A164" s="19" t="s">
        <v>2627</v>
      </c>
      <c r="B164" s="19" t="s">
        <v>2739</v>
      </c>
      <c r="C164" s="42"/>
      <c r="D164"/>
    </row>
    <row r="165" spans="1:16" s="16" customFormat="1" x14ac:dyDescent="0.25">
      <c r="A165" s="19" t="s">
        <v>2628</v>
      </c>
      <c r="B165" s="19" t="s">
        <v>2740</v>
      </c>
      <c r="C165" s="42"/>
      <c r="D165"/>
    </row>
    <row r="166" spans="1:16" s="16" customFormat="1" x14ac:dyDescent="0.25">
      <c r="A166" s="19" t="s">
        <v>2629</v>
      </c>
      <c r="B166" s="19" t="s">
        <v>2741</v>
      </c>
      <c r="C166" s="42"/>
      <c r="D166"/>
    </row>
    <row r="167" spans="1:16" s="16" customFormat="1" x14ac:dyDescent="0.25">
      <c r="A167" s="19" t="s">
        <v>2630</v>
      </c>
      <c r="B167" s="19" t="s">
        <v>2742</v>
      </c>
      <c r="C167" s="42"/>
      <c r="D167"/>
    </row>
    <row r="168" spans="1:16" s="16" customFormat="1" x14ac:dyDescent="0.25">
      <c r="A168" s="19" t="s">
        <v>2631</v>
      </c>
      <c r="B168" s="19" t="s">
        <v>2743</v>
      </c>
      <c r="C168" s="42"/>
      <c r="D168"/>
    </row>
    <row r="169" spans="1:16" s="16" customFormat="1" x14ac:dyDescent="0.25">
      <c r="A169" s="19" t="s">
        <v>2632</v>
      </c>
      <c r="B169" s="19" t="s">
        <v>2744</v>
      </c>
      <c r="C169" s="42"/>
      <c r="D169"/>
    </row>
    <row r="170" spans="1:16" s="16" customFormat="1" x14ac:dyDescent="0.25">
      <c r="A170" s="19" t="s">
        <v>2633</v>
      </c>
      <c r="B170" s="19" t="s">
        <v>2745</v>
      </c>
      <c r="C170" s="42"/>
      <c r="D170"/>
    </row>
    <row r="171" spans="1:16" s="16" customFormat="1" x14ac:dyDescent="0.25">
      <c r="A171" s="19" t="s">
        <v>2634</v>
      </c>
      <c r="B171" s="19" t="s">
        <v>2746</v>
      </c>
      <c r="C171" s="42"/>
      <c r="D171"/>
    </row>
    <row r="172" spans="1:16" s="16" customFormat="1" x14ac:dyDescent="0.25">
      <c r="A172" s="19" t="s">
        <v>2635</v>
      </c>
      <c r="B172" s="19" t="s">
        <v>2747</v>
      </c>
      <c r="C172" s="42"/>
      <c r="D172"/>
    </row>
    <row r="173" spans="1:16" s="16" customFormat="1" x14ac:dyDescent="0.25">
      <c r="A173" s="19" t="s">
        <v>2636</v>
      </c>
      <c r="B173" s="19" t="s">
        <v>2748</v>
      </c>
      <c r="C173" s="42"/>
      <c r="D173"/>
    </row>
    <row r="174" spans="1:16" s="16" customFormat="1" x14ac:dyDescent="0.25">
      <c r="A174" s="19" t="s">
        <v>2637</v>
      </c>
      <c r="B174" s="19" t="s">
        <v>2749</v>
      </c>
      <c r="C174" s="42"/>
      <c r="D174"/>
    </row>
    <row r="175" spans="1:16" s="16" customFormat="1" x14ac:dyDescent="0.25">
      <c r="A175" s="19" t="s">
        <v>2638</v>
      </c>
      <c r="B175" s="19" t="s">
        <v>2750</v>
      </c>
      <c r="C175" s="42"/>
      <c r="D175"/>
    </row>
    <row r="176" spans="1:16" s="16" customFormat="1" x14ac:dyDescent="0.25">
      <c r="A176" s="19" t="s">
        <v>2639</v>
      </c>
      <c r="B176" s="19" t="s">
        <v>2751</v>
      </c>
      <c r="C176" s="42"/>
      <c r="D176"/>
    </row>
    <row r="177" spans="1:4" s="16" customFormat="1" x14ac:dyDescent="0.25">
      <c r="A177" s="19" t="s">
        <v>2640</v>
      </c>
      <c r="B177" s="19" t="s">
        <v>2752</v>
      </c>
      <c r="C177" s="42"/>
      <c r="D177"/>
    </row>
    <row r="178" spans="1:4" s="16" customFormat="1" x14ac:dyDescent="0.25">
      <c r="A178" s="19" t="s">
        <v>2641</v>
      </c>
      <c r="B178" s="19" t="s">
        <v>2753</v>
      </c>
      <c r="C178" s="42"/>
      <c r="D178"/>
    </row>
    <row r="179" spans="1:4" s="16" customFormat="1" x14ac:dyDescent="0.25">
      <c r="A179" s="19" t="s">
        <v>2642</v>
      </c>
      <c r="B179" s="19" t="s">
        <v>2754</v>
      </c>
      <c r="C179" s="42"/>
      <c r="D179"/>
    </row>
    <row r="180" spans="1:4" s="16" customFormat="1" x14ac:dyDescent="0.25">
      <c r="A180" s="19" t="s">
        <v>2643</v>
      </c>
      <c r="B180" s="19" t="s">
        <v>2755</v>
      </c>
      <c r="C180" s="42"/>
      <c r="D180"/>
    </row>
    <row r="181" spans="1:4" s="16" customFormat="1" x14ac:dyDescent="0.25">
      <c r="A181" s="19" t="s">
        <v>2644</v>
      </c>
      <c r="B181" s="19" t="s">
        <v>2667</v>
      </c>
      <c r="C181" s="42"/>
      <c r="D181"/>
    </row>
    <row r="182" spans="1:4" s="16" customFormat="1" x14ac:dyDescent="0.25">
      <c r="A182" s="19" t="s">
        <v>2645</v>
      </c>
      <c r="B182" s="19" t="s">
        <v>2668</v>
      </c>
      <c r="C182" s="42"/>
      <c r="D182"/>
    </row>
    <row r="183" spans="1:4" s="16" customFormat="1" x14ac:dyDescent="0.25">
      <c r="A183" s="19" t="s">
        <v>2646</v>
      </c>
      <c r="B183" s="19" t="s">
        <v>2756</v>
      </c>
      <c r="C183" s="42"/>
      <c r="D183"/>
    </row>
    <row r="184" spans="1:4" s="16" customFormat="1" x14ac:dyDescent="0.25">
      <c r="A184" s="19" t="s">
        <v>2647</v>
      </c>
      <c r="B184" s="19" t="s">
        <v>2757</v>
      </c>
      <c r="C184" s="42"/>
      <c r="D184"/>
    </row>
    <row r="185" spans="1:4" s="16" customFormat="1" x14ac:dyDescent="0.25">
      <c r="A185" s="19" t="s">
        <v>2648</v>
      </c>
      <c r="B185" s="19" t="s">
        <v>2758</v>
      </c>
      <c r="C185" s="42"/>
      <c r="D185"/>
    </row>
    <row r="186" spans="1:4" s="16" customFormat="1" x14ac:dyDescent="0.25">
      <c r="A186" s="19" t="s">
        <v>2649</v>
      </c>
      <c r="B186" s="19" t="s">
        <v>2759</v>
      </c>
      <c r="C186" s="42"/>
      <c r="D186"/>
    </row>
    <row r="187" spans="1:4" s="16" customFormat="1" x14ac:dyDescent="0.25">
      <c r="A187" s="19" t="s">
        <v>2650</v>
      </c>
      <c r="B187" s="19" t="s">
        <v>2760</v>
      </c>
      <c r="C187" s="42"/>
      <c r="D187"/>
    </row>
    <row r="188" spans="1:4" s="46" customFormat="1" x14ac:dyDescent="0.25">
      <c r="A188" s="19" t="s">
        <v>2651</v>
      </c>
      <c r="B188" s="46" t="s">
        <v>2761</v>
      </c>
      <c r="C188" s="42"/>
      <c r="D188" s="49"/>
    </row>
    <row r="189" spans="1:4" s="46" customFormat="1" x14ac:dyDescent="0.25">
      <c r="A189" s="19" t="s">
        <v>2883</v>
      </c>
      <c r="B189" s="46" t="s">
        <v>2929</v>
      </c>
      <c r="C189" s="42"/>
      <c r="D189" s="49"/>
    </row>
    <row r="190" spans="1:4" s="46" customFormat="1" x14ac:dyDescent="0.25">
      <c r="A190" s="19" t="s">
        <v>2884</v>
      </c>
      <c r="B190" s="46" t="s">
        <v>2930</v>
      </c>
      <c r="C190" s="42"/>
      <c r="D190" s="49"/>
    </row>
    <row r="191" spans="1:4" s="46" customFormat="1" x14ac:dyDescent="0.25">
      <c r="A191" s="19" t="s">
        <v>2885</v>
      </c>
      <c r="B191" s="46" t="s">
        <v>2931</v>
      </c>
      <c r="C191" s="42"/>
      <c r="D191" s="49"/>
    </row>
    <row r="192" spans="1:4" s="46" customFormat="1" x14ac:dyDescent="0.25">
      <c r="A192" s="19" t="s">
        <v>2886</v>
      </c>
      <c r="B192" s="46" t="s">
        <v>2932</v>
      </c>
      <c r="C192" s="42"/>
      <c r="D192" s="49"/>
    </row>
    <row r="193" spans="1:4" s="46" customFormat="1" x14ac:dyDescent="0.25">
      <c r="A193" s="19" t="s">
        <v>2887</v>
      </c>
      <c r="B193" s="46" t="s">
        <v>2933</v>
      </c>
      <c r="C193" s="42"/>
      <c r="D193" s="49"/>
    </row>
    <row r="194" spans="1:4" s="46" customFormat="1" x14ac:dyDescent="0.25">
      <c r="A194" s="19" t="s">
        <v>2888</v>
      </c>
      <c r="B194" s="46" t="s">
        <v>2934</v>
      </c>
      <c r="C194" s="42"/>
      <c r="D194" s="49"/>
    </row>
    <row r="195" spans="1:4" s="46" customFormat="1" x14ac:dyDescent="0.25">
      <c r="A195" s="19" t="s">
        <v>2889</v>
      </c>
      <c r="B195" s="46" t="s">
        <v>2935</v>
      </c>
      <c r="C195" s="42"/>
      <c r="D195" s="49"/>
    </row>
    <row r="196" spans="1:4" s="46" customFormat="1" x14ac:dyDescent="0.25">
      <c r="A196" s="19" t="s">
        <v>2890</v>
      </c>
      <c r="B196" s="46" t="s">
        <v>2936</v>
      </c>
      <c r="C196" s="42"/>
      <c r="D196" s="49"/>
    </row>
    <row r="197" spans="1:4" s="46" customFormat="1" x14ac:dyDescent="0.25">
      <c r="A197" s="19" t="s">
        <v>2891</v>
      </c>
      <c r="B197" s="46" t="s">
        <v>2937</v>
      </c>
      <c r="C197" s="42"/>
      <c r="D197" s="49"/>
    </row>
    <row r="198" spans="1:4" s="46" customFormat="1" x14ac:dyDescent="0.25">
      <c r="A198" s="19" t="s">
        <v>2892</v>
      </c>
      <c r="B198" s="46" t="s">
        <v>2938</v>
      </c>
      <c r="C198" s="42"/>
      <c r="D198" s="49"/>
    </row>
    <row r="199" spans="1:4" s="46" customFormat="1" x14ac:dyDescent="0.25">
      <c r="A199" s="19" t="s">
        <v>2893</v>
      </c>
      <c r="B199" s="46" t="s">
        <v>2939</v>
      </c>
      <c r="C199" s="42"/>
      <c r="D199"/>
    </row>
    <row r="200" spans="1:4" s="46" customFormat="1" x14ac:dyDescent="0.25">
      <c r="A200" s="19" t="s">
        <v>2894</v>
      </c>
      <c r="B200" s="46" t="s">
        <v>2940</v>
      </c>
      <c r="C200" s="42"/>
      <c r="D200" s="49"/>
    </row>
    <row r="201" spans="1:4" s="46" customFormat="1" x14ac:dyDescent="0.25">
      <c r="A201" s="18" t="s">
        <v>2964</v>
      </c>
      <c r="B201" s="46" t="s">
        <v>2953</v>
      </c>
      <c r="C201" s="42"/>
      <c r="D201" s="49"/>
    </row>
    <row r="202" spans="1:4" s="46" customFormat="1" x14ac:dyDescent="0.25">
      <c r="A202" s="18" t="s">
        <v>2957</v>
      </c>
      <c r="B202" s="46" t="s">
        <v>2954</v>
      </c>
      <c r="C202" s="42"/>
      <c r="D202" s="49"/>
    </row>
    <row r="203" spans="1:4" s="46" customFormat="1" x14ac:dyDescent="0.25">
      <c r="A203" s="18" t="s">
        <v>2977</v>
      </c>
      <c r="B203" s="46" t="s">
        <v>2955</v>
      </c>
      <c r="C203" s="42"/>
      <c r="D203" s="49"/>
    </row>
    <row r="204" spans="1:4" s="46" customFormat="1" x14ac:dyDescent="0.25">
      <c r="A204" s="18" t="s">
        <v>2978</v>
      </c>
      <c r="B204" s="46" t="s">
        <v>2956</v>
      </c>
      <c r="C204" s="42"/>
      <c r="D204" s="49"/>
    </row>
    <row r="205" spans="1:4" s="57" customFormat="1" x14ac:dyDescent="0.25">
      <c r="A205" s="56" t="s">
        <v>2533</v>
      </c>
    </row>
    <row r="206" spans="1:4" s="15" customFormat="1" x14ac:dyDescent="0.25">
      <c r="A206" s="22" t="s">
        <v>2979</v>
      </c>
      <c r="B206" s="23" t="s">
        <v>2534</v>
      </c>
    </row>
    <row r="207" spans="1:4" s="15" customFormat="1" x14ac:dyDescent="0.25">
      <c r="A207" s="22" t="s">
        <v>2980</v>
      </c>
      <c r="B207" s="23" t="s">
        <v>2535</v>
      </c>
    </row>
    <row r="208" spans="1:4" s="15" customFormat="1" x14ac:dyDescent="0.25">
      <c r="A208" s="22" t="s">
        <v>2981</v>
      </c>
      <c r="B208" s="23" t="s">
        <v>2536</v>
      </c>
    </row>
    <row r="209" spans="1:2" s="15" customFormat="1" x14ac:dyDescent="0.25">
      <c r="A209" s="22" t="s">
        <v>2982</v>
      </c>
      <c r="B209" s="23" t="s">
        <v>2603</v>
      </c>
    </row>
    <row r="210" spans="1:2" s="15" customFormat="1" x14ac:dyDescent="0.25">
      <c r="A210" s="22" t="s">
        <v>2981</v>
      </c>
      <c r="B210" s="23" t="s">
        <v>2536</v>
      </c>
    </row>
    <row r="211" spans="1:2" s="15" customFormat="1" ht="13.95" customHeight="1" x14ac:dyDescent="0.25">
      <c r="A211" s="22" t="s">
        <v>2983</v>
      </c>
      <c r="B211" s="23" t="s">
        <v>2655</v>
      </c>
    </row>
    <row r="212" spans="1:2" s="22" customFormat="1" ht="15.6" x14ac:dyDescent="0.3">
      <c r="A212" s="22" t="s">
        <v>2984</v>
      </c>
      <c r="B212" s="23" t="s">
        <v>2656</v>
      </c>
    </row>
    <row r="213" spans="1:2" s="15" customFormat="1" x14ac:dyDescent="0.25">
      <c r="A213" s="22" t="s">
        <v>2985</v>
      </c>
      <c r="B213" s="23" t="s">
        <v>2657</v>
      </c>
    </row>
    <row r="214" spans="1:2" s="15" customFormat="1" x14ac:dyDescent="0.25">
      <c r="A214" s="22" t="s">
        <v>2986</v>
      </c>
      <c r="B214" s="23" t="s">
        <v>2537</v>
      </c>
    </row>
    <row r="215" spans="1:2" s="15" customFormat="1" x14ac:dyDescent="0.25">
      <c r="A215" s="22" t="s">
        <v>2987</v>
      </c>
      <c r="B215" s="23" t="s">
        <v>2538</v>
      </c>
    </row>
    <row r="216" spans="1:2" s="15" customFormat="1" x14ac:dyDescent="0.25">
      <c r="A216" s="22" t="s">
        <v>2988</v>
      </c>
      <c r="B216" s="23" t="s">
        <v>2658</v>
      </c>
    </row>
    <row r="217" spans="1:2" s="15" customFormat="1" x14ac:dyDescent="0.25">
      <c r="A217" s="22" t="s">
        <v>2989</v>
      </c>
      <c r="B217" s="23" t="s">
        <v>2539</v>
      </c>
    </row>
    <row r="218" spans="1:2" s="15" customFormat="1" x14ac:dyDescent="0.25">
      <c r="A218" s="22" t="s">
        <v>2990</v>
      </c>
      <c r="B218" s="23" t="s">
        <v>2540</v>
      </c>
    </row>
    <row r="219" spans="1:2" s="16" customFormat="1" x14ac:dyDescent="0.25">
      <c r="A219" s="36" t="s">
        <v>2991</v>
      </c>
      <c r="B219" s="37" t="s">
        <v>2659</v>
      </c>
    </row>
    <row r="220" spans="1:2" x14ac:dyDescent="0.25">
      <c r="A220" s="22" t="s">
        <v>2992</v>
      </c>
      <c r="B220" s="23" t="s">
        <v>2660</v>
      </c>
    </row>
    <row r="221" spans="1:2" x14ac:dyDescent="0.25">
      <c r="A221" s="22" t="s">
        <v>2993</v>
      </c>
      <c r="B221" s="23" t="s">
        <v>2661</v>
      </c>
    </row>
    <row r="222" spans="1:2" x14ac:dyDescent="0.25">
      <c r="A222" s="22" t="s">
        <v>2994</v>
      </c>
      <c r="B222" s="23" t="s">
        <v>2662</v>
      </c>
    </row>
    <row r="223" spans="1:2" x14ac:dyDescent="0.25">
      <c r="A223" s="22" t="s">
        <v>2995</v>
      </c>
      <c r="B223" s="23" t="s">
        <v>2663</v>
      </c>
    </row>
    <row r="224" spans="1:2" x14ac:dyDescent="0.25">
      <c r="A224" s="22" t="s">
        <v>2996</v>
      </c>
      <c r="B224" s="23" t="s">
        <v>2664</v>
      </c>
    </row>
    <row r="225" spans="1:2" x14ac:dyDescent="0.25">
      <c r="A225" s="36" t="s">
        <v>2997</v>
      </c>
      <c r="B225" s="23" t="s">
        <v>2665</v>
      </c>
    </row>
    <row r="226" spans="1:2" s="43" customFormat="1" x14ac:dyDescent="0.25">
      <c r="A226" s="36" t="s">
        <v>2998</v>
      </c>
      <c r="B226" s="37" t="s">
        <v>2666</v>
      </c>
    </row>
    <row r="227" spans="1:2" s="3" customFormat="1" x14ac:dyDescent="0.25">
      <c r="A227" s="24" t="s">
        <v>2999</v>
      </c>
      <c r="B227" s="25" t="s">
        <v>2659</v>
      </c>
    </row>
  </sheetData>
  <protectedRanges>
    <protectedRange sqref="B3:B4" name="区域1"/>
    <protectedRange sqref="B5:B6" name="区域1_1"/>
  </protectedRanges>
  <mergeCells count="5">
    <mergeCell ref="A2:XFD2"/>
    <mergeCell ref="A1:XFD1"/>
    <mergeCell ref="A40:XFD40"/>
    <mergeCell ref="A205:XFD205"/>
    <mergeCell ref="A13:XFD13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1653"/>
  <sheetViews>
    <sheetView tabSelected="1" zoomScaleNormal="100" workbookViewId="0">
      <selection activeCell="K7" sqref="K7"/>
    </sheetView>
  </sheetViews>
  <sheetFormatPr defaultRowHeight="13.8" x14ac:dyDescent="0.25"/>
  <cols>
    <col min="1" max="1" width="18.33203125" bestFit="1" customWidth="1"/>
    <col min="2" max="2" width="40.44140625" bestFit="1" customWidth="1"/>
    <col min="3" max="4" width="11" bestFit="1" customWidth="1"/>
    <col min="5" max="6" width="10.44140625" bestFit="1" customWidth="1"/>
    <col min="7" max="7" width="19.33203125" bestFit="1" customWidth="1"/>
    <col min="8" max="8" width="12.77734375" bestFit="1" customWidth="1"/>
    <col min="10" max="10" width="18.33203125" bestFit="1" customWidth="1"/>
    <col min="11" max="11" width="40.44140625" bestFit="1" customWidth="1"/>
    <col min="12" max="13" width="11" bestFit="1" customWidth="1"/>
    <col min="14" max="15" width="10.44140625" bestFit="1" customWidth="1"/>
    <col min="16" max="16" width="19.33203125" bestFit="1" customWidth="1"/>
    <col min="17" max="17" width="12.77734375" bestFit="1" customWidth="1"/>
  </cols>
  <sheetData>
    <row r="1" spans="1:8" s="59" customFormat="1" ht="16.2" x14ac:dyDescent="0.25">
      <c r="A1" s="58" t="s">
        <v>3028</v>
      </c>
    </row>
    <row r="2" spans="1:8" s="26" customFormat="1" ht="15.6" x14ac:dyDescent="0.25">
      <c r="A2" s="61" t="s">
        <v>3027</v>
      </c>
      <c r="B2" s="61"/>
      <c r="C2" s="61"/>
      <c r="D2" s="61"/>
      <c r="E2" s="61"/>
      <c r="F2" s="61"/>
      <c r="G2" s="61"/>
      <c r="H2" s="61"/>
    </row>
    <row r="3" spans="1:8" s="2" customFormat="1" ht="16.2" x14ac:dyDescent="0.25">
      <c r="A3" s="7" t="s">
        <v>2541</v>
      </c>
      <c r="B3" s="7" t="s">
        <v>2542</v>
      </c>
      <c r="C3" s="7" t="s">
        <v>2543</v>
      </c>
      <c r="D3" s="7" t="s">
        <v>2544</v>
      </c>
      <c r="E3" s="7" t="s">
        <v>2545</v>
      </c>
      <c r="F3" s="7" t="s">
        <v>2546</v>
      </c>
      <c r="G3" s="7" t="s">
        <v>2605</v>
      </c>
      <c r="H3" s="7" t="s">
        <v>2547</v>
      </c>
    </row>
    <row r="4" spans="1:8" s="2" customFormat="1" x14ac:dyDescent="0.25">
      <c r="A4" s="9" t="s">
        <v>12</v>
      </c>
      <c r="B4" s="9" t="s">
        <v>13</v>
      </c>
      <c r="C4" s="9" t="s">
        <v>3022</v>
      </c>
      <c r="D4" s="9" t="s">
        <v>3023</v>
      </c>
      <c r="E4" s="9">
        <v>0.01</v>
      </c>
      <c r="F4" s="9">
        <v>41.834000000000003</v>
      </c>
      <c r="G4" s="9">
        <v>-12.030460229999999</v>
      </c>
      <c r="H4" s="9">
        <v>4.8213200000000002E-4</v>
      </c>
    </row>
    <row r="5" spans="1:8" s="2" customFormat="1" x14ac:dyDescent="0.25">
      <c r="A5" s="9" t="s">
        <v>1568</v>
      </c>
      <c r="B5" s="9" t="s">
        <v>1569</v>
      </c>
      <c r="C5" s="9" t="s">
        <v>3022</v>
      </c>
      <c r="D5" s="9" t="s">
        <v>3023</v>
      </c>
      <c r="E5" s="9">
        <v>0.01</v>
      </c>
      <c r="F5" s="9">
        <v>40.8461</v>
      </c>
      <c r="G5" s="9">
        <v>-11.995982619999999</v>
      </c>
      <c r="H5" s="9">
        <v>4.8213200000000002E-4</v>
      </c>
    </row>
    <row r="6" spans="1:8" s="2" customFormat="1" x14ac:dyDescent="0.25">
      <c r="A6" s="9" t="s">
        <v>16</v>
      </c>
      <c r="B6" s="9" t="s">
        <v>17</v>
      </c>
      <c r="C6" s="9" t="s">
        <v>3022</v>
      </c>
      <c r="D6" s="9" t="s">
        <v>3023</v>
      </c>
      <c r="E6" s="9">
        <v>0.01</v>
      </c>
      <c r="F6" s="9">
        <v>28.3003</v>
      </c>
      <c r="G6" s="9">
        <v>-11.46660163</v>
      </c>
      <c r="H6" s="9">
        <v>4.8213200000000002E-4</v>
      </c>
    </row>
    <row r="7" spans="1:8" s="2" customFormat="1" x14ac:dyDescent="0.25">
      <c r="A7" s="9" t="s">
        <v>1570</v>
      </c>
      <c r="B7" s="9" t="s">
        <v>1571</v>
      </c>
      <c r="C7" s="9" t="s">
        <v>3022</v>
      </c>
      <c r="D7" s="9" t="s">
        <v>3023</v>
      </c>
      <c r="E7" s="9">
        <v>0.01</v>
      </c>
      <c r="F7" s="9">
        <v>19.139099999999999</v>
      </c>
      <c r="G7" s="9">
        <v>-10.90230727</v>
      </c>
      <c r="H7" s="9">
        <v>1.4270700000000001E-2</v>
      </c>
    </row>
    <row r="8" spans="1:8" s="2" customFormat="1" x14ac:dyDescent="0.25">
      <c r="A8" s="9" t="s">
        <v>1572</v>
      </c>
      <c r="B8" s="9" t="s">
        <v>1573</v>
      </c>
      <c r="C8" s="9" t="s">
        <v>3022</v>
      </c>
      <c r="D8" s="9" t="s">
        <v>3023</v>
      </c>
      <c r="E8" s="9">
        <v>0.01</v>
      </c>
      <c r="F8" s="9">
        <v>16.671600000000002</v>
      </c>
      <c r="G8" s="9">
        <v>-10.70317685</v>
      </c>
      <c r="H8" s="9">
        <v>3.4341999999999998E-2</v>
      </c>
    </row>
    <row r="9" spans="1:8" s="2" customFormat="1" x14ac:dyDescent="0.25">
      <c r="A9" s="9" t="s">
        <v>4</v>
      </c>
      <c r="B9" s="9" t="s">
        <v>5</v>
      </c>
      <c r="C9" s="9" t="s">
        <v>3022</v>
      </c>
      <c r="D9" s="9" t="s">
        <v>3023</v>
      </c>
      <c r="E9" s="9">
        <v>0.01</v>
      </c>
      <c r="F9" s="9">
        <v>14.781700000000001</v>
      </c>
      <c r="G9" s="9">
        <v>-10.52959648</v>
      </c>
      <c r="H9" s="9">
        <v>4.8213200000000002E-4</v>
      </c>
    </row>
    <row r="10" spans="1:8" s="2" customFormat="1" x14ac:dyDescent="0.25">
      <c r="A10" s="9" t="s">
        <v>68</v>
      </c>
      <c r="B10" s="9" t="s">
        <v>69</v>
      </c>
      <c r="C10" s="9" t="s">
        <v>3022</v>
      </c>
      <c r="D10" s="9" t="s">
        <v>3023</v>
      </c>
      <c r="E10" s="9">
        <v>0.01</v>
      </c>
      <c r="F10" s="9">
        <v>14.6912</v>
      </c>
      <c r="G10" s="9">
        <v>-10.520736530000001</v>
      </c>
      <c r="H10" s="9">
        <v>4.8213200000000002E-4</v>
      </c>
    </row>
    <row r="11" spans="1:8" s="2" customFormat="1" x14ac:dyDescent="0.25">
      <c r="A11" s="9" t="s">
        <v>8</v>
      </c>
      <c r="B11" s="9" t="s">
        <v>9</v>
      </c>
      <c r="C11" s="9" t="s">
        <v>3022</v>
      </c>
      <c r="D11" s="9" t="s">
        <v>3023</v>
      </c>
      <c r="E11" s="9">
        <v>0.01</v>
      </c>
      <c r="F11" s="9">
        <v>14.4109</v>
      </c>
      <c r="G11" s="9">
        <v>-10.492944720000001</v>
      </c>
      <c r="H11" s="9">
        <v>4.8213200000000002E-4</v>
      </c>
    </row>
    <row r="12" spans="1:8" s="2" customFormat="1" x14ac:dyDescent="0.25">
      <c r="A12" s="9" t="s">
        <v>1574</v>
      </c>
      <c r="B12" s="9" t="s">
        <v>1575</v>
      </c>
      <c r="C12" s="9" t="s">
        <v>3022</v>
      </c>
      <c r="D12" s="9" t="s">
        <v>3023</v>
      </c>
      <c r="E12" s="9">
        <v>0.01</v>
      </c>
      <c r="F12" s="9">
        <v>14.364800000000001</v>
      </c>
      <c r="G12" s="9">
        <v>-10.48832219</v>
      </c>
      <c r="H12" s="9">
        <v>3.1879999999999999E-3</v>
      </c>
    </row>
    <row r="13" spans="1:8" s="2" customFormat="1" x14ac:dyDescent="0.25">
      <c r="A13" s="9" t="s">
        <v>14</v>
      </c>
      <c r="B13" s="9" t="s">
        <v>15</v>
      </c>
      <c r="C13" s="9" t="s">
        <v>3022</v>
      </c>
      <c r="D13" s="9" t="s">
        <v>3023</v>
      </c>
      <c r="E13" s="9">
        <v>0.01</v>
      </c>
      <c r="F13" s="9">
        <v>9.1456400000000002</v>
      </c>
      <c r="G13" s="9">
        <v>-9.8369403210000002</v>
      </c>
      <c r="H13" s="9">
        <v>4.8213200000000002E-4</v>
      </c>
    </row>
    <row r="14" spans="1:8" s="2" customFormat="1" x14ac:dyDescent="0.25">
      <c r="A14" s="9" t="s">
        <v>1576</v>
      </c>
      <c r="B14" s="9" t="s">
        <v>1577</v>
      </c>
      <c r="C14" s="9" t="s">
        <v>3022</v>
      </c>
      <c r="D14" s="9" t="s">
        <v>3023</v>
      </c>
      <c r="E14" s="9">
        <v>0.01</v>
      </c>
      <c r="F14" s="9">
        <v>8.8552599999999995</v>
      </c>
      <c r="G14" s="9">
        <v>-9.7903908560000001</v>
      </c>
      <c r="H14" s="9">
        <v>3.6522600000000002E-2</v>
      </c>
    </row>
    <row r="15" spans="1:8" s="2" customFormat="1" x14ac:dyDescent="0.25">
      <c r="A15" s="9" t="s">
        <v>1578</v>
      </c>
      <c r="B15" s="9" t="s">
        <v>1579</v>
      </c>
      <c r="C15" s="9" t="s">
        <v>3022</v>
      </c>
      <c r="D15" s="9" t="s">
        <v>3023</v>
      </c>
      <c r="E15" s="9">
        <v>0.01</v>
      </c>
      <c r="F15" s="9">
        <v>7.2282599999999997</v>
      </c>
      <c r="G15" s="9">
        <v>-9.4975045910000002</v>
      </c>
      <c r="H15" s="9">
        <v>2.0990900000000001E-3</v>
      </c>
    </row>
    <row r="16" spans="1:8" s="2" customFormat="1" x14ac:dyDescent="0.25">
      <c r="A16" s="9" t="s">
        <v>1580</v>
      </c>
      <c r="B16" s="9" t="s">
        <v>1581</v>
      </c>
      <c r="C16" s="9" t="s">
        <v>3022</v>
      </c>
      <c r="D16" s="9" t="s">
        <v>3023</v>
      </c>
      <c r="E16" s="9">
        <v>0.01</v>
      </c>
      <c r="F16" s="9">
        <v>6.3768000000000002</v>
      </c>
      <c r="G16" s="9">
        <v>-9.3166888229999998</v>
      </c>
      <c r="H16" s="9">
        <v>4.8213200000000002E-4</v>
      </c>
    </row>
    <row r="17" spans="1:8" s="2" customFormat="1" x14ac:dyDescent="0.25">
      <c r="A17" s="9" t="s">
        <v>102</v>
      </c>
      <c r="B17" s="9" t="s">
        <v>103</v>
      </c>
      <c r="C17" s="9" t="s">
        <v>3022</v>
      </c>
      <c r="D17" s="9" t="s">
        <v>3023</v>
      </c>
      <c r="E17" s="9">
        <v>0.01</v>
      </c>
      <c r="F17" s="9">
        <v>5.3315299999999999</v>
      </c>
      <c r="G17" s="9">
        <v>-9.0584057950000005</v>
      </c>
      <c r="H17" s="9">
        <v>4.8213200000000002E-4</v>
      </c>
    </row>
    <row r="18" spans="1:8" s="2" customFormat="1" x14ac:dyDescent="0.25">
      <c r="A18" s="9" t="s">
        <v>1582</v>
      </c>
      <c r="B18" s="9" t="s">
        <v>1583</v>
      </c>
      <c r="C18" s="9" t="s">
        <v>3022</v>
      </c>
      <c r="D18" s="9" t="s">
        <v>3023</v>
      </c>
      <c r="E18" s="9">
        <v>0.01</v>
      </c>
      <c r="F18" s="9">
        <v>5.0739900000000002</v>
      </c>
      <c r="G18" s="9">
        <v>-8.9869768659999991</v>
      </c>
      <c r="H18" s="9">
        <v>4.8213200000000002E-4</v>
      </c>
    </row>
    <row r="19" spans="1:8" s="2" customFormat="1" x14ac:dyDescent="0.25">
      <c r="A19" s="9" t="s">
        <v>1584</v>
      </c>
      <c r="B19" s="9" t="s">
        <v>1585</v>
      </c>
      <c r="C19" s="9" t="s">
        <v>3022</v>
      </c>
      <c r="D19" s="9" t="s">
        <v>3023</v>
      </c>
      <c r="E19" s="9">
        <v>0.01</v>
      </c>
      <c r="F19" s="9">
        <v>4.7342300000000002</v>
      </c>
      <c r="G19" s="9">
        <v>-8.8869859869999992</v>
      </c>
      <c r="H19" s="9">
        <v>1.1791599999999999E-2</v>
      </c>
    </row>
    <row r="20" spans="1:8" s="2" customFormat="1" x14ac:dyDescent="0.25">
      <c r="A20" s="9" t="s">
        <v>20</v>
      </c>
      <c r="B20" s="9" t="s">
        <v>21</v>
      </c>
      <c r="C20" s="9" t="s">
        <v>3022</v>
      </c>
      <c r="D20" s="9" t="s">
        <v>3023</v>
      </c>
      <c r="E20" s="9">
        <v>0.01</v>
      </c>
      <c r="F20" s="9">
        <v>4.1847000000000003</v>
      </c>
      <c r="G20" s="9">
        <v>-8.7089803900000007</v>
      </c>
      <c r="H20" s="9">
        <v>4.8213200000000002E-4</v>
      </c>
    </row>
    <row r="21" spans="1:8" s="2" customFormat="1" x14ac:dyDescent="0.25">
      <c r="A21" s="9" t="s">
        <v>26</v>
      </c>
      <c r="B21" s="9" t="s">
        <v>27</v>
      </c>
      <c r="C21" s="9" t="s">
        <v>3022</v>
      </c>
      <c r="D21" s="9" t="s">
        <v>3023</v>
      </c>
      <c r="E21" s="9">
        <v>0.01</v>
      </c>
      <c r="F21" s="9">
        <v>3.91431</v>
      </c>
      <c r="G21" s="9">
        <v>-8.612614207</v>
      </c>
      <c r="H21" s="9">
        <v>4.8213200000000002E-4</v>
      </c>
    </row>
    <row r="22" spans="1:8" s="2" customFormat="1" x14ac:dyDescent="0.25">
      <c r="A22" s="9" t="s">
        <v>1586</v>
      </c>
      <c r="B22" s="9" t="s">
        <v>1587</v>
      </c>
      <c r="C22" s="9" t="s">
        <v>3022</v>
      </c>
      <c r="D22" s="9" t="s">
        <v>3023</v>
      </c>
      <c r="E22" s="9">
        <v>0.01</v>
      </c>
      <c r="F22" s="9">
        <v>3.58806</v>
      </c>
      <c r="G22" s="9">
        <v>-8.4870602050000006</v>
      </c>
      <c r="H22" s="9">
        <v>4.1681500000000003E-2</v>
      </c>
    </row>
    <row r="23" spans="1:8" s="2" customFormat="1" x14ac:dyDescent="0.25">
      <c r="A23" s="9" t="s">
        <v>1588</v>
      </c>
      <c r="B23" s="9" t="s">
        <v>1589</v>
      </c>
      <c r="C23" s="9" t="s">
        <v>3022</v>
      </c>
      <c r="D23" s="9" t="s">
        <v>3023</v>
      </c>
      <c r="E23" s="9">
        <v>0.01</v>
      </c>
      <c r="F23" s="9">
        <v>3.4589699999999999</v>
      </c>
      <c r="G23" s="9">
        <v>-8.4341986910000006</v>
      </c>
      <c r="H23" s="9">
        <v>4.8213200000000002E-4</v>
      </c>
    </row>
    <row r="24" spans="1:8" s="2" customFormat="1" x14ac:dyDescent="0.25">
      <c r="A24" s="9" t="s">
        <v>32</v>
      </c>
      <c r="B24" s="9" t="s">
        <v>33</v>
      </c>
      <c r="C24" s="9" t="s">
        <v>3022</v>
      </c>
      <c r="D24" s="9" t="s">
        <v>3023</v>
      </c>
      <c r="E24" s="9">
        <v>0.01</v>
      </c>
      <c r="F24" s="9">
        <v>3.4257900000000001</v>
      </c>
      <c r="G24" s="9">
        <v>-8.4202929070000003</v>
      </c>
      <c r="H24" s="9">
        <v>4.8213200000000002E-4</v>
      </c>
    </row>
    <row r="25" spans="1:8" s="2" customFormat="1" x14ac:dyDescent="0.25">
      <c r="A25" s="9" t="s">
        <v>1590</v>
      </c>
      <c r="B25" s="9" t="s">
        <v>1591</v>
      </c>
      <c r="C25" s="9" t="s">
        <v>3022</v>
      </c>
      <c r="D25" s="9" t="s">
        <v>3023</v>
      </c>
      <c r="E25" s="9">
        <v>0.01</v>
      </c>
      <c r="F25" s="9">
        <v>2.9319999999999999</v>
      </c>
      <c r="G25" s="9">
        <v>-8.1957412929999993</v>
      </c>
      <c r="H25" s="9">
        <v>4.1681500000000003E-2</v>
      </c>
    </row>
    <row r="26" spans="1:8" s="2" customFormat="1" x14ac:dyDescent="0.25">
      <c r="A26" s="9" t="s">
        <v>1592</v>
      </c>
      <c r="B26" s="9" t="s">
        <v>1593</v>
      </c>
      <c r="C26" s="9" t="s">
        <v>3022</v>
      </c>
      <c r="D26" s="9" t="s">
        <v>3023</v>
      </c>
      <c r="E26" s="9">
        <v>0.01</v>
      </c>
      <c r="F26" s="9">
        <v>2.92218</v>
      </c>
      <c r="G26" s="9">
        <v>-8.1909012380000004</v>
      </c>
      <c r="H26" s="9">
        <v>4.8213200000000002E-4</v>
      </c>
    </row>
    <row r="27" spans="1:8" s="2" customFormat="1" x14ac:dyDescent="0.25">
      <c r="A27" s="9" t="s">
        <v>1594</v>
      </c>
      <c r="B27" s="9" t="s">
        <v>1595</v>
      </c>
      <c r="C27" s="9" t="s">
        <v>3022</v>
      </c>
      <c r="D27" s="9" t="s">
        <v>3023</v>
      </c>
      <c r="E27" s="9">
        <v>0.01</v>
      </c>
      <c r="F27" s="9">
        <v>2.92042</v>
      </c>
      <c r="G27" s="9">
        <v>-8.1900320549999996</v>
      </c>
      <c r="H27" s="9">
        <v>4.8213200000000002E-4</v>
      </c>
    </row>
    <row r="28" spans="1:8" s="2" customFormat="1" x14ac:dyDescent="0.25">
      <c r="A28" s="9" t="s">
        <v>54</v>
      </c>
      <c r="B28" s="9" t="s">
        <v>55</v>
      </c>
      <c r="C28" s="9" t="s">
        <v>3022</v>
      </c>
      <c r="D28" s="9" t="s">
        <v>3023</v>
      </c>
      <c r="E28" s="9">
        <v>0.23181399999999999</v>
      </c>
      <c r="F28" s="9">
        <v>66.714600000000004</v>
      </c>
      <c r="G28" s="9">
        <v>-8.1688910109999995</v>
      </c>
      <c r="H28" s="9">
        <v>4.8213200000000002E-4</v>
      </c>
    </row>
    <row r="29" spans="1:8" s="2" customFormat="1" x14ac:dyDescent="0.25">
      <c r="A29" s="9" t="s">
        <v>1596</v>
      </c>
      <c r="B29" s="9" t="s">
        <v>1597</v>
      </c>
      <c r="C29" s="9" t="s">
        <v>3022</v>
      </c>
      <c r="D29" s="9" t="s">
        <v>3023</v>
      </c>
      <c r="E29" s="9">
        <v>0.01</v>
      </c>
      <c r="F29" s="9">
        <v>2.4453100000000001</v>
      </c>
      <c r="G29" s="9">
        <v>-7.9338735619999996</v>
      </c>
      <c r="H29" s="9">
        <v>8.6219499999999998E-3</v>
      </c>
    </row>
    <row r="30" spans="1:8" s="2" customFormat="1" x14ac:dyDescent="0.25">
      <c r="A30" s="9" t="s">
        <v>1598</v>
      </c>
      <c r="B30" s="9" t="s">
        <v>1599</v>
      </c>
      <c r="C30" s="9" t="s">
        <v>3022</v>
      </c>
      <c r="D30" s="9" t="s">
        <v>3023</v>
      </c>
      <c r="E30" s="9">
        <v>0.01</v>
      </c>
      <c r="F30" s="9">
        <v>2.2673299999999998</v>
      </c>
      <c r="G30" s="9">
        <v>-7.8248505740000001</v>
      </c>
      <c r="H30" s="9">
        <v>4.8213200000000002E-4</v>
      </c>
    </row>
    <row r="31" spans="1:8" s="2" customFormat="1" x14ac:dyDescent="0.25">
      <c r="A31" s="9" t="s">
        <v>40</v>
      </c>
      <c r="B31" s="9" t="s">
        <v>41</v>
      </c>
      <c r="C31" s="9" t="s">
        <v>3022</v>
      </c>
      <c r="D31" s="9" t="s">
        <v>3023</v>
      </c>
      <c r="E31" s="9">
        <v>0.01</v>
      </c>
      <c r="F31" s="9">
        <v>2.2339600000000002</v>
      </c>
      <c r="G31" s="9">
        <v>-7.8034595439999999</v>
      </c>
      <c r="H31" s="9">
        <v>4.8213200000000002E-4</v>
      </c>
    </row>
    <row r="32" spans="1:8" s="2" customFormat="1" x14ac:dyDescent="0.25">
      <c r="A32" s="9" t="s">
        <v>1600</v>
      </c>
      <c r="B32" s="9" t="s">
        <v>1601</v>
      </c>
      <c r="C32" s="9" t="s">
        <v>3022</v>
      </c>
      <c r="D32" s="9" t="s">
        <v>3023</v>
      </c>
      <c r="E32" s="9">
        <v>0.01</v>
      </c>
      <c r="F32" s="9">
        <v>2.1660699999999999</v>
      </c>
      <c r="G32" s="9">
        <v>-7.7589360559999996</v>
      </c>
      <c r="H32" s="9">
        <v>4.8213200000000002E-4</v>
      </c>
    </row>
    <row r="33" spans="1:8" s="2" customFormat="1" x14ac:dyDescent="0.25">
      <c r="A33" s="9" t="s">
        <v>1602</v>
      </c>
      <c r="B33" s="9" t="s">
        <v>1603</v>
      </c>
      <c r="C33" s="9" t="s">
        <v>3022</v>
      </c>
      <c r="D33" s="9" t="s">
        <v>3023</v>
      </c>
      <c r="E33" s="9">
        <v>0.01</v>
      </c>
      <c r="F33" s="9">
        <v>1.8265100000000001</v>
      </c>
      <c r="G33" s="9">
        <v>-7.5129458419999997</v>
      </c>
      <c r="H33" s="9">
        <v>4.8213200000000002E-4</v>
      </c>
    </row>
    <row r="34" spans="1:8" s="2" customFormat="1" x14ac:dyDescent="0.25">
      <c r="A34" s="9" t="s">
        <v>1604</v>
      </c>
      <c r="B34" s="9" t="s">
        <v>1605</v>
      </c>
      <c r="C34" s="9" t="s">
        <v>3022</v>
      </c>
      <c r="D34" s="9" t="s">
        <v>3023</v>
      </c>
      <c r="E34" s="9">
        <v>0.01</v>
      </c>
      <c r="F34" s="9">
        <v>1.7913699999999999</v>
      </c>
      <c r="G34" s="9">
        <v>-7.484919541</v>
      </c>
      <c r="H34" s="9">
        <v>4.8213200000000002E-4</v>
      </c>
    </row>
    <row r="35" spans="1:8" s="2" customFormat="1" x14ac:dyDescent="0.25">
      <c r="A35" s="9" t="s">
        <v>1606</v>
      </c>
      <c r="B35" s="9" t="s">
        <v>1607</v>
      </c>
      <c r="C35" s="9" t="s">
        <v>3022</v>
      </c>
      <c r="D35" s="9" t="s">
        <v>3023</v>
      </c>
      <c r="E35" s="9">
        <v>0.01</v>
      </c>
      <c r="F35" s="9">
        <v>1.50752</v>
      </c>
      <c r="G35" s="9">
        <v>-7.2360333319999999</v>
      </c>
      <c r="H35" s="9">
        <v>4.8213200000000002E-4</v>
      </c>
    </row>
    <row r="36" spans="1:8" s="2" customFormat="1" x14ac:dyDescent="0.25">
      <c r="A36" s="9" t="s">
        <v>1608</v>
      </c>
      <c r="B36" s="9" t="s">
        <v>1609</v>
      </c>
      <c r="C36" s="9" t="s">
        <v>3022</v>
      </c>
      <c r="D36" s="9" t="s">
        <v>3023</v>
      </c>
      <c r="E36" s="9">
        <v>0.01</v>
      </c>
      <c r="F36" s="9">
        <v>1.4805999999999999</v>
      </c>
      <c r="G36" s="9">
        <v>-7.2100381230000004</v>
      </c>
      <c r="H36" s="9">
        <v>4.8213200000000002E-4</v>
      </c>
    </row>
    <row r="37" spans="1:8" s="2" customFormat="1" x14ac:dyDescent="0.25">
      <c r="A37" s="9" t="s">
        <v>1610</v>
      </c>
      <c r="B37" s="9" t="s">
        <v>1611</v>
      </c>
      <c r="C37" s="9" t="s">
        <v>3022</v>
      </c>
      <c r="D37" s="9" t="s">
        <v>3023</v>
      </c>
      <c r="E37" s="9">
        <v>0.01</v>
      </c>
      <c r="F37" s="9">
        <v>1.4081300000000001</v>
      </c>
      <c r="G37" s="9">
        <v>-7.1376367209999998</v>
      </c>
      <c r="H37" s="9">
        <v>4.8213200000000002E-4</v>
      </c>
    </row>
    <row r="38" spans="1:8" s="2" customFormat="1" x14ac:dyDescent="0.25">
      <c r="A38" s="9" t="s">
        <v>60</v>
      </c>
      <c r="B38" s="9" t="s">
        <v>61</v>
      </c>
      <c r="C38" s="9" t="s">
        <v>3022</v>
      </c>
      <c r="D38" s="9" t="s">
        <v>3023</v>
      </c>
      <c r="E38" s="9">
        <v>0.01</v>
      </c>
      <c r="F38" s="9">
        <v>1.3967000000000001</v>
      </c>
      <c r="G38" s="9">
        <v>-7.1258783640000001</v>
      </c>
      <c r="H38" s="9">
        <v>4.8213200000000002E-4</v>
      </c>
    </row>
    <row r="39" spans="1:8" s="2" customFormat="1" x14ac:dyDescent="0.25">
      <c r="A39" s="9" t="s">
        <v>38</v>
      </c>
      <c r="B39" s="9" t="s">
        <v>39</v>
      </c>
      <c r="C39" s="9" t="s">
        <v>3022</v>
      </c>
      <c r="D39" s="9" t="s">
        <v>3023</v>
      </c>
      <c r="E39" s="9">
        <v>0.01</v>
      </c>
      <c r="F39" s="9">
        <v>1.3930800000000001</v>
      </c>
      <c r="G39" s="9">
        <v>-7.1221342989999998</v>
      </c>
      <c r="H39" s="9">
        <v>4.8213200000000002E-4</v>
      </c>
    </row>
    <row r="40" spans="1:8" s="2" customFormat="1" x14ac:dyDescent="0.25">
      <c r="A40" s="9" t="s">
        <v>1612</v>
      </c>
      <c r="B40" s="9" t="s">
        <v>1613</v>
      </c>
      <c r="C40" s="9" t="s">
        <v>3022</v>
      </c>
      <c r="D40" s="9" t="s">
        <v>3023</v>
      </c>
      <c r="E40" s="9">
        <v>0.01</v>
      </c>
      <c r="F40" s="9">
        <v>1.34588</v>
      </c>
      <c r="G40" s="9">
        <v>-7.0724059730000004</v>
      </c>
      <c r="H40" s="9">
        <v>4.8213200000000002E-4</v>
      </c>
    </row>
    <row r="41" spans="1:8" s="2" customFormat="1" x14ac:dyDescent="0.25">
      <c r="A41" s="9" t="s">
        <v>50</v>
      </c>
      <c r="B41" s="9" t="s">
        <v>51</v>
      </c>
      <c r="C41" s="9" t="s">
        <v>3022</v>
      </c>
      <c r="D41" s="9" t="s">
        <v>3023</v>
      </c>
      <c r="E41" s="9">
        <v>0.01</v>
      </c>
      <c r="F41" s="9">
        <v>1.3420000000000001</v>
      </c>
      <c r="G41" s="9">
        <v>-7.0682408609999996</v>
      </c>
      <c r="H41" s="9">
        <v>4.8213200000000002E-4</v>
      </c>
    </row>
    <row r="42" spans="1:8" s="2" customFormat="1" x14ac:dyDescent="0.25">
      <c r="A42" s="9" t="s">
        <v>1614</v>
      </c>
      <c r="B42" s="9" t="s">
        <v>1615</v>
      </c>
      <c r="C42" s="9" t="s">
        <v>3022</v>
      </c>
      <c r="D42" s="9" t="s">
        <v>3023</v>
      </c>
      <c r="E42" s="9">
        <v>0.01</v>
      </c>
      <c r="F42" s="9">
        <v>1.30122</v>
      </c>
      <c r="G42" s="9">
        <v>-7.0237210919999997</v>
      </c>
      <c r="H42" s="9">
        <v>4.8213200000000002E-4</v>
      </c>
    </row>
    <row r="43" spans="1:8" s="2" customFormat="1" x14ac:dyDescent="0.25">
      <c r="A43" s="9" t="s">
        <v>1616</v>
      </c>
      <c r="B43" s="9" t="s">
        <v>1617</v>
      </c>
      <c r="C43" s="9" t="s">
        <v>3022</v>
      </c>
      <c r="D43" s="9" t="s">
        <v>3023</v>
      </c>
      <c r="E43" s="9">
        <v>0.01</v>
      </c>
      <c r="F43" s="9">
        <v>1.2602599999999999</v>
      </c>
      <c r="G43" s="9">
        <v>-6.9775775920000003</v>
      </c>
      <c r="H43" s="9">
        <v>4.8213200000000002E-4</v>
      </c>
    </row>
    <row r="44" spans="1:8" s="2" customFormat="1" x14ac:dyDescent="0.25">
      <c r="A44" s="9" t="s">
        <v>34</v>
      </c>
      <c r="B44" s="9" t="s">
        <v>35</v>
      </c>
      <c r="C44" s="9" t="s">
        <v>3022</v>
      </c>
      <c r="D44" s="9" t="s">
        <v>3023</v>
      </c>
      <c r="E44" s="9">
        <v>0.01</v>
      </c>
      <c r="F44" s="9">
        <v>1.23611</v>
      </c>
      <c r="G44" s="9">
        <v>-6.9496633220000001</v>
      </c>
      <c r="H44" s="9">
        <v>1.3451899999999999E-2</v>
      </c>
    </row>
    <row r="45" spans="1:8" s="2" customFormat="1" x14ac:dyDescent="0.25">
      <c r="A45" s="9" t="s">
        <v>1618</v>
      </c>
      <c r="B45" s="9" t="s">
        <v>1619</v>
      </c>
      <c r="C45" s="9" t="s">
        <v>3022</v>
      </c>
      <c r="D45" s="9" t="s">
        <v>3023</v>
      </c>
      <c r="E45" s="9">
        <v>0.01</v>
      </c>
      <c r="F45" s="9">
        <v>1.2228600000000001</v>
      </c>
      <c r="G45" s="9">
        <v>-6.9341154349999998</v>
      </c>
      <c r="H45" s="9">
        <v>4.8213200000000002E-4</v>
      </c>
    </row>
    <row r="46" spans="1:8" s="2" customFormat="1" x14ac:dyDescent="0.25">
      <c r="A46" s="9" t="s">
        <v>1620</v>
      </c>
      <c r="B46" s="9" t="s">
        <v>1621</v>
      </c>
      <c r="C46" s="9" t="s">
        <v>3022</v>
      </c>
      <c r="D46" s="9" t="s">
        <v>3023</v>
      </c>
      <c r="E46" s="9">
        <v>0.01</v>
      </c>
      <c r="F46" s="9">
        <v>1.11128</v>
      </c>
      <c r="G46" s="9">
        <v>-6.7960785560000003</v>
      </c>
      <c r="H46" s="9">
        <v>4.8213200000000002E-4</v>
      </c>
    </row>
    <row r="47" spans="1:8" s="2" customFormat="1" x14ac:dyDescent="0.25">
      <c r="A47" s="9" t="s">
        <v>1622</v>
      </c>
      <c r="B47" s="9" t="s">
        <v>1623</v>
      </c>
      <c r="C47" s="9" t="s">
        <v>3022</v>
      </c>
      <c r="D47" s="9" t="s">
        <v>3023</v>
      </c>
      <c r="E47" s="9">
        <v>0.01</v>
      </c>
      <c r="F47" s="9">
        <v>1.0946800000000001</v>
      </c>
      <c r="G47" s="9">
        <v>-6.7743653879999997</v>
      </c>
      <c r="H47" s="9">
        <v>4.8213200000000002E-4</v>
      </c>
    </row>
    <row r="48" spans="1:8" s="2" customFormat="1" x14ac:dyDescent="0.25">
      <c r="A48" s="9" t="s">
        <v>1624</v>
      </c>
      <c r="B48" s="9" t="s">
        <v>1625</v>
      </c>
      <c r="C48" s="9" t="s">
        <v>3022</v>
      </c>
      <c r="D48" s="9" t="s">
        <v>3023</v>
      </c>
      <c r="E48" s="9">
        <v>0.01</v>
      </c>
      <c r="F48" s="9">
        <v>1.016</v>
      </c>
      <c r="G48" s="9">
        <v>-6.6667565919999996</v>
      </c>
      <c r="H48" s="9">
        <v>3.53791E-3</v>
      </c>
    </row>
    <row r="49" spans="1:8" s="2" customFormat="1" x14ac:dyDescent="0.25">
      <c r="A49" s="9" t="s">
        <v>1626</v>
      </c>
      <c r="B49" s="9" t="s">
        <v>1627</v>
      </c>
      <c r="C49" s="9" t="s">
        <v>3022</v>
      </c>
      <c r="D49" s="9" t="s">
        <v>3023</v>
      </c>
      <c r="E49" s="9">
        <v>7.7533699999999997E-2</v>
      </c>
      <c r="F49" s="9">
        <v>4.3468499999999999</v>
      </c>
      <c r="G49" s="9">
        <v>-5.8090029879999996</v>
      </c>
      <c r="H49" s="9">
        <v>1.40006E-2</v>
      </c>
    </row>
    <row r="50" spans="1:8" s="2" customFormat="1" x14ac:dyDescent="0.25">
      <c r="A50" s="9" t="s">
        <v>72</v>
      </c>
      <c r="B50" s="9" t="s">
        <v>73</v>
      </c>
      <c r="C50" s="9" t="s">
        <v>3022</v>
      </c>
      <c r="D50" s="9" t="s">
        <v>3023</v>
      </c>
      <c r="E50" s="9">
        <v>0.14700099999999999</v>
      </c>
      <c r="F50" s="9">
        <v>8.0955300000000001</v>
      </c>
      <c r="G50" s="9">
        <v>-5.7832276599999997</v>
      </c>
      <c r="H50" s="9">
        <v>4.8213200000000002E-4</v>
      </c>
    </row>
    <row r="51" spans="1:8" s="2" customFormat="1" x14ac:dyDescent="0.25">
      <c r="A51" s="9" t="s">
        <v>90</v>
      </c>
      <c r="B51" s="9" t="s">
        <v>91</v>
      </c>
      <c r="C51" s="9" t="s">
        <v>3022</v>
      </c>
      <c r="D51" s="9" t="s">
        <v>3023</v>
      </c>
      <c r="E51" s="9">
        <v>1.07328</v>
      </c>
      <c r="F51" s="9">
        <v>40.780799999999999</v>
      </c>
      <c r="G51" s="9">
        <v>-5.247791673</v>
      </c>
      <c r="H51" s="9">
        <v>4.8213200000000002E-4</v>
      </c>
    </row>
    <row r="52" spans="1:8" s="2" customFormat="1" x14ac:dyDescent="0.25">
      <c r="A52" s="9" t="s">
        <v>106</v>
      </c>
      <c r="B52" s="9" t="s">
        <v>107</v>
      </c>
      <c r="C52" s="9" t="s">
        <v>3022</v>
      </c>
      <c r="D52" s="9" t="s">
        <v>3023</v>
      </c>
      <c r="E52" s="9">
        <v>0.120337</v>
      </c>
      <c r="F52" s="9">
        <v>3.4382999999999999</v>
      </c>
      <c r="G52" s="9">
        <v>-4.836543228</v>
      </c>
      <c r="H52" s="9">
        <v>4.8213200000000002E-4</v>
      </c>
    </row>
    <row r="53" spans="1:8" s="2" customFormat="1" x14ac:dyDescent="0.25">
      <c r="A53" s="9" t="s">
        <v>108</v>
      </c>
      <c r="B53" s="9" t="s">
        <v>109</v>
      </c>
      <c r="C53" s="9" t="s">
        <v>3022</v>
      </c>
      <c r="D53" s="9" t="s">
        <v>3023</v>
      </c>
      <c r="E53" s="9">
        <v>7.6266399999999998E-2</v>
      </c>
      <c r="F53" s="9">
        <v>1.8871599999999999</v>
      </c>
      <c r="G53" s="9">
        <v>-4.6290253330000004</v>
      </c>
      <c r="H53" s="9">
        <v>1.61379E-2</v>
      </c>
    </row>
    <row r="54" spans="1:8" s="2" customFormat="1" x14ac:dyDescent="0.25">
      <c r="A54" s="9" t="s">
        <v>1628</v>
      </c>
      <c r="B54" s="9" t="s">
        <v>1629</v>
      </c>
      <c r="C54" s="9" t="s">
        <v>3022</v>
      </c>
      <c r="D54" s="9" t="s">
        <v>3023</v>
      </c>
      <c r="E54" s="9">
        <v>9.7718700000000006E-2</v>
      </c>
      <c r="F54" s="9">
        <v>2.31196</v>
      </c>
      <c r="G54" s="9">
        <v>-4.5643379560000001</v>
      </c>
      <c r="H54" s="9">
        <v>4.8213200000000002E-4</v>
      </c>
    </row>
    <row r="55" spans="1:8" s="2" customFormat="1" x14ac:dyDescent="0.25">
      <c r="A55" s="9" t="s">
        <v>86</v>
      </c>
      <c r="B55" s="9" t="s">
        <v>87</v>
      </c>
      <c r="C55" s="9" t="s">
        <v>3022</v>
      </c>
      <c r="D55" s="9" t="s">
        <v>3023</v>
      </c>
      <c r="E55" s="9">
        <v>0.37667200000000001</v>
      </c>
      <c r="F55" s="9">
        <v>8.8974299999999999</v>
      </c>
      <c r="G55" s="9">
        <v>-4.5620079779999996</v>
      </c>
      <c r="H55" s="9">
        <v>4.8213200000000002E-4</v>
      </c>
    </row>
    <row r="56" spans="1:8" s="2" customFormat="1" x14ac:dyDescent="0.25">
      <c r="A56" s="9" t="s">
        <v>94</v>
      </c>
      <c r="B56" s="9" t="s">
        <v>95</v>
      </c>
      <c r="C56" s="9" t="s">
        <v>3022</v>
      </c>
      <c r="D56" s="9" t="s">
        <v>3023</v>
      </c>
      <c r="E56" s="9">
        <v>0.437141</v>
      </c>
      <c r="F56" s="9">
        <v>10.211399999999999</v>
      </c>
      <c r="G56" s="9">
        <v>-4.5459381690000003</v>
      </c>
      <c r="H56" s="9">
        <v>4.8213200000000002E-4</v>
      </c>
    </row>
    <row r="57" spans="1:8" s="2" customFormat="1" x14ac:dyDescent="0.25">
      <c r="A57" s="9" t="s">
        <v>110</v>
      </c>
      <c r="B57" s="9" t="s">
        <v>111</v>
      </c>
      <c r="C57" s="9" t="s">
        <v>3022</v>
      </c>
      <c r="D57" s="9" t="s">
        <v>3023</v>
      </c>
      <c r="E57" s="9">
        <v>0.18709100000000001</v>
      </c>
      <c r="F57" s="9">
        <v>4.2149999999999999</v>
      </c>
      <c r="G57" s="9">
        <v>-4.4937205670000004</v>
      </c>
      <c r="H57" s="9">
        <v>4.8213200000000002E-4</v>
      </c>
    </row>
    <row r="58" spans="1:8" s="2" customFormat="1" x14ac:dyDescent="0.25">
      <c r="A58" s="9" t="s">
        <v>1459</v>
      </c>
      <c r="B58" s="9" t="s">
        <v>1434</v>
      </c>
      <c r="C58" s="9" t="s">
        <v>3022</v>
      </c>
      <c r="D58" s="9" t="s">
        <v>3023</v>
      </c>
      <c r="E58" s="9">
        <v>3.18526</v>
      </c>
      <c r="F58" s="9">
        <v>71.646100000000004</v>
      </c>
      <c r="G58" s="9">
        <v>-4.4914051309999996</v>
      </c>
      <c r="H58" s="9">
        <v>4.8213200000000002E-4</v>
      </c>
    </row>
    <row r="59" spans="1:8" s="2" customFormat="1" x14ac:dyDescent="0.25">
      <c r="A59" s="9" t="s">
        <v>96</v>
      </c>
      <c r="B59" s="9" t="s">
        <v>97</v>
      </c>
      <c r="C59" s="9" t="s">
        <v>3022</v>
      </c>
      <c r="D59" s="9" t="s">
        <v>3023</v>
      </c>
      <c r="E59" s="9">
        <v>0.39424199999999998</v>
      </c>
      <c r="F59" s="9">
        <v>8.23203</v>
      </c>
      <c r="G59" s="9">
        <v>-4.3840948549999998</v>
      </c>
      <c r="H59" s="9">
        <v>4.8213200000000002E-4</v>
      </c>
    </row>
    <row r="60" spans="1:8" s="2" customFormat="1" x14ac:dyDescent="0.25">
      <c r="A60" s="9" t="s">
        <v>74</v>
      </c>
      <c r="B60" s="9" t="s">
        <v>75</v>
      </c>
      <c r="C60" s="9" t="s">
        <v>3022</v>
      </c>
      <c r="D60" s="9" t="s">
        <v>3023</v>
      </c>
      <c r="E60" s="9">
        <v>0.21812899999999999</v>
      </c>
      <c r="F60" s="9">
        <v>4.3986000000000001</v>
      </c>
      <c r="G60" s="9">
        <v>-4.3337909190000001</v>
      </c>
      <c r="H60" s="9">
        <v>4.8213200000000002E-4</v>
      </c>
    </row>
    <row r="61" spans="1:8" s="2" customFormat="1" x14ac:dyDescent="0.25">
      <c r="A61" s="9" t="s">
        <v>114</v>
      </c>
      <c r="B61" s="9" t="s">
        <v>115</v>
      </c>
      <c r="C61" s="9" t="s">
        <v>3022</v>
      </c>
      <c r="D61" s="9" t="s">
        <v>3023</v>
      </c>
      <c r="E61" s="9">
        <v>0.103856</v>
      </c>
      <c r="F61" s="9">
        <v>1.95008</v>
      </c>
      <c r="G61" s="9">
        <v>-4.2308768389999996</v>
      </c>
      <c r="H61" s="9">
        <v>4.8213200000000002E-4</v>
      </c>
    </row>
    <row r="62" spans="1:8" s="2" customFormat="1" x14ac:dyDescent="0.25">
      <c r="A62" s="9" t="s">
        <v>98</v>
      </c>
      <c r="B62" s="9" t="s">
        <v>99</v>
      </c>
      <c r="C62" s="9" t="s">
        <v>3022</v>
      </c>
      <c r="D62" s="9" t="s">
        <v>3023</v>
      </c>
      <c r="E62" s="9">
        <v>0.836175</v>
      </c>
      <c r="F62" s="9">
        <v>14.682600000000001</v>
      </c>
      <c r="G62" s="9">
        <v>-4.1341587430000004</v>
      </c>
      <c r="H62" s="9">
        <v>4.8213200000000002E-4</v>
      </c>
    </row>
    <row r="63" spans="1:8" s="2" customFormat="1" x14ac:dyDescent="0.25">
      <c r="A63" s="9" t="s">
        <v>1630</v>
      </c>
      <c r="B63" s="9" t="s">
        <v>1631</v>
      </c>
      <c r="C63" s="9" t="s">
        <v>3022</v>
      </c>
      <c r="D63" s="9" t="s">
        <v>3023</v>
      </c>
      <c r="E63" s="9">
        <v>7.3003299999999993E-2</v>
      </c>
      <c r="F63" s="9">
        <v>1.22363</v>
      </c>
      <c r="G63" s="9">
        <v>-4.067061893</v>
      </c>
      <c r="H63" s="9">
        <v>1.61379E-2</v>
      </c>
    </row>
    <row r="64" spans="1:8" s="2" customFormat="1" x14ac:dyDescent="0.25">
      <c r="A64" s="9" t="s">
        <v>1632</v>
      </c>
      <c r="B64" s="9" t="s">
        <v>1633</v>
      </c>
      <c r="C64" s="9" t="s">
        <v>3022</v>
      </c>
      <c r="D64" s="9" t="s">
        <v>3023</v>
      </c>
      <c r="E64" s="9">
        <v>6.9454500000000002E-2</v>
      </c>
      <c r="F64" s="9">
        <v>1.1324099999999999</v>
      </c>
      <c r="G64" s="9">
        <v>-4.0271844139999997</v>
      </c>
      <c r="H64" s="9">
        <v>4.8213200000000002E-4</v>
      </c>
    </row>
    <row r="65" spans="1:8" s="2" customFormat="1" x14ac:dyDescent="0.25">
      <c r="A65" s="9" t="s">
        <v>1634</v>
      </c>
      <c r="B65" s="9" t="s">
        <v>1635</v>
      </c>
      <c r="C65" s="9" t="s">
        <v>3022</v>
      </c>
      <c r="D65" s="9" t="s">
        <v>3023</v>
      </c>
      <c r="E65" s="9">
        <v>6.5011299999999994E-2</v>
      </c>
      <c r="F65" s="9">
        <v>1.05105</v>
      </c>
      <c r="G65" s="9">
        <v>-4.0149969890000001</v>
      </c>
      <c r="H65" s="9">
        <v>1.61379E-2</v>
      </c>
    </row>
    <row r="66" spans="1:8" s="2" customFormat="1" x14ac:dyDescent="0.25">
      <c r="A66" s="9" t="s">
        <v>80</v>
      </c>
      <c r="B66" s="9" t="s">
        <v>81</v>
      </c>
      <c r="C66" s="9" t="s">
        <v>3022</v>
      </c>
      <c r="D66" s="9" t="s">
        <v>3023</v>
      </c>
      <c r="E66" s="9">
        <v>0.127333</v>
      </c>
      <c r="F66" s="9">
        <v>2.03044</v>
      </c>
      <c r="G66" s="9">
        <v>-3.9951141300000002</v>
      </c>
      <c r="H66" s="9">
        <v>4.2207900000000003E-3</v>
      </c>
    </row>
    <row r="67" spans="1:8" s="2" customFormat="1" x14ac:dyDescent="0.25">
      <c r="A67" s="9" t="s">
        <v>1636</v>
      </c>
      <c r="B67" s="9" t="s">
        <v>1637</v>
      </c>
      <c r="C67" s="9" t="s">
        <v>3022</v>
      </c>
      <c r="D67" s="9" t="s">
        <v>3023</v>
      </c>
      <c r="E67" s="9">
        <v>0.14435200000000001</v>
      </c>
      <c r="F67" s="9">
        <v>2.2812000000000001</v>
      </c>
      <c r="G67" s="9">
        <v>-3.9821299360000002</v>
      </c>
      <c r="H67" s="9">
        <v>4.8213200000000002E-4</v>
      </c>
    </row>
    <row r="68" spans="1:8" s="2" customFormat="1" x14ac:dyDescent="0.25">
      <c r="A68" s="9" t="s">
        <v>92</v>
      </c>
      <c r="B68" s="9" t="s">
        <v>93</v>
      </c>
      <c r="C68" s="9" t="s">
        <v>3022</v>
      </c>
      <c r="D68" s="9" t="s">
        <v>3023</v>
      </c>
      <c r="E68" s="9">
        <v>0.279615</v>
      </c>
      <c r="F68" s="9">
        <v>4.3060799999999997</v>
      </c>
      <c r="G68" s="9">
        <v>-3.9448614609999999</v>
      </c>
      <c r="H68" s="9">
        <v>4.8213200000000002E-4</v>
      </c>
    </row>
    <row r="69" spans="1:8" s="2" customFormat="1" x14ac:dyDescent="0.25">
      <c r="A69" s="9" t="s">
        <v>88</v>
      </c>
      <c r="B69" s="9" t="s">
        <v>89</v>
      </c>
      <c r="C69" s="9" t="s">
        <v>3022</v>
      </c>
      <c r="D69" s="9" t="s">
        <v>3023</v>
      </c>
      <c r="E69" s="9">
        <v>0.185839</v>
      </c>
      <c r="F69" s="9">
        <v>2.78701</v>
      </c>
      <c r="G69" s="9">
        <v>-3.9065929779999999</v>
      </c>
      <c r="H69" s="9">
        <v>4.8213200000000002E-4</v>
      </c>
    </row>
    <row r="70" spans="1:8" s="2" customFormat="1" x14ac:dyDescent="0.25">
      <c r="A70" s="9" t="s">
        <v>1638</v>
      </c>
      <c r="B70" s="9" t="s">
        <v>1639</v>
      </c>
      <c r="C70" s="9" t="s">
        <v>3022</v>
      </c>
      <c r="D70" s="9" t="s">
        <v>3023</v>
      </c>
      <c r="E70" s="9">
        <v>0.34387800000000002</v>
      </c>
      <c r="F70" s="9">
        <v>4.6974999999999998</v>
      </c>
      <c r="G70" s="9">
        <v>-3.7719244359999999</v>
      </c>
      <c r="H70" s="9">
        <v>4.8213200000000002E-4</v>
      </c>
    </row>
    <row r="71" spans="1:8" s="2" customFormat="1" x14ac:dyDescent="0.25">
      <c r="A71" s="9" t="s">
        <v>1640</v>
      </c>
      <c r="B71" s="9" t="s">
        <v>1641</v>
      </c>
      <c r="C71" s="9" t="s">
        <v>3022</v>
      </c>
      <c r="D71" s="9" t="s">
        <v>3023</v>
      </c>
      <c r="E71" s="9">
        <v>0.10252</v>
      </c>
      <c r="F71" s="9">
        <v>1.3922699999999999</v>
      </c>
      <c r="G71" s="9">
        <v>-3.7634617279999998</v>
      </c>
      <c r="H71" s="9">
        <v>4.8213200000000002E-4</v>
      </c>
    </row>
    <row r="72" spans="1:8" s="2" customFormat="1" x14ac:dyDescent="0.25">
      <c r="A72" s="9" t="s">
        <v>1642</v>
      </c>
      <c r="B72" s="9" t="s">
        <v>1643</v>
      </c>
      <c r="C72" s="9" t="s">
        <v>3022</v>
      </c>
      <c r="D72" s="9" t="s">
        <v>3023</v>
      </c>
      <c r="E72" s="9">
        <v>1.3596999999999999</v>
      </c>
      <c r="F72" s="9">
        <v>17.897500000000001</v>
      </c>
      <c r="G72" s="9">
        <v>-3.7183978</v>
      </c>
      <c r="H72" s="9">
        <v>4.8213200000000002E-4</v>
      </c>
    </row>
    <row r="73" spans="1:8" s="2" customFormat="1" x14ac:dyDescent="0.25">
      <c r="A73" s="9" t="s">
        <v>132</v>
      </c>
      <c r="B73" s="9" t="s">
        <v>133</v>
      </c>
      <c r="C73" s="9" t="s">
        <v>3022</v>
      </c>
      <c r="D73" s="9" t="s">
        <v>3023</v>
      </c>
      <c r="E73" s="9">
        <v>0.75806899999999999</v>
      </c>
      <c r="F73" s="9">
        <v>9.1794700000000002</v>
      </c>
      <c r="G73" s="9">
        <v>-3.5980097839999998</v>
      </c>
      <c r="H73" s="9">
        <v>4.8213200000000002E-4</v>
      </c>
    </row>
    <row r="74" spans="1:8" s="2" customFormat="1" x14ac:dyDescent="0.25">
      <c r="A74" s="9" t="s">
        <v>116</v>
      </c>
      <c r="B74" s="9" t="s">
        <v>117</v>
      </c>
      <c r="C74" s="9" t="s">
        <v>3022</v>
      </c>
      <c r="D74" s="9" t="s">
        <v>3023</v>
      </c>
      <c r="E74" s="9">
        <v>34.335900000000002</v>
      </c>
      <c r="F74" s="9">
        <v>405.11700000000002</v>
      </c>
      <c r="G74" s="9">
        <v>-3.5605489420000001</v>
      </c>
      <c r="H74" s="9">
        <v>4.8213200000000002E-4</v>
      </c>
    </row>
    <row r="75" spans="1:8" s="2" customFormat="1" x14ac:dyDescent="0.25">
      <c r="A75" s="9" t="s">
        <v>130</v>
      </c>
      <c r="B75" s="9" t="s">
        <v>131</v>
      </c>
      <c r="C75" s="9" t="s">
        <v>3022</v>
      </c>
      <c r="D75" s="9" t="s">
        <v>3023</v>
      </c>
      <c r="E75" s="9">
        <v>1.08501</v>
      </c>
      <c r="F75" s="9">
        <v>12.391</v>
      </c>
      <c r="G75" s="9">
        <v>-3.5135123789999998</v>
      </c>
      <c r="H75" s="9">
        <v>4.8213200000000002E-4</v>
      </c>
    </row>
    <row r="76" spans="1:8" s="2" customFormat="1" x14ac:dyDescent="0.25">
      <c r="A76" s="9" t="s">
        <v>1433</v>
      </c>
      <c r="B76" s="9" t="s">
        <v>1434</v>
      </c>
      <c r="C76" s="9" t="s">
        <v>3022</v>
      </c>
      <c r="D76" s="9" t="s">
        <v>3023</v>
      </c>
      <c r="E76" s="9">
        <v>1.2592000000000001</v>
      </c>
      <c r="F76" s="9">
        <v>14.3673</v>
      </c>
      <c r="G76" s="9">
        <v>-3.5122096150000002</v>
      </c>
      <c r="H76" s="9">
        <v>4.8213200000000002E-4</v>
      </c>
    </row>
    <row r="77" spans="1:8" s="2" customFormat="1" x14ac:dyDescent="0.25">
      <c r="A77" s="9" t="s">
        <v>76</v>
      </c>
      <c r="B77" s="9" t="s">
        <v>77</v>
      </c>
      <c r="C77" s="9" t="s">
        <v>3022</v>
      </c>
      <c r="D77" s="9" t="s">
        <v>3023</v>
      </c>
      <c r="E77" s="9">
        <v>2.4117099999999998</v>
      </c>
      <c r="F77" s="9">
        <v>25.072500000000002</v>
      </c>
      <c r="G77" s="9">
        <v>-3.3779775120000002</v>
      </c>
      <c r="H77" s="9">
        <v>4.8213200000000002E-4</v>
      </c>
    </row>
    <row r="78" spans="1:8" s="2" customFormat="1" x14ac:dyDescent="0.25">
      <c r="A78" s="9" t="s">
        <v>1644</v>
      </c>
      <c r="B78" s="9" t="s">
        <v>1645</v>
      </c>
      <c r="C78" s="9" t="s">
        <v>3022</v>
      </c>
      <c r="D78" s="9" t="s">
        <v>3023</v>
      </c>
      <c r="E78" s="9">
        <v>0.43417499999999998</v>
      </c>
      <c r="F78" s="9">
        <v>4.4612299999999996</v>
      </c>
      <c r="G78" s="9">
        <v>-3.3610929660000002</v>
      </c>
      <c r="H78" s="9">
        <v>4.8213200000000002E-4</v>
      </c>
    </row>
    <row r="79" spans="1:8" s="2" customFormat="1" x14ac:dyDescent="0.25">
      <c r="A79" s="9" t="s">
        <v>1431</v>
      </c>
      <c r="B79" s="9" t="s">
        <v>1432</v>
      </c>
      <c r="C79" s="9" t="s">
        <v>3022</v>
      </c>
      <c r="D79" s="9" t="s">
        <v>3023</v>
      </c>
      <c r="E79" s="9">
        <v>1.27877</v>
      </c>
      <c r="F79" s="9">
        <v>13.1334</v>
      </c>
      <c r="G79" s="9">
        <v>-3.3604117429999998</v>
      </c>
      <c r="H79" s="9">
        <v>4.8213200000000002E-4</v>
      </c>
    </row>
    <row r="80" spans="1:8" s="2" customFormat="1" x14ac:dyDescent="0.25">
      <c r="A80" s="9" t="s">
        <v>148</v>
      </c>
      <c r="B80" s="9" t="s">
        <v>149</v>
      </c>
      <c r="C80" s="9" t="s">
        <v>3022</v>
      </c>
      <c r="D80" s="9" t="s">
        <v>3023</v>
      </c>
      <c r="E80" s="9">
        <v>2.6021200000000002</v>
      </c>
      <c r="F80" s="9">
        <v>24.520700000000001</v>
      </c>
      <c r="G80" s="9">
        <v>-3.2362407640000002</v>
      </c>
      <c r="H80" s="9">
        <v>4.8213200000000002E-4</v>
      </c>
    </row>
    <row r="81" spans="1:8" s="2" customFormat="1" x14ac:dyDescent="0.25">
      <c r="A81" s="9" t="s">
        <v>1646</v>
      </c>
      <c r="B81" s="9" t="s">
        <v>1647</v>
      </c>
      <c r="C81" s="9" t="s">
        <v>3022</v>
      </c>
      <c r="D81" s="9" t="s">
        <v>3023</v>
      </c>
      <c r="E81" s="9">
        <v>0.44963700000000001</v>
      </c>
      <c r="F81" s="9">
        <v>4.2189800000000002</v>
      </c>
      <c r="G81" s="9">
        <v>-3.2300615860000002</v>
      </c>
      <c r="H81" s="9">
        <v>4.8213200000000002E-4</v>
      </c>
    </row>
    <row r="82" spans="1:8" s="2" customFormat="1" x14ac:dyDescent="0.25">
      <c r="A82" s="9" t="s">
        <v>134</v>
      </c>
      <c r="B82" s="9" t="s">
        <v>135</v>
      </c>
      <c r="C82" s="9" t="s">
        <v>3022</v>
      </c>
      <c r="D82" s="9" t="s">
        <v>3023</v>
      </c>
      <c r="E82" s="9">
        <v>0.67838399999999999</v>
      </c>
      <c r="F82" s="9">
        <v>6.2997899999999998</v>
      </c>
      <c r="G82" s="9">
        <v>-3.2151296889999998</v>
      </c>
      <c r="H82" s="9">
        <v>4.8213200000000002E-4</v>
      </c>
    </row>
    <row r="83" spans="1:8" s="2" customFormat="1" x14ac:dyDescent="0.25">
      <c r="A83" s="9" t="s">
        <v>124</v>
      </c>
      <c r="B83" s="9" t="s">
        <v>125</v>
      </c>
      <c r="C83" s="9" t="s">
        <v>3022</v>
      </c>
      <c r="D83" s="9" t="s">
        <v>3023</v>
      </c>
      <c r="E83" s="9">
        <v>4.5266700000000002</v>
      </c>
      <c r="F83" s="9">
        <v>41.883800000000001</v>
      </c>
      <c r="G83" s="9">
        <v>-3.2098702989999999</v>
      </c>
      <c r="H83" s="9">
        <v>4.8213200000000002E-4</v>
      </c>
    </row>
    <row r="84" spans="1:8" s="2" customFormat="1" x14ac:dyDescent="0.25">
      <c r="A84" s="9" t="s">
        <v>195</v>
      </c>
      <c r="B84" s="9" t="s">
        <v>196</v>
      </c>
      <c r="C84" s="9" t="s">
        <v>3022</v>
      </c>
      <c r="D84" s="9" t="s">
        <v>3023</v>
      </c>
      <c r="E84" s="9">
        <v>0.69181300000000001</v>
      </c>
      <c r="F84" s="9">
        <v>5.5973600000000001</v>
      </c>
      <c r="G84" s="9">
        <v>-3.01629251</v>
      </c>
      <c r="H84" s="9">
        <v>4.8213200000000002E-4</v>
      </c>
    </row>
    <row r="85" spans="1:8" s="2" customFormat="1" x14ac:dyDescent="0.25">
      <c r="A85" s="9" t="s">
        <v>136</v>
      </c>
      <c r="B85" s="9" t="s">
        <v>137</v>
      </c>
      <c r="C85" s="9" t="s">
        <v>3022</v>
      </c>
      <c r="D85" s="9" t="s">
        <v>3023</v>
      </c>
      <c r="E85" s="9">
        <v>0.26521899999999998</v>
      </c>
      <c r="F85" s="9">
        <v>1.9484399999999999</v>
      </c>
      <c r="G85" s="9">
        <v>-2.8770634689999999</v>
      </c>
      <c r="H85" s="9">
        <v>4.8213200000000002E-4</v>
      </c>
    </row>
    <row r="86" spans="1:8" s="2" customFormat="1" x14ac:dyDescent="0.25">
      <c r="A86" s="9" t="s">
        <v>172</v>
      </c>
      <c r="B86" s="9" t="s">
        <v>173</v>
      </c>
      <c r="C86" s="9" t="s">
        <v>3022</v>
      </c>
      <c r="D86" s="9" t="s">
        <v>3023</v>
      </c>
      <c r="E86" s="9">
        <v>0.24737600000000001</v>
      </c>
      <c r="F86" s="9">
        <v>1.80166</v>
      </c>
      <c r="G86" s="9">
        <v>-2.8645493339999999</v>
      </c>
      <c r="H86" s="9">
        <v>3.1879999999999999E-3</v>
      </c>
    </row>
    <row r="87" spans="1:8" s="2" customFormat="1" x14ac:dyDescent="0.25">
      <c r="A87" s="9" t="s">
        <v>257</v>
      </c>
      <c r="B87" s="9" t="s">
        <v>258</v>
      </c>
      <c r="C87" s="9" t="s">
        <v>3022</v>
      </c>
      <c r="D87" s="9" t="s">
        <v>3023</v>
      </c>
      <c r="E87" s="9">
        <v>1.0421899999999999</v>
      </c>
      <c r="F87" s="9">
        <v>7.5635399999999997</v>
      </c>
      <c r="G87" s="9">
        <v>-2.8594433069999998</v>
      </c>
      <c r="H87" s="9">
        <v>4.8213200000000002E-4</v>
      </c>
    </row>
    <row r="88" spans="1:8" s="2" customFormat="1" x14ac:dyDescent="0.25">
      <c r="A88" s="9" t="s">
        <v>191</v>
      </c>
      <c r="B88" s="9" t="s">
        <v>192</v>
      </c>
      <c r="C88" s="9" t="s">
        <v>3022</v>
      </c>
      <c r="D88" s="9" t="s">
        <v>3023</v>
      </c>
      <c r="E88" s="9">
        <v>0.72603200000000001</v>
      </c>
      <c r="F88" s="9">
        <v>5.2278900000000004</v>
      </c>
      <c r="G88" s="9">
        <v>-2.848123744</v>
      </c>
      <c r="H88" s="9">
        <v>4.8213200000000002E-4</v>
      </c>
    </row>
    <row r="89" spans="1:8" s="2" customFormat="1" x14ac:dyDescent="0.25">
      <c r="A89" s="9" t="s">
        <v>289</v>
      </c>
      <c r="B89" s="9" t="s">
        <v>290</v>
      </c>
      <c r="C89" s="9" t="s">
        <v>3022</v>
      </c>
      <c r="D89" s="9" t="s">
        <v>3023</v>
      </c>
      <c r="E89" s="9">
        <v>0.43875399999999998</v>
      </c>
      <c r="F89" s="9">
        <v>3.0314399999999999</v>
      </c>
      <c r="G89" s="9">
        <v>-2.7885190849999999</v>
      </c>
      <c r="H89" s="9">
        <v>1.1791599999999999E-2</v>
      </c>
    </row>
    <row r="90" spans="1:8" s="2" customFormat="1" x14ac:dyDescent="0.25">
      <c r="A90" s="9" t="s">
        <v>209</v>
      </c>
      <c r="B90" s="9" t="s">
        <v>210</v>
      </c>
      <c r="C90" s="9" t="s">
        <v>3022</v>
      </c>
      <c r="D90" s="9" t="s">
        <v>3023</v>
      </c>
      <c r="E90" s="9">
        <v>0.34032299999999999</v>
      </c>
      <c r="F90" s="9">
        <v>2.3271600000000001</v>
      </c>
      <c r="G90" s="9">
        <v>-2.773593843</v>
      </c>
      <c r="H90" s="9">
        <v>4.8213200000000002E-4</v>
      </c>
    </row>
    <row r="91" spans="1:8" s="2" customFormat="1" x14ac:dyDescent="0.25">
      <c r="A91" s="9" t="s">
        <v>1648</v>
      </c>
      <c r="B91" s="9" t="s">
        <v>1649</v>
      </c>
      <c r="C91" s="9" t="s">
        <v>3022</v>
      </c>
      <c r="D91" s="9" t="s">
        <v>3023</v>
      </c>
      <c r="E91" s="9">
        <v>0.63186799999999999</v>
      </c>
      <c r="F91" s="9">
        <v>3.9971700000000001</v>
      </c>
      <c r="G91" s="9">
        <v>-2.6612838220000001</v>
      </c>
      <c r="H91" s="9">
        <v>4.8213200000000002E-4</v>
      </c>
    </row>
    <row r="92" spans="1:8" s="2" customFormat="1" x14ac:dyDescent="0.25">
      <c r="A92" s="9" t="s">
        <v>460</v>
      </c>
      <c r="B92" s="9" t="s">
        <v>461</v>
      </c>
      <c r="C92" s="9" t="s">
        <v>3022</v>
      </c>
      <c r="D92" s="9" t="s">
        <v>3023</v>
      </c>
      <c r="E92" s="9">
        <v>2.2475900000000002</v>
      </c>
      <c r="F92" s="9">
        <v>13.8574</v>
      </c>
      <c r="G92" s="9">
        <v>-2.6242058049999999</v>
      </c>
      <c r="H92" s="9">
        <v>4.8213200000000002E-4</v>
      </c>
    </row>
    <row r="93" spans="1:8" s="2" customFormat="1" x14ac:dyDescent="0.25">
      <c r="A93" s="9" t="s">
        <v>160</v>
      </c>
      <c r="B93" s="9" t="s">
        <v>161</v>
      </c>
      <c r="C93" s="9" t="s">
        <v>3022</v>
      </c>
      <c r="D93" s="9" t="s">
        <v>3023</v>
      </c>
      <c r="E93" s="9">
        <v>2.2019600000000001</v>
      </c>
      <c r="F93" s="9">
        <v>13.534000000000001</v>
      </c>
      <c r="G93" s="9">
        <v>-2.6197281270000001</v>
      </c>
      <c r="H93" s="9">
        <v>4.8213200000000002E-4</v>
      </c>
    </row>
    <row r="94" spans="1:8" s="2" customFormat="1" x14ac:dyDescent="0.25">
      <c r="A94" s="9" t="s">
        <v>1650</v>
      </c>
      <c r="B94" s="9" t="s">
        <v>1651</v>
      </c>
      <c r="C94" s="9" t="s">
        <v>3022</v>
      </c>
      <c r="D94" s="9" t="s">
        <v>3023</v>
      </c>
      <c r="E94" s="9">
        <v>0.177534</v>
      </c>
      <c r="F94" s="9">
        <v>1.06769</v>
      </c>
      <c r="G94" s="9">
        <v>-2.5883255759999999</v>
      </c>
      <c r="H94" s="9">
        <v>1.3727899999999999E-2</v>
      </c>
    </row>
    <row r="95" spans="1:8" s="2" customFormat="1" x14ac:dyDescent="0.25">
      <c r="A95" s="9" t="s">
        <v>168</v>
      </c>
      <c r="B95" s="9" t="s">
        <v>169</v>
      </c>
      <c r="C95" s="9" t="s">
        <v>3022</v>
      </c>
      <c r="D95" s="9" t="s">
        <v>3023</v>
      </c>
      <c r="E95" s="9">
        <v>10.0466</v>
      </c>
      <c r="F95" s="9">
        <v>60.181699999999999</v>
      </c>
      <c r="G95" s="9">
        <v>-2.5826175170000001</v>
      </c>
      <c r="H95" s="9">
        <v>4.8213200000000002E-4</v>
      </c>
    </row>
    <row r="96" spans="1:8" s="2" customFormat="1" x14ac:dyDescent="0.25">
      <c r="A96" s="9" t="s">
        <v>156</v>
      </c>
      <c r="B96" s="9" t="s">
        <v>157</v>
      </c>
      <c r="C96" s="9" t="s">
        <v>3022</v>
      </c>
      <c r="D96" s="9" t="s">
        <v>3023</v>
      </c>
      <c r="E96" s="9">
        <v>0.46069100000000002</v>
      </c>
      <c r="F96" s="9">
        <v>2.6882600000000001</v>
      </c>
      <c r="G96" s="9">
        <v>-2.544801359</v>
      </c>
      <c r="H96" s="9">
        <v>4.8213200000000002E-4</v>
      </c>
    </row>
    <row r="97" spans="1:8" s="2" customFormat="1" x14ac:dyDescent="0.25">
      <c r="A97" s="9" t="s">
        <v>1652</v>
      </c>
      <c r="B97" s="9" t="s">
        <v>1653</v>
      </c>
      <c r="C97" s="9" t="s">
        <v>3022</v>
      </c>
      <c r="D97" s="9" t="s">
        <v>3023</v>
      </c>
      <c r="E97" s="9">
        <v>0.36154900000000001</v>
      </c>
      <c r="F97" s="9">
        <v>2.0662799999999999</v>
      </c>
      <c r="G97" s="9">
        <v>-2.5147726750000001</v>
      </c>
      <c r="H97" s="9">
        <v>4.8213200000000002E-4</v>
      </c>
    </row>
    <row r="98" spans="1:8" s="2" customFormat="1" x14ac:dyDescent="0.25">
      <c r="A98" s="9" t="s">
        <v>185</v>
      </c>
      <c r="B98" s="9" t="s">
        <v>186</v>
      </c>
      <c r="C98" s="9" t="s">
        <v>3022</v>
      </c>
      <c r="D98" s="9" t="s">
        <v>3023</v>
      </c>
      <c r="E98" s="9">
        <v>3.9225500000000002</v>
      </c>
      <c r="F98" s="9">
        <v>22.3749</v>
      </c>
      <c r="G98" s="9">
        <v>-2.512017492</v>
      </c>
      <c r="H98" s="9">
        <v>4.8213200000000002E-4</v>
      </c>
    </row>
    <row r="99" spans="1:8" s="2" customFormat="1" x14ac:dyDescent="0.25">
      <c r="A99" s="9" t="s">
        <v>150</v>
      </c>
      <c r="B99" s="9" t="s">
        <v>151</v>
      </c>
      <c r="C99" s="9" t="s">
        <v>3022</v>
      </c>
      <c r="D99" s="9" t="s">
        <v>3023</v>
      </c>
      <c r="E99" s="9">
        <v>1.70183</v>
      </c>
      <c r="F99" s="9">
        <v>9.5039599999999993</v>
      </c>
      <c r="G99" s="9">
        <v>-2.481441834</v>
      </c>
      <c r="H99" s="9">
        <v>4.8213200000000002E-4</v>
      </c>
    </row>
    <row r="100" spans="1:8" s="2" customFormat="1" x14ac:dyDescent="0.25">
      <c r="A100" s="9" t="s">
        <v>1654</v>
      </c>
      <c r="B100" s="9" t="s">
        <v>1655</v>
      </c>
      <c r="C100" s="9" t="s">
        <v>3022</v>
      </c>
      <c r="D100" s="9" t="s">
        <v>3023</v>
      </c>
      <c r="E100" s="9">
        <v>0.28975800000000002</v>
      </c>
      <c r="F100" s="9">
        <v>1.57317</v>
      </c>
      <c r="G100" s="9">
        <v>-2.440754181</v>
      </c>
      <c r="H100" s="9">
        <v>4.8213200000000002E-4</v>
      </c>
    </row>
    <row r="101" spans="1:8" s="2" customFormat="1" x14ac:dyDescent="0.25">
      <c r="A101" s="9" t="s">
        <v>217</v>
      </c>
      <c r="B101" s="9" t="s">
        <v>218</v>
      </c>
      <c r="C101" s="9" t="s">
        <v>3022</v>
      </c>
      <c r="D101" s="9" t="s">
        <v>3023</v>
      </c>
      <c r="E101" s="9">
        <v>1.5648500000000001</v>
      </c>
      <c r="F101" s="9">
        <v>8.3814799999999998</v>
      </c>
      <c r="G101" s="9">
        <v>-2.4211806440000001</v>
      </c>
      <c r="H101" s="9">
        <v>4.8213200000000002E-4</v>
      </c>
    </row>
    <row r="102" spans="1:8" s="2" customFormat="1" x14ac:dyDescent="0.25">
      <c r="A102" s="9" t="s">
        <v>1656</v>
      </c>
      <c r="B102" s="9" t="s">
        <v>1657</v>
      </c>
      <c r="C102" s="9" t="s">
        <v>3022</v>
      </c>
      <c r="D102" s="9" t="s">
        <v>3023</v>
      </c>
      <c r="E102" s="9">
        <v>0.26264599999999999</v>
      </c>
      <c r="F102" s="9">
        <v>1.4001399999999999</v>
      </c>
      <c r="G102" s="9">
        <v>-2.414379571</v>
      </c>
      <c r="H102" s="9">
        <v>4.8213200000000002E-4</v>
      </c>
    </row>
    <row r="103" spans="1:8" s="2" customFormat="1" x14ac:dyDescent="0.25">
      <c r="A103" s="9" t="s">
        <v>140</v>
      </c>
      <c r="B103" s="9" t="s">
        <v>141</v>
      </c>
      <c r="C103" s="9" t="s">
        <v>3022</v>
      </c>
      <c r="D103" s="9" t="s">
        <v>3023</v>
      </c>
      <c r="E103" s="9">
        <v>8.4063400000000001</v>
      </c>
      <c r="F103" s="9">
        <v>44.587899999999998</v>
      </c>
      <c r="G103" s="9">
        <v>-2.4071025399999999</v>
      </c>
      <c r="H103" s="9">
        <v>4.8213200000000002E-4</v>
      </c>
    </row>
    <row r="104" spans="1:8" s="2" customFormat="1" x14ac:dyDescent="0.25">
      <c r="A104" s="9" t="s">
        <v>1658</v>
      </c>
      <c r="B104" s="9" t="s">
        <v>1659</v>
      </c>
      <c r="C104" s="9" t="s">
        <v>3022</v>
      </c>
      <c r="D104" s="9" t="s">
        <v>3023</v>
      </c>
      <c r="E104" s="9">
        <v>0.77183000000000002</v>
      </c>
      <c r="F104" s="9">
        <v>3.8835000000000002</v>
      </c>
      <c r="G104" s="9">
        <v>-2.3310024399999998</v>
      </c>
      <c r="H104" s="9">
        <v>4.5259899999999999E-2</v>
      </c>
    </row>
    <row r="105" spans="1:8" s="2" customFormat="1" x14ac:dyDescent="0.25">
      <c r="A105" s="9" t="s">
        <v>275</v>
      </c>
      <c r="B105" s="9" t="s">
        <v>276</v>
      </c>
      <c r="C105" s="9" t="s">
        <v>3022</v>
      </c>
      <c r="D105" s="9" t="s">
        <v>3023</v>
      </c>
      <c r="E105" s="9">
        <v>0.48022799999999999</v>
      </c>
      <c r="F105" s="9">
        <v>2.3782100000000002</v>
      </c>
      <c r="G105" s="9">
        <v>-2.3080846849999999</v>
      </c>
      <c r="H105" s="9">
        <v>1.8964399999999999E-2</v>
      </c>
    </row>
    <row r="106" spans="1:8" s="2" customFormat="1" x14ac:dyDescent="0.25">
      <c r="A106" s="9" t="s">
        <v>255</v>
      </c>
      <c r="B106" s="9" t="s">
        <v>256</v>
      </c>
      <c r="C106" s="9" t="s">
        <v>3022</v>
      </c>
      <c r="D106" s="9" t="s">
        <v>3023</v>
      </c>
      <c r="E106" s="9">
        <v>33.509900000000002</v>
      </c>
      <c r="F106" s="9">
        <v>161</v>
      </c>
      <c r="G106" s="9">
        <v>-2.2644014019999998</v>
      </c>
      <c r="H106" s="9">
        <v>4.8213200000000002E-4</v>
      </c>
    </row>
    <row r="107" spans="1:8" s="2" customFormat="1" x14ac:dyDescent="0.25">
      <c r="A107" s="9" t="s">
        <v>277</v>
      </c>
      <c r="B107" s="9" t="s">
        <v>278</v>
      </c>
      <c r="C107" s="9" t="s">
        <v>3022</v>
      </c>
      <c r="D107" s="9" t="s">
        <v>3023</v>
      </c>
      <c r="E107" s="9">
        <v>2.3618600000000001</v>
      </c>
      <c r="F107" s="9">
        <v>11.206799999999999</v>
      </c>
      <c r="G107" s="9">
        <v>-2.2463790320000001</v>
      </c>
      <c r="H107" s="9">
        <v>4.8213200000000002E-4</v>
      </c>
    </row>
    <row r="108" spans="1:8" s="2" customFormat="1" x14ac:dyDescent="0.25">
      <c r="A108" s="9" t="s">
        <v>662</v>
      </c>
      <c r="B108" s="9" t="s">
        <v>663</v>
      </c>
      <c r="C108" s="9" t="s">
        <v>3022</v>
      </c>
      <c r="D108" s="9" t="s">
        <v>3023</v>
      </c>
      <c r="E108" s="9">
        <v>0.54066400000000003</v>
      </c>
      <c r="F108" s="9">
        <v>2.5348799999999998</v>
      </c>
      <c r="G108" s="9">
        <v>-2.2291132490000001</v>
      </c>
      <c r="H108" s="9">
        <v>4.8213200000000002E-4</v>
      </c>
    </row>
    <row r="109" spans="1:8" s="2" customFormat="1" x14ac:dyDescent="0.25">
      <c r="A109" s="9" t="s">
        <v>203</v>
      </c>
      <c r="B109" s="9" t="s">
        <v>204</v>
      </c>
      <c r="C109" s="9" t="s">
        <v>3022</v>
      </c>
      <c r="D109" s="9" t="s">
        <v>3023</v>
      </c>
      <c r="E109" s="9">
        <v>0.337696</v>
      </c>
      <c r="F109" s="9">
        <v>1.5779399999999999</v>
      </c>
      <c r="G109" s="9">
        <v>-2.2242453530000001</v>
      </c>
      <c r="H109" s="9">
        <v>4.8213200000000002E-4</v>
      </c>
    </row>
    <row r="110" spans="1:8" s="2" customFormat="1" x14ac:dyDescent="0.25">
      <c r="A110" s="9" t="s">
        <v>1660</v>
      </c>
      <c r="B110" s="9" t="s">
        <v>1661</v>
      </c>
      <c r="C110" s="9" t="s">
        <v>3022</v>
      </c>
      <c r="D110" s="9" t="s">
        <v>3023</v>
      </c>
      <c r="E110" s="9">
        <v>1.3609100000000001</v>
      </c>
      <c r="F110" s="9">
        <v>6.2570600000000001</v>
      </c>
      <c r="G110" s="9">
        <v>-2.2009132770000002</v>
      </c>
      <c r="H110" s="9">
        <v>2.5832600000000001E-2</v>
      </c>
    </row>
    <row r="111" spans="1:8" s="2" customFormat="1" x14ac:dyDescent="0.25">
      <c r="A111" s="9" t="s">
        <v>1662</v>
      </c>
      <c r="B111" s="9" t="s">
        <v>1663</v>
      </c>
      <c r="C111" s="9" t="s">
        <v>3022</v>
      </c>
      <c r="D111" s="9" t="s">
        <v>3023</v>
      </c>
      <c r="E111" s="9">
        <v>2.00217</v>
      </c>
      <c r="F111" s="9">
        <v>9.0195299999999996</v>
      </c>
      <c r="G111" s="9">
        <v>-2.1714877819999998</v>
      </c>
      <c r="H111" s="9">
        <v>4.8213200000000002E-4</v>
      </c>
    </row>
    <row r="112" spans="1:8" s="2" customFormat="1" x14ac:dyDescent="0.25">
      <c r="A112" s="9" t="s">
        <v>1664</v>
      </c>
      <c r="B112" s="9" t="s">
        <v>1665</v>
      </c>
      <c r="C112" s="9" t="s">
        <v>3022</v>
      </c>
      <c r="D112" s="9" t="s">
        <v>3023</v>
      </c>
      <c r="E112" s="9">
        <v>0.23939299999999999</v>
      </c>
      <c r="F112" s="9">
        <v>1.06182</v>
      </c>
      <c r="G112" s="9">
        <v>-2.149086348</v>
      </c>
      <c r="H112" s="9">
        <v>3.53791E-3</v>
      </c>
    </row>
    <row r="113" spans="1:8" s="2" customFormat="1" x14ac:dyDescent="0.25">
      <c r="A113" s="9" t="s">
        <v>174</v>
      </c>
      <c r="B113" s="9" t="s">
        <v>175</v>
      </c>
      <c r="C113" s="9" t="s">
        <v>3022</v>
      </c>
      <c r="D113" s="9" t="s">
        <v>3023</v>
      </c>
      <c r="E113" s="9">
        <v>1.21025</v>
      </c>
      <c r="F113" s="9">
        <v>5.3342299999999998</v>
      </c>
      <c r="G113" s="9">
        <v>-2.1399749379999999</v>
      </c>
      <c r="H113" s="9">
        <v>4.8213200000000002E-4</v>
      </c>
    </row>
    <row r="114" spans="1:8" s="2" customFormat="1" x14ac:dyDescent="0.25">
      <c r="A114" s="9" t="s">
        <v>1666</v>
      </c>
      <c r="B114" s="9" t="s">
        <v>1667</v>
      </c>
      <c r="C114" s="9" t="s">
        <v>3022</v>
      </c>
      <c r="D114" s="9" t="s">
        <v>3023</v>
      </c>
      <c r="E114" s="9">
        <v>0.33838299999999999</v>
      </c>
      <c r="F114" s="9">
        <v>1.4872399999999999</v>
      </c>
      <c r="G114" s="9">
        <v>-2.1359084820000001</v>
      </c>
      <c r="H114" s="9">
        <v>4.8213200000000002E-4</v>
      </c>
    </row>
    <row r="115" spans="1:8" s="2" customFormat="1" x14ac:dyDescent="0.25">
      <c r="A115" s="9" t="s">
        <v>215</v>
      </c>
      <c r="B115" s="9" t="s">
        <v>216</v>
      </c>
      <c r="C115" s="9" t="s">
        <v>3022</v>
      </c>
      <c r="D115" s="9" t="s">
        <v>3023</v>
      </c>
      <c r="E115" s="9">
        <v>1.6789099999999999</v>
      </c>
      <c r="F115" s="9">
        <v>7.1342499999999998</v>
      </c>
      <c r="G115" s="9">
        <v>-2.087236877</v>
      </c>
      <c r="H115" s="9">
        <v>4.8213200000000002E-4</v>
      </c>
    </row>
    <row r="116" spans="1:8" s="2" customFormat="1" x14ac:dyDescent="0.25">
      <c r="A116" s="9" t="s">
        <v>229</v>
      </c>
      <c r="B116" s="9" t="s">
        <v>230</v>
      </c>
      <c r="C116" s="9" t="s">
        <v>3022</v>
      </c>
      <c r="D116" s="9" t="s">
        <v>3023</v>
      </c>
      <c r="E116" s="9">
        <v>0.39451999999999998</v>
      </c>
      <c r="F116" s="9">
        <v>1.6218999999999999</v>
      </c>
      <c r="G116" s="9">
        <v>-2.0395145270000001</v>
      </c>
      <c r="H116" s="9">
        <v>4.8213200000000002E-4</v>
      </c>
    </row>
    <row r="117" spans="1:8" s="2" customFormat="1" x14ac:dyDescent="0.25">
      <c r="A117" s="9" t="s">
        <v>739</v>
      </c>
      <c r="B117" s="9" t="s">
        <v>740</v>
      </c>
      <c r="C117" s="9" t="s">
        <v>3022</v>
      </c>
      <c r="D117" s="9" t="s">
        <v>3023</v>
      </c>
      <c r="E117" s="9">
        <v>1.38872</v>
      </c>
      <c r="F117" s="9">
        <v>5.5616500000000002</v>
      </c>
      <c r="G117" s="9">
        <v>-2.0017572110000001</v>
      </c>
      <c r="H117" s="9">
        <v>4.8213200000000002E-4</v>
      </c>
    </row>
    <row r="118" spans="1:8" s="2" customFormat="1" x14ac:dyDescent="0.25">
      <c r="A118" s="9" t="s">
        <v>1668</v>
      </c>
      <c r="B118" s="9" t="s">
        <v>1669</v>
      </c>
      <c r="C118" s="9" t="s">
        <v>3022</v>
      </c>
      <c r="D118" s="9" t="s">
        <v>3023</v>
      </c>
      <c r="E118" s="9">
        <v>0.35322799999999999</v>
      </c>
      <c r="F118" s="9">
        <v>1.40418</v>
      </c>
      <c r="G118" s="9">
        <v>-1.9910562709999999</v>
      </c>
      <c r="H118" s="9">
        <v>4.8213200000000002E-4</v>
      </c>
    </row>
    <row r="119" spans="1:8" s="2" customFormat="1" x14ac:dyDescent="0.25">
      <c r="A119" s="9" t="s">
        <v>223</v>
      </c>
      <c r="B119" s="9" t="s">
        <v>224</v>
      </c>
      <c r="C119" s="9" t="s">
        <v>3022</v>
      </c>
      <c r="D119" s="9" t="s">
        <v>3023</v>
      </c>
      <c r="E119" s="9">
        <v>3.3745099999999999</v>
      </c>
      <c r="F119" s="9">
        <v>13.2806</v>
      </c>
      <c r="G119" s="9">
        <v>-1.976570393</v>
      </c>
      <c r="H119" s="9">
        <v>4.8213200000000002E-4</v>
      </c>
    </row>
    <row r="120" spans="1:8" s="2" customFormat="1" x14ac:dyDescent="0.25">
      <c r="A120" s="9" t="s">
        <v>269</v>
      </c>
      <c r="B120" s="9" t="s">
        <v>270</v>
      </c>
      <c r="C120" s="9" t="s">
        <v>3022</v>
      </c>
      <c r="D120" s="9" t="s">
        <v>3023</v>
      </c>
      <c r="E120" s="9">
        <v>4.5645300000000004</v>
      </c>
      <c r="F120" s="9">
        <v>17.799399999999999</v>
      </c>
      <c r="G120" s="9">
        <v>-1.9632903880000001</v>
      </c>
      <c r="H120" s="9">
        <v>1.8456400000000001E-2</v>
      </c>
    </row>
    <row r="121" spans="1:8" s="2" customFormat="1" x14ac:dyDescent="0.25">
      <c r="A121" s="9" t="s">
        <v>448</v>
      </c>
      <c r="B121" s="9" t="s">
        <v>449</v>
      </c>
      <c r="C121" s="9" t="s">
        <v>3022</v>
      </c>
      <c r="D121" s="9" t="s">
        <v>3023</v>
      </c>
      <c r="E121" s="9">
        <v>0.32433699999999999</v>
      </c>
      <c r="F121" s="9">
        <v>1.2642800000000001</v>
      </c>
      <c r="G121" s="9">
        <v>-1.9627504929999999</v>
      </c>
      <c r="H121" s="9">
        <v>5.5331299999999998E-3</v>
      </c>
    </row>
    <row r="122" spans="1:8" s="2" customFormat="1" x14ac:dyDescent="0.25">
      <c r="A122" s="9" t="s">
        <v>239</v>
      </c>
      <c r="B122" s="9" t="s">
        <v>240</v>
      </c>
      <c r="C122" s="9" t="s">
        <v>3022</v>
      </c>
      <c r="D122" s="9" t="s">
        <v>3023</v>
      </c>
      <c r="E122" s="9">
        <v>1.73621</v>
      </c>
      <c r="F122" s="9">
        <v>6.7343099999999998</v>
      </c>
      <c r="G122" s="9">
        <v>-1.9555886769999999</v>
      </c>
      <c r="H122" s="9">
        <v>4.8213200000000002E-4</v>
      </c>
    </row>
    <row r="123" spans="1:8" s="2" customFormat="1" x14ac:dyDescent="0.25">
      <c r="A123" s="9" t="s">
        <v>315</v>
      </c>
      <c r="B123" s="9" t="s">
        <v>316</v>
      </c>
      <c r="C123" s="9" t="s">
        <v>3022</v>
      </c>
      <c r="D123" s="9" t="s">
        <v>3023</v>
      </c>
      <c r="E123" s="9">
        <v>2.0810900000000001</v>
      </c>
      <c r="F123" s="9">
        <v>8.0226500000000005</v>
      </c>
      <c r="G123" s="9">
        <v>-1.9467395009999999</v>
      </c>
      <c r="H123" s="9">
        <v>4.8213200000000002E-4</v>
      </c>
    </row>
    <row r="124" spans="1:8" s="2" customFormat="1" x14ac:dyDescent="0.25">
      <c r="A124" s="9" t="s">
        <v>440</v>
      </c>
      <c r="B124" s="9" t="s">
        <v>441</v>
      </c>
      <c r="C124" s="9" t="s">
        <v>3022</v>
      </c>
      <c r="D124" s="9" t="s">
        <v>3023</v>
      </c>
      <c r="E124" s="9">
        <v>0.319326</v>
      </c>
      <c r="F124" s="9">
        <v>1.1869000000000001</v>
      </c>
      <c r="G124" s="9">
        <v>-1.894096459</v>
      </c>
      <c r="H124" s="9">
        <v>4.8213200000000002E-4</v>
      </c>
    </row>
    <row r="125" spans="1:8" s="2" customFormat="1" x14ac:dyDescent="0.25">
      <c r="A125" s="9" t="s">
        <v>354</v>
      </c>
      <c r="B125" s="9" t="s">
        <v>355</v>
      </c>
      <c r="C125" s="9" t="s">
        <v>3022</v>
      </c>
      <c r="D125" s="9" t="s">
        <v>3023</v>
      </c>
      <c r="E125" s="9">
        <v>1.3014699999999999</v>
      </c>
      <c r="F125" s="9">
        <v>4.8252100000000002</v>
      </c>
      <c r="G125" s="9">
        <v>-1.8904496749999999</v>
      </c>
      <c r="H125" s="9">
        <v>4.8213200000000002E-4</v>
      </c>
    </row>
    <row r="126" spans="1:8" s="2" customFormat="1" x14ac:dyDescent="0.25">
      <c r="A126" s="9" t="s">
        <v>263</v>
      </c>
      <c r="B126" s="9" t="s">
        <v>264</v>
      </c>
      <c r="C126" s="9" t="s">
        <v>3022</v>
      </c>
      <c r="D126" s="9" t="s">
        <v>3023</v>
      </c>
      <c r="E126" s="9">
        <v>0.78019499999999997</v>
      </c>
      <c r="F126" s="9">
        <v>2.8454100000000002</v>
      </c>
      <c r="G126" s="9">
        <v>-1.86672989</v>
      </c>
      <c r="H126" s="9">
        <v>4.8213200000000002E-4</v>
      </c>
    </row>
    <row r="127" spans="1:8" s="2" customFormat="1" x14ac:dyDescent="0.25">
      <c r="A127" s="9" t="s">
        <v>1670</v>
      </c>
      <c r="B127" s="9" t="s">
        <v>1671</v>
      </c>
      <c r="C127" s="9" t="s">
        <v>3022</v>
      </c>
      <c r="D127" s="9" t="s">
        <v>3023</v>
      </c>
      <c r="E127" s="9">
        <v>3.9784700000000002</v>
      </c>
      <c r="F127" s="9">
        <v>14.3042</v>
      </c>
      <c r="G127" s="9">
        <v>-1.8461531879999999</v>
      </c>
      <c r="H127" s="9">
        <v>4.8213200000000002E-4</v>
      </c>
    </row>
    <row r="128" spans="1:8" s="2" customFormat="1" x14ac:dyDescent="0.25">
      <c r="A128" s="9" t="s">
        <v>1672</v>
      </c>
      <c r="B128" s="9" t="s">
        <v>1673</v>
      </c>
      <c r="C128" s="9" t="s">
        <v>3022</v>
      </c>
      <c r="D128" s="9" t="s">
        <v>3023</v>
      </c>
      <c r="E128" s="9">
        <v>1.09612</v>
      </c>
      <c r="F128" s="9">
        <v>3.92923</v>
      </c>
      <c r="G128" s="9">
        <v>-1.84184087</v>
      </c>
      <c r="H128" s="9">
        <v>4.8213200000000002E-4</v>
      </c>
    </row>
    <row r="129" spans="1:8" s="2" customFormat="1" x14ac:dyDescent="0.25">
      <c r="A129" s="9" t="s">
        <v>1674</v>
      </c>
      <c r="B129" s="9" t="s">
        <v>1675</v>
      </c>
      <c r="C129" s="9" t="s">
        <v>3022</v>
      </c>
      <c r="D129" s="9" t="s">
        <v>3023</v>
      </c>
      <c r="E129" s="9">
        <v>0.99677499999999997</v>
      </c>
      <c r="F129" s="9">
        <v>3.4707599999999998</v>
      </c>
      <c r="G129" s="9">
        <v>-1.799911818</v>
      </c>
      <c r="H129" s="9">
        <v>7.4201299999999996E-3</v>
      </c>
    </row>
    <row r="130" spans="1:8" s="2" customFormat="1" x14ac:dyDescent="0.25">
      <c r="A130" s="9" t="s">
        <v>182</v>
      </c>
      <c r="B130" s="9" t="s">
        <v>125</v>
      </c>
      <c r="C130" s="9" t="s">
        <v>3022</v>
      </c>
      <c r="D130" s="9" t="s">
        <v>3023</v>
      </c>
      <c r="E130" s="9">
        <v>10.1677</v>
      </c>
      <c r="F130" s="9">
        <v>35.171900000000001</v>
      </c>
      <c r="G130" s="9">
        <v>-1.7904299029999999</v>
      </c>
      <c r="H130" s="9">
        <v>4.8213200000000002E-4</v>
      </c>
    </row>
    <row r="131" spans="1:8" s="2" customFormat="1" x14ac:dyDescent="0.25">
      <c r="A131" s="9" t="s">
        <v>1676</v>
      </c>
      <c r="B131" s="9" t="s">
        <v>1677</v>
      </c>
      <c r="C131" s="9" t="s">
        <v>3022</v>
      </c>
      <c r="D131" s="9" t="s">
        <v>3023</v>
      </c>
      <c r="E131" s="9">
        <v>0.87333400000000005</v>
      </c>
      <c r="F131" s="9">
        <v>2.9753699999999998</v>
      </c>
      <c r="G131" s="9">
        <v>-1.7684636730000001</v>
      </c>
      <c r="H131" s="9">
        <v>4.8213200000000002E-4</v>
      </c>
    </row>
    <row r="132" spans="1:8" s="2" customFormat="1" x14ac:dyDescent="0.25">
      <c r="A132" s="9" t="s">
        <v>207</v>
      </c>
      <c r="B132" s="9" t="s">
        <v>208</v>
      </c>
      <c r="C132" s="9" t="s">
        <v>3022</v>
      </c>
      <c r="D132" s="9" t="s">
        <v>3023</v>
      </c>
      <c r="E132" s="9">
        <v>2.4946799999999998</v>
      </c>
      <c r="F132" s="9">
        <v>8.4063300000000005</v>
      </c>
      <c r="G132" s="9">
        <v>-1.7526213239999999</v>
      </c>
      <c r="H132" s="9">
        <v>1.3727899999999999E-2</v>
      </c>
    </row>
    <row r="133" spans="1:8" s="2" customFormat="1" x14ac:dyDescent="0.25">
      <c r="A133" s="9" t="s">
        <v>1678</v>
      </c>
      <c r="B133" s="9" t="s">
        <v>1679</v>
      </c>
      <c r="C133" s="9" t="s">
        <v>3022</v>
      </c>
      <c r="D133" s="9" t="s">
        <v>3023</v>
      </c>
      <c r="E133" s="9">
        <v>0.53321200000000002</v>
      </c>
      <c r="F133" s="9">
        <v>1.772</v>
      </c>
      <c r="G133" s="9">
        <v>-1.7325974500000001</v>
      </c>
      <c r="H133" s="9">
        <v>4.8213200000000002E-4</v>
      </c>
    </row>
    <row r="134" spans="1:8" s="2" customFormat="1" x14ac:dyDescent="0.25">
      <c r="A134" s="9" t="s">
        <v>1680</v>
      </c>
      <c r="B134" s="9" t="s">
        <v>1681</v>
      </c>
      <c r="C134" s="9" t="s">
        <v>3022</v>
      </c>
      <c r="D134" s="9" t="s">
        <v>3023</v>
      </c>
      <c r="E134" s="9">
        <v>6.1194499999999996</v>
      </c>
      <c r="F134" s="9">
        <v>20.088799999999999</v>
      </c>
      <c r="G134" s="9">
        <v>-1.7149174890000001</v>
      </c>
      <c r="H134" s="9">
        <v>4.8213200000000002E-4</v>
      </c>
    </row>
    <row r="135" spans="1:8" s="2" customFormat="1" x14ac:dyDescent="0.25">
      <c r="A135" s="9" t="s">
        <v>241</v>
      </c>
      <c r="B135" s="9" t="s">
        <v>242</v>
      </c>
      <c r="C135" s="9" t="s">
        <v>3022</v>
      </c>
      <c r="D135" s="9" t="s">
        <v>3023</v>
      </c>
      <c r="E135" s="9">
        <v>0.87895900000000005</v>
      </c>
      <c r="F135" s="9">
        <v>2.8660299999999999</v>
      </c>
      <c r="G135" s="9">
        <v>-1.705185935</v>
      </c>
      <c r="H135" s="9">
        <v>4.8213200000000002E-4</v>
      </c>
    </row>
    <row r="136" spans="1:8" s="2" customFormat="1" x14ac:dyDescent="0.25">
      <c r="A136" s="9" t="s">
        <v>205</v>
      </c>
      <c r="B136" s="9" t="s">
        <v>206</v>
      </c>
      <c r="C136" s="9" t="s">
        <v>3022</v>
      </c>
      <c r="D136" s="9" t="s">
        <v>3023</v>
      </c>
      <c r="E136" s="9">
        <v>0.520536</v>
      </c>
      <c r="F136" s="9">
        <v>1.66143</v>
      </c>
      <c r="G136" s="9">
        <v>-1.674355662</v>
      </c>
      <c r="H136" s="9">
        <v>3.6312400000000002E-2</v>
      </c>
    </row>
    <row r="137" spans="1:8" s="2" customFormat="1" x14ac:dyDescent="0.25">
      <c r="A137" s="9" t="s">
        <v>552</v>
      </c>
      <c r="B137" s="9" t="s">
        <v>553</v>
      </c>
      <c r="C137" s="9" t="s">
        <v>3022</v>
      </c>
      <c r="D137" s="9" t="s">
        <v>3023</v>
      </c>
      <c r="E137" s="9">
        <v>17.0931</v>
      </c>
      <c r="F137" s="9">
        <v>54.283499999999997</v>
      </c>
      <c r="G137" s="9">
        <v>-1.6670996760000001</v>
      </c>
      <c r="H137" s="9">
        <v>4.8213200000000002E-4</v>
      </c>
    </row>
    <row r="138" spans="1:8" s="2" customFormat="1" x14ac:dyDescent="0.25">
      <c r="A138" s="9" t="s">
        <v>416</v>
      </c>
      <c r="B138" s="9" t="s">
        <v>417</v>
      </c>
      <c r="C138" s="9" t="s">
        <v>3022</v>
      </c>
      <c r="D138" s="9" t="s">
        <v>3023</v>
      </c>
      <c r="E138" s="9">
        <v>27.070499999999999</v>
      </c>
      <c r="F138" s="9">
        <v>85.863100000000003</v>
      </c>
      <c r="G138" s="9">
        <v>-1.6653167259999999</v>
      </c>
      <c r="H138" s="9">
        <v>4.8213200000000002E-4</v>
      </c>
    </row>
    <row r="139" spans="1:8" s="2" customFormat="1" x14ac:dyDescent="0.25">
      <c r="A139" s="9" t="s">
        <v>504</v>
      </c>
      <c r="B139" s="9" t="s">
        <v>505</v>
      </c>
      <c r="C139" s="9" t="s">
        <v>3022</v>
      </c>
      <c r="D139" s="9" t="s">
        <v>3023</v>
      </c>
      <c r="E139" s="9">
        <v>0.75509899999999996</v>
      </c>
      <c r="F139" s="9">
        <v>2.35487</v>
      </c>
      <c r="G139" s="9">
        <v>-1.6409097070000001</v>
      </c>
      <c r="H139" s="9">
        <v>4.8213200000000002E-4</v>
      </c>
    </row>
    <row r="140" spans="1:8" s="2" customFormat="1" x14ac:dyDescent="0.25">
      <c r="A140" s="9" t="s">
        <v>1682</v>
      </c>
      <c r="B140" s="9" t="s">
        <v>1683</v>
      </c>
      <c r="C140" s="9" t="s">
        <v>3022</v>
      </c>
      <c r="D140" s="9" t="s">
        <v>3023</v>
      </c>
      <c r="E140" s="9">
        <v>1.5552999999999999</v>
      </c>
      <c r="F140" s="9">
        <v>4.8446100000000003</v>
      </c>
      <c r="G140" s="9">
        <v>-1.6391876439999999</v>
      </c>
      <c r="H140" s="9">
        <v>4.8213200000000002E-4</v>
      </c>
    </row>
    <row r="141" spans="1:8" s="2" customFormat="1" x14ac:dyDescent="0.25">
      <c r="A141" s="9" t="s">
        <v>303</v>
      </c>
      <c r="B141" s="9" t="s">
        <v>304</v>
      </c>
      <c r="C141" s="9" t="s">
        <v>3022</v>
      </c>
      <c r="D141" s="9" t="s">
        <v>3023</v>
      </c>
      <c r="E141" s="9">
        <v>0.99464900000000001</v>
      </c>
      <c r="F141" s="9">
        <v>3.0524900000000001</v>
      </c>
      <c r="G141" s="9">
        <v>-1.617727159</v>
      </c>
      <c r="H141" s="9">
        <v>4.8213200000000002E-4</v>
      </c>
    </row>
    <row r="142" spans="1:8" s="2" customFormat="1" x14ac:dyDescent="0.25">
      <c r="A142" s="9" t="s">
        <v>464</v>
      </c>
      <c r="B142" s="9" t="s">
        <v>465</v>
      </c>
      <c r="C142" s="9" t="s">
        <v>3022</v>
      </c>
      <c r="D142" s="9" t="s">
        <v>3023</v>
      </c>
      <c r="E142" s="9">
        <v>0.57382599999999995</v>
      </c>
      <c r="F142" s="9">
        <v>1.7571300000000001</v>
      </c>
      <c r="G142" s="9">
        <v>-1.614535689</v>
      </c>
      <c r="H142" s="9">
        <v>4.8213200000000002E-4</v>
      </c>
    </row>
    <row r="143" spans="1:8" s="2" customFormat="1" x14ac:dyDescent="0.25">
      <c r="A143" s="9" t="s">
        <v>1684</v>
      </c>
      <c r="B143" s="9" t="s">
        <v>1685</v>
      </c>
      <c r="C143" s="9" t="s">
        <v>3022</v>
      </c>
      <c r="D143" s="9" t="s">
        <v>3023</v>
      </c>
      <c r="E143" s="9">
        <v>0.71436299999999997</v>
      </c>
      <c r="F143" s="9">
        <v>2.1594500000000001</v>
      </c>
      <c r="G143" s="9">
        <v>-1.5959346489999999</v>
      </c>
      <c r="H143" s="9">
        <v>4.8213200000000002E-4</v>
      </c>
    </row>
    <row r="144" spans="1:8" s="2" customFormat="1" x14ac:dyDescent="0.25">
      <c r="A144" s="9" t="s">
        <v>213</v>
      </c>
      <c r="B144" s="9" t="s">
        <v>214</v>
      </c>
      <c r="C144" s="9" t="s">
        <v>3022</v>
      </c>
      <c r="D144" s="9" t="s">
        <v>3023</v>
      </c>
      <c r="E144" s="9">
        <v>7.8745700000000003</v>
      </c>
      <c r="F144" s="9">
        <v>23.799299999999999</v>
      </c>
      <c r="G144" s="9">
        <v>-1.59564609</v>
      </c>
      <c r="H144" s="9">
        <v>4.8213200000000002E-4</v>
      </c>
    </row>
    <row r="145" spans="1:8" s="2" customFormat="1" x14ac:dyDescent="0.25">
      <c r="A145" s="9" t="s">
        <v>382</v>
      </c>
      <c r="B145" s="9" t="s">
        <v>383</v>
      </c>
      <c r="C145" s="9" t="s">
        <v>3022</v>
      </c>
      <c r="D145" s="9" t="s">
        <v>3023</v>
      </c>
      <c r="E145" s="9">
        <v>25.714500000000001</v>
      </c>
      <c r="F145" s="9">
        <v>77.709999999999994</v>
      </c>
      <c r="G145" s="9">
        <v>-1.5955181599999999</v>
      </c>
      <c r="H145" s="9">
        <v>4.8213200000000002E-4</v>
      </c>
    </row>
    <row r="146" spans="1:8" s="2" customFormat="1" x14ac:dyDescent="0.25">
      <c r="A146" s="9" t="s">
        <v>402</v>
      </c>
      <c r="B146" s="9" t="s">
        <v>403</v>
      </c>
      <c r="C146" s="9" t="s">
        <v>3022</v>
      </c>
      <c r="D146" s="9" t="s">
        <v>3023</v>
      </c>
      <c r="E146" s="9">
        <v>4.2598799999999999</v>
      </c>
      <c r="F146" s="9">
        <v>12.6341</v>
      </c>
      <c r="G146" s="9">
        <v>-1.568438201</v>
      </c>
      <c r="H146" s="9">
        <v>4.8213200000000002E-4</v>
      </c>
    </row>
    <row r="147" spans="1:8" s="2" customFormat="1" x14ac:dyDescent="0.25">
      <c r="A147" s="9" t="s">
        <v>70</v>
      </c>
      <c r="B147" s="9" t="s">
        <v>71</v>
      </c>
      <c r="C147" s="9" t="s">
        <v>3022</v>
      </c>
      <c r="D147" s="9" t="s">
        <v>3023</v>
      </c>
      <c r="E147" s="9">
        <v>0.78789900000000002</v>
      </c>
      <c r="F147" s="9">
        <v>2.3269099999999998</v>
      </c>
      <c r="G147" s="9">
        <v>-1.562332802</v>
      </c>
      <c r="H147" s="9">
        <v>4.8213200000000002E-4</v>
      </c>
    </row>
    <row r="148" spans="1:8" s="2" customFormat="1" x14ac:dyDescent="0.25">
      <c r="A148" s="9" t="s">
        <v>488</v>
      </c>
      <c r="B148" s="9" t="s">
        <v>489</v>
      </c>
      <c r="C148" s="9" t="s">
        <v>3022</v>
      </c>
      <c r="D148" s="9" t="s">
        <v>3023</v>
      </c>
      <c r="E148" s="9">
        <v>11.271800000000001</v>
      </c>
      <c r="F148" s="9">
        <v>33.278799999999997</v>
      </c>
      <c r="G148" s="9">
        <v>-1.561885494</v>
      </c>
      <c r="H148" s="9">
        <v>4.8213200000000002E-4</v>
      </c>
    </row>
    <row r="149" spans="1:8" s="2" customFormat="1" x14ac:dyDescent="0.25">
      <c r="A149" s="9" t="s">
        <v>271</v>
      </c>
      <c r="B149" s="9" t="s">
        <v>272</v>
      </c>
      <c r="C149" s="9" t="s">
        <v>3022</v>
      </c>
      <c r="D149" s="9" t="s">
        <v>3023</v>
      </c>
      <c r="E149" s="9">
        <v>0.57689000000000001</v>
      </c>
      <c r="F149" s="9">
        <v>1.7019899999999999</v>
      </c>
      <c r="G149" s="9">
        <v>-1.5608544</v>
      </c>
      <c r="H149" s="9">
        <v>4.8213200000000002E-4</v>
      </c>
    </row>
    <row r="150" spans="1:8" s="2" customFormat="1" x14ac:dyDescent="0.25">
      <c r="A150" s="9" t="s">
        <v>502</v>
      </c>
      <c r="B150" s="9" t="s">
        <v>503</v>
      </c>
      <c r="C150" s="9" t="s">
        <v>3022</v>
      </c>
      <c r="D150" s="9" t="s">
        <v>3023</v>
      </c>
      <c r="E150" s="9">
        <v>0.87856299999999998</v>
      </c>
      <c r="F150" s="9">
        <v>2.5750000000000002</v>
      </c>
      <c r="G150" s="9">
        <v>-1.5513547839999999</v>
      </c>
      <c r="H150" s="9">
        <v>4.8213200000000002E-4</v>
      </c>
    </row>
    <row r="151" spans="1:8" s="2" customFormat="1" x14ac:dyDescent="0.25">
      <c r="A151" s="9" t="s">
        <v>1686</v>
      </c>
      <c r="B151" s="9" t="s">
        <v>1687</v>
      </c>
      <c r="C151" s="9" t="s">
        <v>3022</v>
      </c>
      <c r="D151" s="9" t="s">
        <v>3023</v>
      </c>
      <c r="E151" s="9">
        <v>0.47779899999999997</v>
      </c>
      <c r="F151" s="9">
        <v>1.3955299999999999</v>
      </c>
      <c r="G151" s="9">
        <v>-1.546337399</v>
      </c>
      <c r="H151" s="9">
        <v>4.8213200000000002E-4</v>
      </c>
    </row>
    <row r="152" spans="1:8" s="2" customFormat="1" x14ac:dyDescent="0.25">
      <c r="A152" s="9" t="s">
        <v>436</v>
      </c>
      <c r="B152" s="9" t="s">
        <v>437</v>
      </c>
      <c r="C152" s="9" t="s">
        <v>3022</v>
      </c>
      <c r="D152" s="9" t="s">
        <v>3023</v>
      </c>
      <c r="E152" s="9">
        <v>5.4462400000000004</v>
      </c>
      <c r="F152" s="9">
        <v>15.8985</v>
      </c>
      <c r="G152" s="9">
        <v>-1.5455581920000001</v>
      </c>
      <c r="H152" s="9">
        <v>4.8213200000000002E-4</v>
      </c>
    </row>
    <row r="153" spans="1:8" s="2" customFormat="1" x14ac:dyDescent="0.25">
      <c r="A153" s="9" t="s">
        <v>1688</v>
      </c>
      <c r="B153" s="9" t="s">
        <v>1689</v>
      </c>
      <c r="C153" s="9" t="s">
        <v>3022</v>
      </c>
      <c r="D153" s="9" t="s">
        <v>3023</v>
      </c>
      <c r="E153" s="9">
        <v>5.3364599999999998</v>
      </c>
      <c r="F153" s="9">
        <v>15.506</v>
      </c>
      <c r="G153" s="9">
        <v>-1.5388716330000001</v>
      </c>
      <c r="H153" s="9">
        <v>4.8213200000000002E-4</v>
      </c>
    </row>
    <row r="154" spans="1:8" s="2" customFormat="1" x14ac:dyDescent="0.25">
      <c r="A154" s="9" t="s">
        <v>406</v>
      </c>
      <c r="B154" s="9" t="s">
        <v>407</v>
      </c>
      <c r="C154" s="9" t="s">
        <v>3022</v>
      </c>
      <c r="D154" s="9" t="s">
        <v>3023</v>
      </c>
      <c r="E154" s="9">
        <v>0.53592899999999999</v>
      </c>
      <c r="F154" s="9">
        <v>1.55501</v>
      </c>
      <c r="G154" s="9">
        <v>-1.5368100680000001</v>
      </c>
      <c r="H154" s="9">
        <v>4.8213200000000002E-4</v>
      </c>
    </row>
    <row r="155" spans="1:8" s="2" customFormat="1" x14ac:dyDescent="0.25">
      <c r="A155" s="9" t="s">
        <v>164</v>
      </c>
      <c r="B155" s="9" t="s">
        <v>165</v>
      </c>
      <c r="C155" s="9" t="s">
        <v>3022</v>
      </c>
      <c r="D155" s="9" t="s">
        <v>3023</v>
      </c>
      <c r="E155" s="9">
        <v>4.6914999999999996</v>
      </c>
      <c r="F155" s="9">
        <v>13.5961</v>
      </c>
      <c r="G155" s="9">
        <v>-1.535071708</v>
      </c>
      <c r="H155" s="9">
        <v>4.8213200000000002E-4</v>
      </c>
    </row>
    <row r="156" spans="1:8" s="2" customFormat="1" x14ac:dyDescent="0.25">
      <c r="A156" s="9" t="s">
        <v>500</v>
      </c>
      <c r="B156" s="9" t="s">
        <v>501</v>
      </c>
      <c r="C156" s="9" t="s">
        <v>3022</v>
      </c>
      <c r="D156" s="9" t="s">
        <v>3023</v>
      </c>
      <c r="E156" s="9">
        <v>2.0146500000000001</v>
      </c>
      <c r="F156" s="9">
        <v>5.79549</v>
      </c>
      <c r="G156" s="9">
        <v>-1.5244014189999999</v>
      </c>
      <c r="H156" s="9">
        <v>4.8213200000000002E-4</v>
      </c>
    </row>
    <row r="157" spans="1:8" s="2" customFormat="1" x14ac:dyDescent="0.25">
      <c r="A157" s="9" t="s">
        <v>456</v>
      </c>
      <c r="B157" s="9" t="s">
        <v>457</v>
      </c>
      <c r="C157" s="9" t="s">
        <v>3022</v>
      </c>
      <c r="D157" s="9" t="s">
        <v>3023</v>
      </c>
      <c r="E157" s="9">
        <v>6.1259300000000003</v>
      </c>
      <c r="F157" s="9">
        <v>17.552700000000002</v>
      </c>
      <c r="G157" s="9">
        <v>-1.5186921799999999</v>
      </c>
      <c r="H157" s="9">
        <v>4.8213200000000002E-4</v>
      </c>
    </row>
    <row r="158" spans="1:8" s="2" customFormat="1" x14ac:dyDescent="0.25">
      <c r="A158" s="9" t="s">
        <v>1690</v>
      </c>
      <c r="B158" s="9" t="s">
        <v>1691</v>
      </c>
      <c r="C158" s="9" t="s">
        <v>3022</v>
      </c>
      <c r="D158" s="9" t="s">
        <v>3023</v>
      </c>
      <c r="E158" s="9">
        <v>0.39471499999999998</v>
      </c>
      <c r="F158" s="9">
        <v>1.1258699999999999</v>
      </c>
      <c r="G158" s="9">
        <v>-1.5121570040000001</v>
      </c>
      <c r="H158" s="9">
        <v>4.8213200000000002E-4</v>
      </c>
    </row>
    <row r="159" spans="1:8" s="2" customFormat="1" x14ac:dyDescent="0.25">
      <c r="A159" s="9" t="s">
        <v>1692</v>
      </c>
      <c r="B159" s="9" t="s">
        <v>1693</v>
      </c>
      <c r="C159" s="9" t="s">
        <v>3022</v>
      </c>
      <c r="D159" s="9" t="s">
        <v>3023</v>
      </c>
      <c r="E159" s="9">
        <v>4.6891100000000003</v>
      </c>
      <c r="F159" s="9">
        <v>13.359299999999999</v>
      </c>
      <c r="G159" s="9">
        <v>-1.5104583869999999</v>
      </c>
      <c r="H159" s="9">
        <v>4.8213200000000002E-4</v>
      </c>
    </row>
    <row r="160" spans="1:8" s="2" customFormat="1" x14ac:dyDescent="0.25">
      <c r="A160" s="9" t="s">
        <v>510</v>
      </c>
      <c r="B160" s="9" t="s">
        <v>511</v>
      </c>
      <c r="C160" s="9" t="s">
        <v>3022</v>
      </c>
      <c r="D160" s="9" t="s">
        <v>3023</v>
      </c>
      <c r="E160" s="9">
        <v>0.91533299999999995</v>
      </c>
      <c r="F160" s="9">
        <v>2.5818400000000001</v>
      </c>
      <c r="G160" s="9">
        <v>-1.4960309979999999</v>
      </c>
      <c r="H160" s="9">
        <v>4.8213200000000002E-4</v>
      </c>
    </row>
    <row r="161" spans="1:8" s="2" customFormat="1" x14ac:dyDescent="0.25">
      <c r="A161" s="9" t="s">
        <v>1694</v>
      </c>
      <c r="B161" s="9" t="s">
        <v>1695</v>
      </c>
      <c r="C161" s="9" t="s">
        <v>3022</v>
      </c>
      <c r="D161" s="9" t="s">
        <v>3023</v>
      </c>
      <c r="E161" s="9">
        <v>1.35656</v>
      </c>
      <c r="F161" s="9">
        <v>3.8202699999999998</v>
      </c>
      <c r="G161" s="9">
        <v>-1.4937217469999999</v>
      </c>
      <c r="H161" s="9">
        <v>2.47028E-3</v>
      </c>
    </row>
    <row r="162" spans="1:8" s="2" customFormat="1" x14ac:dyDescent="0.25">
      <c r="A162" s="9" t="s">
        <v>664</v>
      </c>
      <c r="B162" s="9" t="s">
        <v>665</v>
      </c>
      <c r="C162" s="9" t="s">
        <v>3022</v>
      </c>
      <c r="D162" s="9" t="s">
        <v>3023</v>
      </c>
      <c r="E162" s="9">
        <v>0.53400899999999996</v>
      </c>
      <c r="F162" s="9">
        <v>1.49386</v>
      </c>
      <c r="G162" s="9">
        <v>-1.484108988</v>
      </c>
      <c r="H162" s="9">
        <v>1.3241399999999999E-3</v>
      </c>
    </row>
    <row r="163" spans="1:8" s="2" customFormat="1" x14ac:dyDescent="0.25">
      <c r="A163" s="9" t="s">
        <v>1696</v>
      </c>
      <c r="B163" s="9" t="s">
        <v>1697</v>
      </c>
      <c r="C163" s="9" t="s">
        <v>3022</v>
      </c>
      <c r="D163" s="9" t="s">
        <v>3023</v>
      </c>
      <c r="E163" s="9">
        <v>0.99336199999999997</v>
      </c>
      <c r="F163" s="9">
        <v>2.76979</v>
      </c>
      <c r="G163" s="9">
        <v>-1.4793851339999999</v>
      </c>
      <c r="H163" s="9">
        <v>4.3165500000000002E-2</v>
      </c>
    </row>
    <row r="164" spans="1:8" s="2" customFormat="1" x14ac:dyDescent="0.25">
      <c r="A164" s="9" t="s">
        <v>1698</v>
      </c>
      <c r="B164" s="9" t="s">
        <v>1699</v>
      </c>
      <c r="C164" s="9" t="s">
        <v>3022</v>
      </c>
      <c r="D164" s="9" t="s">
        <v>3023</v>
      </c>
      <c r="E164" s="9">
        <v>0.65206500000000001</v>
      </c>
      <c r="F164" s="9">
        <v>1.8093900000000001</v>
      </c>
      <c r="G164" s="9">
        <v>-1.472415714</v>
      </c>
      <c r="H164" s="9">
        <v>4.3165500000000002E-2</v>
      </c>
    </row>
    <row r="165" spans="1:8" s="2" customFormat="1" x14ac:dyDescent="0.25">
      <c r="A165" s="9" t="s">
        <v>154</v>
      </c>
      <c r="B165" s="9" t="s">
        <v>155</v>
      </c>
      <c r="C165" s="9" t="s">
        <v>3022</v>
      </c>
      <c r="D165" s="9" t="s">
        <v>3023</v>
      </c>
      <c r="E165" s="9">
        <v>0.45888200000000001</v>
      </c>
      <c r="F165" s="9">
        <v>1.2659400000000001</v>
      </c>
      <c r="G165" s="9">
        <v>-1.464013907</v>
      </c>
      <c r="H165" s="9">
        <v>4.8213200000000002E-4</v>
      </c>
    </row>
    <row r="166" spans="1:8" s="2" customFormat="1" x14ac:dyDescent="0.25">
      <c r="A166" s="9" t="s">
        <v>1700</v>
      </c>
      <c r="B166" s="9" t="s">
        <v>1701</v>
      </c>
      <c r="C166" s="9" t="s">
        <v>3022</v>
      </c>
      <c r="D166" s="9" t="s">
        <v>3023</v>
      </c>
      <c r="E166" s="9">
        <v>0.37254599999999999</v>
      </c>
      <c r="F166" s="9">
        <v>1.0168900000000001</v>
      </c>
      <c r="G166" s="9">
        <v>-1.448673149</v>
      </c>
      <c r="H166" s="9">
        <v>4.8213200000000002E-4</v>
      </c>
    </row>
    <row r="167" spans="1:8" s="2" customFormat="1" x14ac:dyDescent="0.25">
      <c r="A167" s="9" t="s">
        <v>438</v>
      </c>
      <c r="B167" s="9" t="s">
        <v>439</v>
      </c>
      <c r="C167" s="9" t="s">
        <v>3022</v>
      </c>
      <c r="D167" s="9" t="s">
        <v>3023</v>
      </c>
      <c r="E167" s="9">
        <v>1.8017799999999999</v>
      </c>
      <c r="F167" s="9">
        <v>4.9030100000000001</v>
      </c>
      <c r="G167" s="9">
        <v>-1.4442448370000001</v>
      </c>
      <c r="H167" s="9">
        <v>4.8213200000000002E-4</v>
      </c>
    </row>
    <row r="168" spans="1:8" s="2" customFormat="1" x14ac:dyDescent="0.25">
      <c r="A168" s="9" t="s">
        <v>1702</v>
      </c>
      <c r="B168" s="9" t="s">
        <v>1703</v>
      </c>
      <c r="C168" s="9" t="s">
        <v>3022</v>
      </c>
      <c r="D168" s="9" t="s">
        <v>3023</v>
      </c>
      <c r="E168" s="9">
        <v>0.37304999999999999</v>
      </c>
      <c r="F168" s="9">
        <v>1.00926</v>
      </c>
      <c r="G168" s="9">
        <v>-1.435856968</v>
      </c>
      <c r="H168" s="9">
        <v>8.6219499999999998E-3</v>
      </c>
    </row>
    <row r="169" spans="1:8" s="2" customFormat="1" x14ac:dyDescent="0.25">
      <c r="A169" s="9" t="s">
        <v>1704</v>
      </c>
      <c r="B169" s="9" t="s">
        <v>1705</v>
      </c>
      <c r="C169" s="9" t="s">
        <v>3022</v>
      </c>
      <c r="D169" s="9" t="s">
        <v>3023</v>
      </c>
      <c r="E169" s="9">
        <v>0.87778500000000004</v>
      </c>
      <c r="F169" s="9">
        <v>2.3733399999999998</v>
      </c>
      <c r="G169" s="9">
        <v>-1.434979271</v>
      </c>
      <c r="H169" s="9">
        <v>2.0967099999999999E-2</v>
      </c>
    </row>
    <row r="170" spans="1:8" s="2" customFormat="1" x14ac:dyDescent="0.25">
      <c r="A170" s="9" t="s">
        <v>1706</v>
      </c>
      <c r="B170" s="9" t="s">
        <v>1707</v>
      </c>
      <c r="C170" s="9" t="s">
        <v>3022</v>
      </c>
      <c r="D170" s="9" t="s">
        <v>3023</v>
      </c>
      <c r="E170" s="9">
        <v>1.3335300000000001</v>
      </c>
      <c r="F170" s="9">
        <v>3.5992299999999999</v>
      </c>
      <c r="G170" s="9">
        <v>-1.4324380160000001</v>
      </c>
      <c r="H170" s="9">
        <v>1.7439300000000001E-2</v>
      </c>
    </row>
    <row r="171" spans="1:8" s="2" customFormat="1" x14ac:dyDescent="0.25">
      <c r="A171" s="9" t="s">
        <v>1708</v>
      </c>
      <c r="B171" s="9" t="s">
        <v>1709</v>
      </c>
      <c r="C171" s="9" t="s">
        <v>3022</v>
      </c>
      <c r="D171" s="9" t="s">
        <v>3023</v>
      </c>
      <c r="E171" s="9">
        <v>2.7655599999999998</v>
      </c>
      <c r="F171" s="9">
        <v>7.4270699999999996</v>
      </c>
      <c r="G171" s="9">
        <v>-1.425221533</v>
      </c>
      <c r="H171" s="9">
        <v>4.8213200000000002E-4</v>
      </c>
    </row>
    <row r="172" spans="1:8" s="2" customFormat="1" x14ac:dyDescent="0.25">
      <c r="A172" s="9" t="s">
        <v>1710</v>
      </c>
      <c r="B172" s="9" t="s">
        <v>2606</v>
      </c>
      <c r="C172" s="9" t="s">
        <v>3022</v>
      </c>
      <c r="D172" s="9" t="s">
        <v>3023</v>
      </c>
      <c r="E172" s="9">
        <v>10.3659</v>
      </c>
      <c r="F172" s="9">
        <v>27.799900000000001</v>
      </c>
      <c r="G172" s="9">
        <v>-1.4232343119999999</v>
      </c>
      <c r="H172" s="9">
        <v>4.8213200000000002E-4</v>
      </c>
    </row>
    <row r="173" spans="1:8" s="2" customFormat="1" x14ac:dyDescent="0.25">
      <c r="A173" s="9" t="s">
        <v>1711</v>
      </c>
      <c r="B173" s="9" t="s">
        <v>1712</v>
      </c>
      <c r="C173" s="9" t="s">
        <v>3022</v>
      </c>
      <c r="D173" s="9" t="s">
        <v>3023</v>
      </c>
      <c r="E173" s="9">
        <v>0.73668400000000001</v>
      </c>
      <c r="F173" s="9">
        <v>1.97471</v>
      </c>
      <c r="G173" s="9">
        <v>-1.4225229850000001</v>
      </c>
      <c r="H173" s="9">
        <v>4.8213200000000002E-4</v>
      </c>
    </row>
    <row r="174" spans="1:8" s="2" customFormat="1" x14ac:dyDescent="0.25">
      <c r="A174" s="9" t="s">
        <v>1713</v>
      </c>
      <c r="B174" s="9" t="s">
        <v>1714</v>
      </c>
      <c r="C174" s="9" t="s">
        <v>3022</v>
      </c>
      <c r="D174" s="9" t="s">
        <v>3023</v>
      </c>
      <c r="E174" s="9">
        <v>4.9393599999999998</v>
      </c>
      <c r="F174" s="9">
        <v>13.095700000000001</v>
      </c>
      <c r="G174" s="9">
        <v>-1.4066971509999999</v>
      </c>
      <c r="H174" s="9">
        <v>4.8213200000000002E-4</v>
      </c>
    </row>
    <row r="175" spans="1:8" s="2" customFormat="1" x14ac:dyDescent="0.25">
      <c r="A175" s="9" t="s">
        <v>492</v>
      </c>
      <c r="B175" s="9" t="s">
        <v>493</v>
      </c>
      <c r="C175" s="9" t="s">
        <v>3022</v>
      </c>
      <c r="D175" s="9" t="s">
        <v>3023</v>
      </c>
      <c r="E175" s="9">
        <v>0.56450500000000003</v>
      </c>
      <c r="F175" s="9">
        <v>1.4920599999999999</v>
      </c>
      <c r="G175" s="9">
        <v>-1.402247287</v>
      </c>
      <c r="H175" s="9">
        <v>1.66578E-2</v>
      </c>
    </row>
    <row r="176" spans="1:8" s="2" customFormat="1" x14ac:dyDescent="0.25">
      <c r="A176" s="9" t="s">
        <v>442</v>
      </c>
      <c r="B176" s="9" t="s">
        <v>443</v>
      </c>
      <c r="C176" s="9" t="s">
        <v>3022</v>
      </c>
      <c r="D176" s="9" t="s">
        <v>3023</v>
      </c>
      <c r="E176" s="9">
        <v>7.7600600000000002</v>
      </c>
      <c r="F176" s="9">
        <v>20.432700000000001</v>
      </c>
      <c r="G176" s="9">
        <v>-1.396740144</v>
      </c>
      <c r="H176" s="9">
        <v>4.8213200000000002E-4</v>
      </c>
    </row>
    <row r="177" spans="1:8" s="2" customFormat="1" x14ac:dyDescent="0.25">
      <c r="A177" s="9" t="s">
        <v>1715</v>
      </c>
      <c r="B177" s="9" t="s">
        <v>1716</v>
      </c>
      <c r="C177" s="9" t="s">
        <v>3022</v>
      </c>
      <c r="D177" s="9" t="s">
        <v>3023</v>
      </c>
      <c r="E177" s="9">
        <v>0.39233299999999999</v>
      </c>
      <c r="F177" s="9">
        <v>1.03172</v>
      </c>
      <c r="G177" s="9">
        <v>-1.3949008949999999</v>
      </c>
      <c r="H177" s="9">
        <v>1.71766E-3</v>
      </c>
    </row>
    <row r="178" spans="1:8" s="2" customFormat="1" x14ac:dyDescent="0.25">
      <c r="A178" s="9" t="s">
        <v>1717</v>
      </c>
      <c r="B178" s="9" t="s">
        <v>1718</v>
      </c>
      <c r="C178" s="9" t="s">
        <v>3022</v>
      </c>
      <c r="D178" s="9" t="s">
        <v>3023</v>
      </c>
      <c r="E178" s="9">
        <v>19.5473</v>
      </c>
      <c r="F178" s="9">
        <v>51.3917</v>
      </c>
      <c r="G178" s="9">
        <v>-1.3945660289999999</v>
      </c>
      <c r="H178" s="9">
        <v>4.8213200000000002E-4</v>
      </c>
    </row>
    <row r="179" spans="1:8" s="2" customFormat="1" x14ac:dyDescent="0.25">
      <c r="A179" s="9" t="s">
        <v>372</v>
      </c>
      <c r="B179" s="9" t="s">
        <v>373</v>
      </c>
      <c r="C179" s="9" t="s">
        <v>3022</v>
      </c>
      <c r="D179" s="9" t="s">
        <v>3023</v>
      </c>
      <c r="E179" s="9">
        <v>1.17919</v>
      </c>
      <c r="F179" s="9">
        <v>3.0804900000000002</v>
      </c>
      <c r="G179" s="9">
        <v>-1.3853636570000001</v>
      </c>
      <c r="H179" s="9">
        <v>1.3241399999999999E-3</v>
      </c>
    </row>
    <row r="180" spans="1:8" s="2" customFormat="1" x14ac:dyDescent="0.25">
      <c r="A180" s="9" t="s">
        <v>1188</v>
      </c>
      <c r="B180" s="9" t="s">
        <v>1189</v>
      </c>
      <c r="C180" s="9" t="s">
        <v>3022</v>
      </c>
      <c r="D180" s="9" t="s">
        <v>3023</v>
      </c>
      <c r="E180" s="9">
        <v>1.5342499999999999</v>
      </c>
      <c r="F180" s="9">
        <v>3.9938199999999999</v>
      </c>
      <c r="G180" s="9">
        <v>-1.380235729</v>
      </c>
      <c r="H180" s="9">
        <v>4.8213200000000002E-4</v>
      </c>
    </row>
    <row r="181" spans="1:8" s="2" customFormat="1" x14ac:dyDescent="0.25">
      <c r="A181" s="9" t="s">
        <v>815</v>
      </c>
      <c r="B181" s="9" t="s">
        <v>816</v>
      </c>
      <c r="C181" s="9" t="s">
        <v>3022</v>
      </c>
      <c r="D181" s="9" t="s">
        <v>3023</v>
      </c>
      <c r="E181" s="9">
        <v>0.70478700000000005</v>
      </c>
      <c r="F181" s="9">
        <v>1.83223</v>
      </c>
      <c r="G181" s="9">
        <v>-1.3783413980000001</v>
      </c>
      <c r="H181" s="9">
        <v>4.8213200000000002E-4</v>
      </c>
    </row>
    <row r="182" spans="1:8" s="2" customFormat="1" x14ac:dyDescent="0.25">
      <c r="A182" s="9" t="s">
        <v>634</v>
      </c>
      <c r="B182" s="9" t="s">
        <v>635</v>
      </c>
      <c r="C182" s="9" t="s">
        <v>3022</v>
      </c>
      <c r="D182" s="9" t="s">
        <v>3023</v>
      </c>
      <c r="E182" s="9">
        <v>0.67200700000000002</v>
      </c>
      <c r="F182" s="9">
        <v>1.7411099999999999</v>
      </c>
      <c r="G182" s="9">
        <v>-1.3734591860000001</v>
      </c>
      <c r="H182" s="9">
        <v>4.8213200000000002E-4</v>
      </c>
    </row>
    <row r="183" spans="1:8" s="2" customFormat="1" x14ac:dyDescent="0.25">
      <c r="A183" s="9" t="s">
        <v>1719</v>
      </c>
      <c r="B183" s="9" t="s">
        <v>1720</v>
      </c>
      <c r="C183" s="9" t="s">
        <v>3022</v>
      </c>
      <c r="D183" s="9" t="s">
        <v>3023</v>
      </c>
      <c r="E183" s="9">
        <v>0.67329700000000003</v>
      </c>
      <c r="F183" s="9">
        <v>1.7405999999999999</v>
      </c>
      <c r="G183" s="9">
        <v>-1.37026976</v>
      </c>
      <c r="H183" s="9">
        <v>4.8213200000000002E-4</v>
      </c>
    </row>
    <row r="184" spans="1:8" s="2" customFormat="1" x14ac:dyDescent="0.25">
      <c r="A184" s="9" t="s">
        <v>1721</v>
      </c>
      <c r="B184" s="9" t="s">
        <v>1722</v>
      </c>
      <c r="C184" s="9" t="s">
        <v>3022</v>
      </c>
      <c r="D184" s="9" t="s">
        <v>3023</v>
      </c>
      <c r="E184" s="9">
        <v>2.3906000000000001</v>
      </c>
      <c r="F184" s="9">
        <v>6.1429600000000004</v>
      </c>
      <c r="G184" s="9">
        <v>-1.3615612340000001</v>
      </c>
      <c r="H184" s="9">
        <v>5.5331299999999998E-3</v>
      </c>
    </row>
    <row r="185" spans="1:8" s="2" customFormat="1" x14ac:dyDescent="0.25">
      <c r="A185" s="9" t="s">
        <v>1723</v>
      </c>
      <c r="B185" s="9" t="s">
        <v>1724</v>
      </c>
      <c r="C185" s="9" t="s">
        <v>3022</v>
      </c>
      <c r="D185" s="9" t="s">
        <v>3023</v>
      </c>
      <c r="E185" s="9">
        <v>1.7942400000000001</v>
      </c>
      <c r="F185" s="9">
        <v>4.5851100000000002</v>
      </c>
      <c r="G185" s="9">
        <v>-1.353583465</v>
      </c>
      <c r="H185" s="9">
        <v>3.0719E-2</v>
      </c>
    </row>
    <row r="186" spans="1:8" s="2" customFormat="1" x14ac:dyDescent="0.25">
      <c r="A186" s="9" t="s">
        <v>251</v>
      </c>
      <c r="B186" s="9" t="s">
        <v>252</v>
      </c>
      <c r="C186" s="9" t="s">
        <v>3022</v>
      </c>
      <c r="D186" s="9" t="s">
        <v>3023</v>
      </c>
      <c r="E186" s="9">
        <v>1.67754</v>
      </c>
      <c r="F186" s="9">
        <v>4.2834500000000002</v>
      </c>
      <c r="G186" s="9">
        <v>-1.3524260809999999</v>
      </c>
      <c r="H186" s="9">
        <v>4.8213200000000002E-4</v>
      </c>
    </row>
    <row r="187" spans="1:8" s="2" customFormat="1" x14ac:dyDescent="0.25">
      <c r="A187" s="9" t="s">
        <v>1725</v>
      </c>
      <c r="B187" s="9" t="s">
        <v>1726</v>
      </c>
      <c r="C187" s="9" t="s">
        <v>3022</v>
      </c>
      <c r="D187" s="9" t="s">
        <v>3023</v>
      </c>
      <c r="E187" s="9">
        <v>0.54033799999999998</v>
      </c>
      <c r="F187" s="9">
        <v>1.37598</v>
      </c>
      <c r="G187" s="9">
        <v>-1.3485254499999999</v>
      </c>
      <c r="H187" s="9">
        <v>4.8213200000000002E-4</v>
      </c>
    </row>
    <row r="188" spans="1:8" s="2" customFormat="1" x14ac:dyDescent="0.25">
      <c r="A188" s="9" t="s">
        <v>759</v>
      </c>
      <c r="B188" s="9" t="s">
        <v>760</v>
      </c>
      <c r="C188" s="9" t="s">
        <v>3022</v>
      </c>
      <c r="D188" s="9" t="s">
        <v>3023</v>
      </c>
      <c r="E188" s="9">
        <v>13.3619</v>
      </c>
      <c r="F188" s="9">
        <v>33.8992</v>
      </c>
      <c r="G188" s="9">
        <v>-1.3431260599999999</v>
      </c>
      <c r="H188" s="9">
        <v>4.8213200000000002E-4</v>
      </c>
    </row>
    <row r="189" spans="1:8" s="2" customFormat="1" x14ac:dyDescent="0.25">
      <c r="A189" s="9" t="s">
        <v>1727</v>
      </c>
      <c r="B189" s="9" t="s">
        <v>1728</v>
      </c>
      <c r="C189" s="9" t="s">
        <v>3022</v>
      </c>
      <c r="D189" s="9" t="s">
        <v>3023</v>
      </c>
      <c r="E189" s="9">
        <v>0.94781199999999999</v>
      </c>
      <c r="F189" s="9">
        <v>2.3893599999999999</v>
      </c>
      <c r="G189" s="9">
        <v>-1.333951406</v>
      </c>
      <c r="H189" s="9">
        <v>4.8213200000000002E-4</v>
      </c>
    </row>
    <row r="190" spans="1:8" s="2" customFormat="1" x14ac:dyDescent="0.25">
      <c r="A190" s="9" t="s">
        <v>321</v>
      </c>
      <c r="B190" s="9" t="s">
        <v>322</v>
      </c>
      <c r="C190" s="9" t="s">
        <v>3022</v>
      </c>
      <c r="D190" s="9" t="s">
        <v>3023</v>
      </c>
      <c r="E190" s="9">
        <v>2.4178500000000001</v>
      </c>
      <c r="F190" s="9">
        <v>6.06576</v>
      </c>
      <c r="G190" s="9">
        <v>-1.326963672</v>
      </c>
      <c r="H190" s="9">
        <v>4.8213200000000002E-4</v>
      </c>
    </row>
    <row r="191" spans="1:8" s="2" customFormat="1" x14ac:dyDescent="0.25">
      <c r="A191" s="9" t="s">
        <v>1395</v>
      </c>
      <c r="B191" s="9" t="s">
        <v>1396</v>
      </c>
      <c r="C191" s="9" t="s">
        <v>3022</v>
      </c>
      <c r="D191" s="9" t="s">
        <v>3023</v>
      </c>
      <c r="E191" s="9">
        <v>0.43352299999999999</v>
      </c>
      <c r="F191" s="9">
        <v>1.08744</v>
      </c>
      <c r="G191" s="9">
        <v>-1.326755361</v>
      </c>
      <c r="H191" s="9">
        <v>2.47028E-3</v>
      </c>
    </row>
    <row r="192" spans="1:8" s="2" customFormat="1" x14ac:dyDescent="0.25">
      <c r="A192" s="9" t="s">
        <v>1729</v>
      </c>
      <c r="B192" s="9" t="s">
        <v>1730</v>
      </c>
      <c r="C192" s="9" t="s">
        <v>3022</v>
      </c>
      <c r="D192" s="9" t="s">
        <v>3023</v>
      </c>
      <c r="E192" s="9">
        <v>3.8537300000000001</v>
      </c>
      <c r="F192" s="9">
        <v>9.6425199999999993</v>
      </c>
      <c r="G192" s="9">
        <v>-1.323154736</v>
      </c>
      <c r="H192" s="9">
        <v>4.8213200000000002E-4</v>
      </c>
    </row>
    <row r="193" spans="1:8" s="2" customFormat="1" x14ac:dyDescent="0.25">
      <c r="A193" s="9" t="s">
        <v>695</v>
      </c>
      <c r="B193" s="9" t="s">
        <v>696</v>
      </c>
      <c r="C193" s="9" t="s">
        <v>3022</v>
      </c>
      <c r="D193" s="9" t="s">
        <v>3023</v>
      </c>
      <c r="E193" s="9">
        <v>2.2042899999999999</v>
      </c>
      <c r="F193" s="9">
        <v>5.48529</v>
      </c>
      <c r="G193" s="9">
        <v>-1.315253856</v>
      </c>
      <c r="H193" s="9">
        <v>4.8213200000000002E-4</v>
      </c>
    </row>
    <row r="194" spans="1:8" s="2" customFormat="1" x14ac:dyDescent="0.25">
      <c r="A194" s="9" t="s">
        <v>428</v>
      </c>
      <c r="B194" s="9" t="s">
        <v>429</v>
      </c>
      <c r="C194" s="9" t="s">
        <v>3022</v>
      </c>
      <c r="D194" s="9" t="s">
        <v>3023</v>
      </c>
      <c r="E194" s="9">
        <v>12.9428</v>
      </c>
      <c r="F194" s="9">
        <v>32.180399999999999</v>
      </c>
      <c r="G194" s="9">
        <v>-1.3140324999999999</v>
      </c>
      <c r="H194" s="9">
        <v>4.8213200000000002E-4</v>
      </c>
    </row>
    <row r="195" spans="1:8" s="2" customFormat="1" x14ac:dyDescent="0.25">
      <c r="A195" s="9" t="s">
        <v>1731</v>
      </c>
      <c r="B195" s="9" t="s">
        <v>1732</v>
      </c>
      <c r="C195" s="9" t="s">
        <v>3022</v>
      </c>
      <c r="D195" s="9" t="s">
        <v>3023</v>
      </c>
      <c r="E195" s="9">
        <v>2.3266200000000001</v>
      </c>
      <c r="F195" s="9">
        <v>5.7813600000000003</v>
      </c>
      <c r="G195" s="9">
        <v>-1.313173312</v>
      </c>
      <c r="H195" s="9">
        <v>3.88273E-3</v>
      </c>
    </row>
    <row r="196" spans="1:8" s="2" customFormat="1" x14ac:dyDescent="0.25">
      <c r="A196" s="9" t="s">
        <v>572</v>
      </c>
      <c r="B196" s="9" t="s">
        <v>573</v>
      </c>
      <c r="C196" s="9" t="s">
        <v>3022</v>
      </c>
      <c r="D196" s="9" t="s">
        <v>3023</v>
      </c>
      <c r="E196" s="9">
        <v>2.09728</v>
      </c>
      <c r="F196" s="9">
        <v>5.2006600000000001</v>
      </c>
      <c r="G196" s="9">
        <v>-1.31017524</v>
      </c>
      <c r="H196" s="9">
        <v>4.8213200000000002E-4</v>
      </c>
    </row>
    <row r="197" spans="1:8" s="2" customFormat="1" x14ac:dyDescent="0.25">
      <c r="A197" s="9" t="s">
        <v>763</v>
      </c>
      <c r="B197" s="9" t="s">
        <v>764</v>
      </c>
      <c r="C197" s="9" t="s">
        <v>3022</v>
      </c>
      <c r="D197" s="9" t="s">
        <v>3023</v>
      </c>
      <c r="E197" s="9">
        <v>14.313800000000001</v>
      </c>
      <c r="F197" s="9">
        <v>35.427300000000002</v>
      </c>
      <c r="G197" s="9">
        <v>-1.3074547919999999</v>
      </c>
      <c r="H197" s="9">
        <v>4.8213200000000002E-4</v>
      </c>
    </row>
    <row r="198" spans="1:8" s="2" customFormat="1" x14ac:dyDescent="0.25">
      <c r="A198" s="9" t="s">
        <v>1733</v>
      </c>
      <c r="B198" s="9" t="s">
        <v>1734</v>
      </c>
      <c r="C198" s="9" t="s">
        <v>3022</v>
      </c>
      <c r="D198" s="9" t="s">
        <v>3023</v>
      </c>
      <c r="E198" s="9">
        <v>0.51267700000000005</v>
      </c>
      <c r="F198" s="9">
        <v>1.2688900000000001</v>
      </c>
      <c r="G198" s="9">
        <v>-1.3074449260000001</v>
      </c>
      <c r="H198" s="9">
        <v>4.8213200000000002E-4</v>
      </c>
    </row>
    <row r="199" spans="1:8" s="2" customFormat="1" x14ac:dyDescent="0.25">
      <c r="A199" s="9" t="s">
        <v>1735</v>
      </c>
      <c r="B199" s="9" t="s">
        <v>1736</v>
      </c>
      <c r="C199" s="9" t="s">
        <v>3022</v>
      </c>
      <c r="D199" s="9" t="s">
        <v>3023</v>
      </c>
      <c r="E199" s="9">
        <v>7.1597999999999997</v>
      </c>
      <c r="F199" s="9">
        <v>17.715599999999998</v>
      </c>
      <c r="G199" s="9">
        <v>-1.3070291350000001</v>
      </c>
      <c r="H199" s="9">
        <v>4.8213200000000002E-4</v>
      </c>
    </row>
    <row r="200" spans="1:8" s="2" customFormat="1" x14ac:dyDescent="0.25">
      <c r="A200" s="9" t="s">
        <v>1737</v>
      </c>
      <c r="B200" s="9" t="s">
        <v>1738</v>
      </c>
      <c r="C200" s="9" t="s">
        <v>3022</v>
      </c>
      <c r="D200" s="9" t="s">
        <v>3023</v>
      </c>
      <c r="E200" s="9">
        <v>8.8981100000000009</v>
      </c>
      <c r="F200" s="9">
        <v>22.007200000000001</v>
      </c>
      <c r="G200" s="9">
        <v>-1.306404763</v>
      </c>
      <c r="H200" s="9">
        <v>4.8213200000000002E-4</v>
      </c>
    </row>
    <row r="201" spans="1:8" s="2" customFormat="1" x14ac:dyDescent="0.25">
      <c r="A201" s="9" t="s">
        <v>1739</v>
      </c>
      <c r="B201" s="9" t="s">
        <v>1740</v>
      </c>
      <c r="C201" s="9" t="s">
        <v>3022</v>
      </c>
      <c r="D201" s="9" t="s">
        <v>3023</v>
      </c>
      <c r="E201" s="9">
        <v>0.43710399999999999</v>
      </c>
      <c r="F201" s="9">
        <v>1.07375</v>
      </c>
      <c r="G201" s="9">
        <v>-1.2966096460000001</v>
      </c>
      <c r="H201" s="9">
        <v>2.0990900000000001E-3</v>
      </c>
    </row>
    <row r="202" spans="1:8" s="2" customFormat="1" x14ac:dyDescent="0.25">
      <c r="A202" s="9" t="s">
        <v>1741</v>
      </c>
      <c r="B202" s="9" t="s">
        <v>1742</v>
      </c>
      <c r="C202" s="9" t="s">
        <v>3022</v>
      </c>
      <c r="D202" s="9" t="s">
        <v>3023</v>
      </c>
      <c r="E202" s="9">
        <v>8.5585199999999997</v>
      </c>
      <c r="F202" s="9">
        <v>21.0198</v>
      </c>
      <c r="G202" s="9">
        <v>-1.2963157000000001</v>
      </c>
      <c r="H202" s="9">
        <v>4.8213200000000002E-4</v>
      </c>
    </row>
    <row r="203" spans="1:8" s="2" customFormat="1" x14ac:dyDescent="0.25">
      <c r="A203" s="9" t="s">
        <v>267</v>
      </c>
      <c r="B203" s="9" t="s">
        <v>268</v>
      </c>
      <c r="C203" s="9" t="s">
        <v>3022</v>
      </c>
      <c r="D203" s="9" t="s">
        <v>3023</v>
      </c>
      <c r="E203" s="9">
        <v>1.8246599999999999</v>
      </c>
      <c r="F203" s="9">
        <v>4.4742199999999999</v>
      </c>
      <c r="G203" s="9">
        <v>-1.294008533</v>
      </c>
      <c r="H203" s="9">
        <v>4.8213200000000002E-4</v>
      </c>
    </row>
    <row r="204" spans="1:8" s="2" customFormat="1" x14ac:dyDescent="0.25">
      <c r="A204" s="9" t="s">
        <v>126</v>
      </c>
      <c r="B204" s="9" t="s">
        <v>127</v>
      </c>
      <c r="C204" s="9" t="s">
        <v>3022</v>
      </c>
      <c r="D204" s="9" t="s">
        <v>3023</v>
      </c>
      <c r="E204" s="9">
        <v>0.66915999999999998</v>
      </c>
      <c r="F204" s="9">
        <v>1.62432</v>
      </c>
      <c r="G204" s="9">
        <v>-1.2794127660000001</v>
      </c>
      <c r="H204" s="9">
        <v>4.8213200000000002E-4</v>
      </c>
    </row>
    <row r="205" spans="1:8" s="2" customFormat="1" x14ac:dyDescent="0.25">
      <c r="A205" s="9" t="s">
        <v>1743</v>
      </c>
      <c r="B205" s="9" t="s">
        <v>1744</v>
      </c>
      <c r="C205" s="9" t="s">
        <v>3022</v>
      </c>
      <c r="D205" s="9" t="s">
        <v>3023</v>
      </c>
      <c r="E205" s="9">
        <v>0.44246999999999997</v>
      </c>
      <c r="F205" s="9">
        <v>1.0698399999999999</v>
      </c>
      <c r="G205" s="9">
        <v>-1.2737435029999999</v>
      </c>
      <c r="H205" s="9">
        <v>4.8213200000000002E-4</v>
      </c>
    </row>
    <row r="206" spans="1:8" s="2" customFormat="1" x14ac:dyDescent="0.25">
      <c r="A206" s="9" t="s">
        <v>600</v>
      </c>
      <c r="B206" s="9" t="s">
        <v>601</v>
      </c>
      <c r="C206" s="9" t="s">
        <v>3022</v>
      </c>
      <c r="D206" s="9" t="s">
        <v>3023</v>
      </c>
      <c r="E206" s="9">
        <v>9.9208200000000009</v>
      </c>
      <c r="F206" s="9">
        <v>23.734999999999999</v>
      </c>
      <c r="G206" s="9">
        <v>-1.258484774</v>
      </c>
      <c r="H206" s="9">
        <v>4.8213200000000002E-4</v>
      </c>
    </row>
    <row r="207" spans="1:8" s="2" customFormat="1" x14ac:dyDescent="0.25">
      <c r="A207" s="9" t="s">
        <v>1745</v>
      </c>
      <c r="B207" s="9" t="s">
        <v>1746</v>
      </c>
      <c r="C207" s="9" t="s">
        <v>3022</v>
      </c>
      <c r="D207" s="9" t="s">
        <v>3023</v>
      </c>
      <c r="E207" s="9">
        <v>43.721400000000003</v>
      </c>
      <c r="F207" s="9">
        <v>103.774</v>
      </c>
      <c r="G207" s="9">
        <v>-1.2470335260000001</v>
      </c>
      <c r="H207" s="9">
        <v>4.8213200000000002E-4</v>
      </c>
    </row>
    <row r="208" spans="1:8" s="2" customFormat="1" x14ac:dyDescent="0.25">
      <c r="A208" s="9" t="s">
        <v>1747</v>
      </c>
      <c r="B208" s="9" t="s">
        <v>1748</v>
      </c>
      <c r="C208" s="9" t="s">
        <v>3022</v>
      </c>
      <c r="D208" s="9" t="s">
        <v>3023</v>
      </c>
      <c r="E208" s="9">
        <v>0.52673899999999996</v>
      </c>
      <c r="F208" s="9">
        <v>1.25017</v>
      </c>
      <c r="G208" s="9">
        <v>-1.246964102</v>
      </c>
      <c r="H208" s="9">
        <v>2.47028E-3</v>
      </c>
    </row>
    <row r="209" spans="1:8" s="2" customFormat="1" x14ac:dyDescent="0.25">
      <c r="A209" s="9" t="s">
        <v>753</v>
      </c>
      <c r="B209" s="9" t="s">
        <v>754</v>
      </c>
      <c r="C209" s="9" t="s">
        <v>3022</v>
      </c>
      <c r="D209" s="9" t="s">
        <v>3023</v>
      </c>
      <c r="E209" s="9">
        <v>6.1779299999999999</v>
      </c>
      <c r="F209" s="9">
        <v>14.647600000000001</v>
      </c>
      <c r="G209" s="9">
        <v>-1.2454688700000001</v>
      </c>
      <c r="H209" s="9">
        <v>4.8213200000000002E-4</v>
      </c>
    </row>
    <row r="210" spans="1:8" s="2" customFormat="1" x14ac:dyDescent="0.25">
      <c r="A210" s="9" t="s">
        <v>1749</v>
      </c>
      <c r="B210" s="9" t="s">
        <v>1750</v>
      </c>
      <c r="C210" s="9" t="s">
        <v>3022</v>
      </c>
      <c r="D210" s="9" t="s">
        <v>3023</v>
      </c>
      <c r="E210" s="9">
        <v>10.9421</v>
      </c>
      <c r="F210" s="9">
        <v>25.943100000000001</v>
      </c>
      <c r="G210" s="9">
        <v>-1.2454612350000001</v>
      </c>
      <c r="H210" s="9">
        <v>4.8213200000000002E-4</v>
      </c>
    </row>
    <row r="211" spans="1:8" s="2" customFormat="1" x14ac:dyDescent="0.25">
      <c r="A211" s="9" t="s">
        <v>297</v>
      </c>
      <c r="B211" s="9" t="s">
        <v>298</v>
      </c>
      <c r="C211" s="9" t="s">
        <v>3022</v>
      </c>
      <c r="D211" s="9" t="s">
        <v>3023</v>
      </c>
      <c r="E211" s="9">
        <v>14.9358</v>
      </c>
      <c r="F211" s="9">
        <v>35.400199999999998</v>
      </c>
      <c r="G211" s="9">
        <v>-1.2449829969999999</v>
      </c>
      <c r="H211" s="9">
        <v>4.8213200000000002E-4</v>
      </c>
    </row>
    <row r="212" spans="1:8" s="2" customFormat="1" x14ac:dyDescent="0.25">
      <c r="A212" s="9" t="s">
        <v>773</v>
      </c>
      <c r="B212" s="9" t="s">
        <v>774</v>
      </c>
      <c r="C212" s="9" t="s">
        <v>3022</v>
      </c>
      <c r="D212" s="9" t="s">
        <v>3023</v>
      </c>
      <c r="E212" s="9">
        <v>30.585100000000001</v>
      </c>
      <c r="F212" s="9">
        <v>72.1554</v>
      </c>
      <c r="G212" s="9">
        <v>-1.2382783749999999</v>
      </c>
      <c r="H212" s="9">
        <v>4.8213200000000002E-4</v>
      </c>
    </row>
    <row r="213" spans="1:8" s="2" customFormat="1" x14ac:dyDescent="0.25">
      <c r="A213" s="9" t="s">
        <v>687</v>
      </c>
      <c r="B213" s="9" t="s">
        <v>688</v>
      </c>
      <c r="C213" s="9" t="s">
        <v>3022</v>
      </c>
      <c r="D213" s="9" t="s">
        <v>3023</v>
      </c>
      <c r="E213" s="9">
        <v>4.1466599999999998</v>
      </c>
      <c r="F213" s="9">
        <v>9.7630099999999995</v>
      </c>
      <c r="G213" s="9">
        <v>-1.235376249</v>
      </c>
      <c r="H213" s="9">
        <v>4.8213200000000002E-4</v>
      </c>
    </row>
    <row r="214" spans="1:8" s="2" customFormat="1" x14ac:dyDescent="0.25">
      <c r="A214" s="9" t="s">
        <v>1751</v>
      </c>
      <c r="B214" s="9" t="s">
        <v>1752</v>
      </c>
      <c r="C214" s="9" t="s">
        <v>3022</v>
      </c>
      <c r="D214" s="9" t="s">
        <v>3023</v>
      </c>
      <c r="E214" s="9">
        <v>0.75200699999999998</v>
      </c>
      <c r="F214" s="9">
        <v>1.7705200000000001</v>
      </c>
      <c r="G214" s="9">
        <v>-1.2353551439999999</v>
      </c>
      <c r="H214" s="9">
        <v>1.3241399999999999E-3</v>
      </c>
    </row>
    <row r="215" spans="1:8" s="2" customFormat="1" x14ac:dyDescent="0.25">
      <c r="A215" s="9" t="s">
        <v>1753</v>
      </c>
      <c r="B215" s="9" t="s">
        <v>1754</v>
      </c>
      <c r="C215" s="9" t="s">
        <v>3022</v>
      </c>
      <c r="D215" s="9" t="s">
        <v>3023</v>
      </c>
      <c r="E215" s="9">
        <v>3.91465</v>
      </c>
      <c r="F215" s="9">
        <v>9.2104400000000002</v>
      </c>
      <c r="G215" s="9">
        <v>-1.2343867529999999</v>
      </c>
      <c r="H215" s="9">
        <v>4.8213200000000002E-4</v>
      </c>
    </row>
    <row r="216" spans="1:8" s="2" customFormat="1" x14ac:dyDescent="0.25">
      <c r="A216" s="9" t="s">
        <v>1755</v>
      </c>
      <c r="B216" s="9" t="s">
        <v>1756</v>
      </c>
      <c r="C216" s="9" t="s">
        <v>3022</v>
      </c>
      <c r="D216" s="9" t="s">
        <v>3023</v>
      </c>
      <c r="E216" s="9">
        <v>1.31697</v>
      </c>
      <c r="F216" s="9">
        <v>3.09551</v>
      </c>
      <c r="G216" s="9">
        <v>-1.232954638</v>
      </c>
      <c r="H216" s="9">
        <v>1.3241399999999999E-3</v>
      </c>
    </row>
    <row r="217" spans="1:8" s="2" customFormat="1" x14ac:dyDescent="0.25">
      <c r="A217" s="9" t="s">
        <v>1757</v>
      </c>
      <c r="B217" s="9" t="s">
        <v>1758</v>
      </c>
      <c r="C217" s="9" t="s">
        <v>3022</v>
      </c>
      <c r="D217" s="9" t="s">
        <v>3023</v>
      </c>
      <c r="E217" s="9">
        <v>1.09219</v>
      </c>
      <c r="F217" s="9">
        <v>2.5625100000000001</v>
      </c>
      <c r="G217" s="9">
        <v>-1.230333782</v>
      </c>
      <c r="H217" s="9">
        <v>4.2319000000000002E-2</v>
      </c>
    </row>
    <row r="218" spans="1:8" s="2" customFormat="1" x14ac:dyDescent="0.25">
      <c r="A218" s="9" t="s">
        <v>1759</v>
      </c>
      <c r="B218" s="9" t="s">
        <v>1760</v>
      </c>
      <c r="C218" s="9" t="s">
        <v>3022</v>
      </c>
      <c r="D218" s="9" t="s">
        <v>3023</v>
      </c>
      <c r="E218" s="9">
        <v>0.69074899999999995</v>
      </c>
      <c r="F218" s="9">
        <v>1.61578</v>
      </c>
      <c r="G218" s="9">
        <v>-1.2259973049999999</v>
      </c>
      <c r="H218" s="9">
        <v>1.61379E-2</v>
      </c>
    </row>
    <row r="219" spans="1:8" s="2" customFormat="1" x14ac:dyDescent="0.25">
      <c r="A219" s="9" t="s">
        <v>1761</v>
      </c>
      <c r="B219" s="9" t="s">
        <v>1762</v>
      </c>
      <c r="C219" s="9" t="s">
        <v>3022</v>
      </c>
      <c r="D219" s="9" t="s">
        <v>3023</v>
      </c>
      <c r="E219" s="9">
        <v>0.98492199999999996</v>
      </c>
      <c r="F219" s="9">
        <v>2.2971400000000002</v>
      </c>
      <c r="G219" s="9">
        <v>-1.2217574040000001</v>
      </c>
      <c r="H219" s="9">
        <v>4.8213200000000002E-4</v>
      </c>
    </row>
    <row r="220" spans="1:8" s="2" customFormat="1" x14ac:dyDescent="0.25">
      <c r="A220" s="9" t="s">
        <v>1763</v>
      </c>
      <c r="B220" s="9" t="s">
        <v>1764</v>
      </c>
      <c r="C220" s="9" t="s">
        <v>3022</v>
      </c>
      <c r="D220" s="9" t="s">
        <v>3023</v>
      </c>
      <c r="E220" s="9">
        <v>3.1943899999999998</v>
      </c>
      <c r="F220" s="9">
        <v>7.4288299999999996</v>
      </c>
      <c r="G220" s="9">
        <v>-1.2175945509999999</v>
      </c>
      <c r="H220" s="9">
        <v>4.8213200000000002E-4</v>
      </c>
    </row>
    <row r="221" spans="1:8" s="2" customFormat="1" x14ac:dyDescent="0.25">
      <c r="A221" s="9" t="s">
        <v>1765</v>
      </c>
      <c r="B221" s="9" t="s">
        <v>1766</v>
      </c>
      <c r="C221" s="9" t="s">
        <v>3022</v>
      </c>
      <c r="D221" s="9" t="s">
        <v>3023</v>
      </c>
      <c r="E221" s="9">
        <v>4.0701000000000001</v>
      </c>
      <c r="F221" s="9">
        <v>9.4439200000000003</v>
      </c>
      <c r="G221" s="9">
        <v>-1.2143215789999999</v>
      </c>
      <c r="H221" s="9">
        <v>4.8213200000000002E-4</v>
      </c>
    </row>
    <row r="222" spans="1:8" s="2" customFormat="1" x14ac:dyDescent="0.25">
      <c r="A222" s="9" t="s">
        <v>1767</v>
      </c>
      <c r="B222" s="9" t="s">
        <v>1768</v>
      </c>
      <c r="C222" s="9" t="s">
        <v>3022</v>
      </c>
      <c r="D222" s="9" t="s">
        <v>3023</v>
      </c>
      <c r="E222" s="9">
        <v>2.9100600000000001</v>
      </c>
      <c r="F222" s="9">
        <v>6.7022599999999999</v>
      </c>
      <c r="G222" s="9">
        <v>-1.203598755</v>
      </c>
      <c r="H222" s="9">
        <v>1.71766E-3</v>
      </c>
    </row>
    <row r="223" spans="1:8" s="2" customFormat="1" x14ac:dyDescent="0.25">
      <c r="A223" s="9" t="s">
        <v>1769</v>
      </c>
      <c r="B223" s="9" t="s">
        <v>1770</v>
      </c>
      <c r="C223" s="9" t="s">
        <v>3022</v>
      </c>
      <c r="D223" s="9" t="s">
        <v>3023</v>
      </c>
      <c r="E223" s="9">
        <v>2.1387299999999998</v>
      </c>
      <c r="F223" s="9">
        <v>4.9235499999999996</v>
      </c>
      <c r="G223" s="9">
        <v>-1.2029445459999999</v>
      </c>
      <c r="H223" s="9">
        <v>4.8213200000000002E-4</v>
      </c>
    </row>
    <row r="224" spans="1:8" s="2" customFormat="1" x14ac:dyDescent="0.25">
      <c r="A224" s="9" t="s">
        <v>334</v>
      </c>
      <c r="B224" s="9" t="s">
        <v>335</v>
      </c>
      <c r="C224" s="9" t="s">
        <v>3022</v>
      </c>
      <c r="D224" s="9" t="s">
        <v>3023</v>
      </c>
      <c r="E224" s="9">
        <v>1.84928</v>
      </c>
      <c r="F224" s="9">
        <v>4.2515400000000003</v>
      </c>
      <c r="G224" s="9">
        <v>-1.201021831</v>
      </c>
      <c r="H224" s="9">
        <v>4.8213200000000002E-4</v>
      </c>
    </row>
    <row r="225" spans="1:8" s="2" customFormat="1" x14ac:dyDescent="0.25">
      <c r="A225" s="9" t="s">
        <v>564</v>
      </c>
      <c r="B225" s="9" t="s">
        <v>565</v>
      </c>
      <c r="C225" s="9" t="s">
        <v>3022</v>
      </c>
      <c r="D225" s="9" t="s">
        <v>3023</v>
      </c>
      <c r="E225" s="9">
        <v>3.1920999999999999</v>
      </c>
      <c r="F225" s="9">
        <v>7.3273599999999997</v>
      </c>
      <c r="G225" s="9">
        <v>-1.1987876500000001</v>
      </c>
      <c r="H225" s="9">
        <v>4.8213200000000002E-4</v>
      </c>
    </row>
    <row r="226" spans="1:8" s="2" customFormat="1" x14ac:dyDescent="0.25">
      <c r="A226" s="9" t="s">
        <v>1771</v>
      </c>
      <c r="B226" s="9" t="s">
        <v>1772</v>
      </c>
      <c r="C226" s="9" t="s">
        <v>3022</v>
      </c>
      <c r="D226" s="9" t="s">
        <v>3023</v>
      </c>
      <c r="E226" s="9">
        <v>0.46016200000000002</v>
      </c>
      <c r="F226" s="9">
        <v>1.0540099999999999</v>
      </c>
      <c r="G226" s="9">
        <v>-1.195674798</v>
      </c>
      <c r="H226" s="9">
        <v>9.1603300000000002E-4</v>
      </c>
    </row>
    <row r="227" spans="1:8" s="2" customFormat="1" x14ac:dyDescent="0.25">
      <c r="A227" s="9" t="s">
        <v>506</v>
      </c>
      <c r="B227" s="9" t="s">
        <v>507</v>
      </c>
      <c r="C227" s="9" t="s">
        <v>3022</v>
      </c>
      <c r="D227" s="9" t="s">
        <v>3023</v>
      </c>
      <c r="E227" s="9">
        <v>1.0413600000000001</v>
      </c>
      <c r="F227" s="9">
        <v>2.3821099999999999</v>
      </c>
      <c r="G227" s="9">
        <v>-1.193771138</v>
      </c>
      <c r="H227" s="9">
        <v>4.8213200000000002E-4</v>
      </c>
    </row>
    <row r="228" spans="1:8" s="2" customFormat="1" x14ac:dyDescent="0.25">
      <c r="A228" s="9" t="s">
        <v>1773</v>
      </c>
      <c r="B228" s="9" t="s">
        <v>1774</v>
      </c>
      <c r="C228" s="9" t="s">
        <v>3022</v>
      </c>
      <c r="D228" s="9" t="s">
        <v>3023</v>
      </c>
      <c r="E228" s="9">
        <v>0.49670999999999998</v>
      </c>
      <c r="F228" s="9">
        <v>1.1357600000000001</v>
      </c>
      <c r="G228" s="9">
        <v>-1.1931823109999999</v>
      </c>
      <c r="H228" s="9">
        <v>4.8213200000000002E-4</v>
      </c>
    </row>
    <row r="229" spans="1:8" s="2" customFormat="1" x14ac:dyDescent="0.25">
      <c r="A229" s="9" t="s">
        <v>414</v>
      </c>
      <c r="B229" s="9" t="s">
        <v>415</v>
      </c>
      <c r="C229" s="9" t="s">
        <v>3022</v>
      </c>
      <c r="D229" s="9" t="s">
        <v>3023</v>
      </c>
      <c r="E229" s="9">
        <v>2.8866999999999998</v>
      </c>
      <c r="F229" s="9">
        <v>6.5515600000000003</v>
      </c>
      <c r="G229" s="9">
        <v>-1.182417286</v>
      </c>
      <c r="H229" s="9">
        <v>4.8213200000000002E-4</v>
      </c>
    </row>
    <row r="230" spans="1:8" s="2" customFormat="1" x14ac:dyDescent="0.25">
      <c r="A230" s="9" t="s">
        <v>701</v>
      </c>
      <c r="B230" s="9" t="s">
        <v>702</v>
      </c>
      <c r="C230" s="9" t="s">
        <v>3022</v>
      </c>
      <c r="D230" s="9" t="s">
        <v>3023</v>
      </c>
      <c r="E230" s="9">
        <v>17.994</v>
      </c>
      <c r="F230" s="9">
        <v>40.611499999999999</v>
      </c>
      <c r="G230" s="9">
        <v>-1.174372387</v>
      </c>
      <c r="H230" s="9">
        <v>4.8213200000000002E-4</v>
      </c>
    </row>
    <row r="231" spans="1:8" s="2" customFormat="1" x14ac:dyDescent="0.25">
      <c r="A231" s="9" t="s">
        <v>765</v>
      </c>
      <c r="B231" s="9" t="s">
        <v>766</v>
      </c>
      <c r="C231" s="9" t="s">
        <v>3022</v>
      </c>
      <c r="D231" s="9" t="s">
        <v>3023</v>
      </c>
      <c r="E231" s="9">
        <v>1.1647799999999999</v>
      </c>
      <c r="F231" s="9">
        <v>2.6144599999999998</v>
      </c>
      <c r="G231" s="9">
        <v>-1.1664555089999999</v>
      </c>
      <c r="H231" s="9">
        <v>4.8213200000000002E-4</v>
      </c>
    </row>
    <row r="232" spans="1:8" s="2" customFormat="1" x14ac:dyDescent="0.25">
      <c r="A232" s="9" t="s">
        <v>1775</v>
      </c>
      <c r="B232" s="9" t="s">
        <v>1776</v>
      </c>
      <c r="C232" s="9" t="s">
        <v>3022</v>
      </c>
      <c r="D232" s="9" t="s">
        <v>3023</v>
      </c>
      <c r="E232" s="9">
        <v>2.4992100000000002</v>
      </c>
      <c r="F232" s="9">
        <v>5.5969499999999996</v>
      </c>
      <c r="G232" s="9">
        <v>-1.163168728</v>
      </c>
      <c r="H232" s="9">
        <v>4.8213200000000002E-4</v>
      </c>
    </row>
    <row r="233" spans="1:8" s="2" customFormat="1" x14ac:dyDescent="0.25">
      <c r="A233" s="9" t="s">
        <v>1777</v>
      </c>
      <c r="B233" s="9" t="s">
        <v>1778</v>
      </c>
      <c r="C233" s="9" t="s">
        <v>3022</v>
      </c>
      <c r="D233" s="9" t="s">
        <v>3023</v>
      </c>
      <c r="E233" s="9">
        <v>0.75939699999999999</v>
      </c>
      <c r="F233" s="9">
        <v>1.6988300000000001</v>
      </c>
      <c r="G233" s="9">
        <v>-1.161615286</v>
      </c>
      <c r="H233" s="9">
        <v>4.8213200000000002E-4</v>
      </c>
    </row>
    <row r="234" spans="1:8" s="2" customFormat="1" x14ac:dyDescent="0.25">
      <c r="A234" s="9" t="s">
        <v>823</v>
      </c>
      <c r="B234" s="9" t="s">
        <v>824</v>
      </c>
      <c r="C234" s="9" t="s">
        <v>3022</v>
      </c>
      <c r="D234" s="9" t="s">
        <v>3023</v>
      </c>
      <c r="E234" s="9">
        <v>0.491975</v>
      </c>
      <c r="F234" s="9">
        <v>1.09951</v>
      </c>
      <c r="G234" s="9">
        <v>-1.1602038139999999</v>
      </c>
      <c r="H234" s="9">
        <v>9.1603300000000002E-4</v>
      </c>
    </row>
    <row r="235" spans="1:8" s="2" customFormat="1" x14ac:dyDescent="0.25">
      <c r="A235" s="9" t="s">
        <v>1779</v>
      </c>
      <c r="B235" s="9" t="s">
        <v>1780</v>
      </c>
      <c r="C235" s="9" t="s">
        <v>3022</v>
      </c>
      <c r="D235" s="9" t="s">
        <v>3023</v>
      </c>
      <c r="E235" s="9">
        <v>1.9799599999999999</v>
      </c>
      <c r="F235" s="9">
        <v>4.4035099999999998</v>
      </c>
      <c r="G235" s="9">
        <v>-1.1531826570000001</v>
      </c>
      <c r="H235" s="9">
        <v>4.8213200000000002E-4</v>
      </c>
    </row>
    <row r="236" spans="1:8" s="2" customFormat="1" x14ac:dyDescent="0.25">
      <c r="A236" s="9" t="s">
        <v>1781</v>
      </c>
      <c r="B236" s="9" t="s">
        <v>1782</v>
      </c>
      <c r="C236" s="9" t="s">
        <v>3022</v>
      </c>
      <c r="D236" s="9" t="s">
        <v>3023</v>
      </c>
      <c r="E236" s="9">
        <v>0.77715900000000004</v>
      </c>
      <c r="F236" s="9">
        <v>1.7196</v>
      </c>
      <c r="G236" s="9">
        <v>-1.145791319</v>
      </c>
      <c r="H236" s="9">
        <v>1.03725E-2</v>
      </c>
    </row>
    <row r="237" spans="1:8" s="2" customFormat="1" x14ac:dyDescent="0.25">
      <c r="A237" s="9" t="s">
        <v>1216</v>
      </c>
      <c r="B237" s="9" t="s">
        <v>1217</v>
      </c>
      <c r="C237" s="9" t="s">
        <v>3022</v>
      </c>
      <c r="D237" s="9" t="s">
        <v>3023</v>
      </c>
      <c r="E237" s="9">
        <v>0.79124499999999998</v>
      </c>
      <c r="F237" s="9">
        <v>1.73732</v>
      </c>
      <c r="G237" s="9">
        <v>-1.134667128</v>
      </c>
      <c r="H237" s="9">
        <v>1.09482E-2</v>
      </c>
    </row>
    <row r="238" spans="1:8" s="2" customFormat="1" x14ac:dyDescent="0.25">
      <c r="A238" s="9" t="s">
        <v>1783</v>
      </c>
      <c r="B238" s="9" t="s">
        <v>1784</v>
      </c>
      <c r="C238" s="9" t="s">
        <v>3022</v>
      </c>
      <c r="D238" s="9" t="s">
        <v>3023</v>
      </c>
      <c r="E238" s="9">
        <v>37.241100000000003</v>
      </c>
      <c r="F238" s="9">
        <v>81.738900000000001</v>
      </c>
      <c r="G238" s="9">
        <v>-1.1341271420000001</v>
      </c>
      <c r="H238" s="9">
        <v>4.8213200000000002E-4</v>
      </c>
    </row>
    <row r="239" spans="1:8" s="2" customFormat="1" x14ac:dyDescent="0.25">
      <c r="A239" s="9" t="s">
        <v>859</v>
      </c>
      <c r="B239" s="9" t="s">
        <v>860</v>
      </c>
      <c r="C239" s="9" t="s">
        <v>3022</v>
      </c>
      <c r="D239" s="9" t="s">
        <v>3023</v>
      </c>
      <c r="E239" s="9">
        <v>121.49299999999999</v>
      </c>
      <c r="F239" s="9">
        <v>264.97500000000002</v>
      </c>
      <c r="G239" s="9">
        <v>-1.1249830569999999</v>
      </c>
      <c r="H239" s="9">
        <v>4.8213200000000002E-4</v>
      </c>
    </row>
    <row r="240" spans="1:8" s="2" customFormat="1" x14ac:dyDescent="0.25">
      <c r="A240" s="9" t="s">
        <v>1785</v>
      </c>
      <c r="B240" s="9" t="s">
        <v>1786</v>
      </c>
      <c r="C240" s="9" t="s">
        <v>3022</v>
      </c>
      <c r="D240" s="9" t="s">
        <v>3023</v>
      </c>
      <c r="E240" s="9">
        <v>0.55035299999999998</v>
      </c>
      <c r="F240" s="9">
        <v>1.1980900000000001</v>
      </c>
      <c r="G240" s="9">
        <v>-1.1223071120000001</v>
      </c>
      <c r="H240" s="9">
        <v>2.2937599999999999E-2</v>
      </c>
    </row>
    <row r="241" spans="1:8" s="2" customFormat="1" x14ac:dyDescent="0.25">
      <c r="A241" s="9" t="s">
        <v>1787</v>
      </c>
      <c r="B241" s="9" t="s">
        <v>1788</v>
      </c>
      <c r="C241" s="9" t="s">
        <v>3022</v>
      </c>
      <c r="D241" s="9" t="s">
        <v>3023</v>
      </c>
      <c r="E241" s="9">
        <v>3.1893799999999999</v>
      </c>
      <c r="F241" s="9">
        <v>6.91622</v>
      </c>
      <c r="G241" s="9">
        <v>-1.1167077620000001</v>
      </c>
      <c r="H241" s="9">
        <v>4.8213200000000002E-4</v>
      </c>
    </row>
    <row r="242" spans="1:8" s="2" customFormat="1" x14ac:dyDescent="0.25">
      <c r="A242" s="9" t="s">
        <v>1789</v>
      </c>
      <c r="B242" s="9" t="s">
        <v>1790</v>
      </c>
      <c r="C242" s="9" t="s">
        <v>3022</v>
      </c>
      <c r="D242" s="9" t="s">
        <v>3023</v>
      </c>
      <c r="E242" s="9">
        <v>3.7520699999999998</v>
      </c>
      <c r="F242" s="9">
        <v>8.1014800000000005</v>
      </c>
      <c r="G242" s="9">
        <v>-1.110498744</v>
      </c>
      <c r="H242" s="9">
        <v>4.8213200000000002E-4</v>
      </c>
    </row>
    <row r="243" spans="1:8" s="2" customFormat="1" x14ac:dyDescent="0.25">
      <c r="A243" s="9" t="s">
        <v>494</v>
      </c>
      <c r="B243" s="9" t="s">
        <v>495</v>
      </c>
      <c r="C243" s="9" t="s">
        <v>3022</v>
      </c>
      <c r="D243" s="9" t="s">
        <v>3023</v>
      </c>
      <c r="E243" s="9">
        <v>0.67151300000000003</v>
      </c>
      <c r="F243" s="9">
        <v>1.4454899999999999</v>
      </c>
      <c r="G243" s="9">
        <v>-1.106071394</v>
      </c>
      <c r="H243" s="9">
        <v>3.3435300000000001E-2</v>
      </c>
    </row>
    <row r="244" spans="1:8" s="2" customFormat="1" x14ac:dyDescent="0.25">
      <c r="A244" s="9" t="s">
        <v>697</v>
      </c>
      <c r="B244" s="9" t="s">
        <v>698</v>
      </c>
      <c r="C244" s="9" t="s">
        <v>3022</v>
      </c>
      <c r="D244" s="9" t="s">
        <v>3023</v>
      </c>
      <c r="E244" s="9">
        <v>2.4752100000000001</v>
      </c>
      <c r="F244" s="9">
        <v>5.2466299999999997</v>
      </c>
      <c r="G244" s="9">
        <v>-1.083840122</v>
      </c>
      <c r="H244" s="9">
        <v>4.8213200000000002E-4</v>
      </c>
    </row>
    <row r="245" spans="1:8" s="2" customFormat="1" x14ac:dyDescent="0.25">
      <c r="A245" s="9" t="s">
        <v>1791</v>
      </c>
      <c r="B245" s="9" t="s">
        <v>1792</v>
      </c>
      <c r="C245" s="9" t="s">
        <v>3022</v>
      </c>
      <c r="D245" s="9" t="s">
        <v>3023</v>
      </c>
      <c r="E245" s="9">
        <v>61.535499999999999</v>
      </c>
      <c r="F245" s="9">
        <v>129.84100000000001</v>
      </c>
      <c r="G245" s="9">
        <v>-1.077255166</v>
      </c>
      <c r="H245" s="9">
        <v>4.8213200000000002E-4</v>
      </c>
    </row>
    <row r="246" spans="1:8" s="2" customFormat="1" x14ac:dyDescent="0.25">
      <c r="A246" s="9" t="s">
        <v>1793</v>
      </c>
      <c r="B246" s="9" t="s">
        <v>1794</v>
      </c>
      <c r="C246" s="9" t="s">
        <v>3022</v>
      </c>
      <c r="D246" s="9" t="s">
        <v>3023</v>
      </c>
      <c r="E246" s="9">
        <v>1.07759</v>
      </c>
      <c r="F246" s="9">
        <v>2.2734100000000002</v>
      </c>
      <c r="G246" s="9">
        <v>-1.077049524</v>
      </c>
      <c r="H246" s="9">
        <v>4.8213200000000002E-4</v>
      </c>
    </row>
    <row r="247" spans="1:8" s="2" customFormat="1" x14ac:dyDescent="0.25">
      <c r="A247" s="9" t="s">
        <v>849</v>
      </c>
      <c r="B247" s="9" t="s">
        <v>850</v>
      </c>
      <c r="C247" s="9" t="s">
        <v>3022</v>
      </c>
      <c r="D247" s="9" t="s">
        <v>3023</v>
      </c>
      <c r="E247" s="9">
        <v>11.4781</v>
      </c>
      <c r="F247" s="9">
        <v>24.072399999999998</v>
      </c>
      <c r="G247" s="9">
        <v>-1.068496136</v>
      </c>
      <c r="H247" s="9">
        <v>4.8213200000000002E-4</v>
      </c>
    </row>
    <row r="248" spans="1:8" s="2" customFormat="1" x14ac:dyDescent="0.25">
      <c r="A248" s="9" t="s">
        <v>1795</v>
      </c>
      <c r="B248" s="9" t="s">
        <v>1796</v>
      </c>
      <c r="C248" s="9" t="s">
        <v>3022</v>
      </c>
      <c r="D248" s="9" t="s">
        <v>3023</v>
      </c>
      <c r="E248" s="9">
        <v>0.94235899999999995</v>
      </c>
      <c r="F248" s="9">
        <v>1.9743999999999999</v>
      </c>
      <c r="G248" s="9">
        <v>-1.0670656220000001</v>
      </c>
      <c r="H248" s="9">
        <v>4.8213200000000002E-4</v>
      </c>
    </row>
    <row r="249" spans="1:8" s="2" customFormat="1" x14ac:dyDescent="0.25">
      <c r="A249" s="9" t="s">
        <v>1797</v>
      </c>
      <c r="B249" s="9" t="s">
        <v>1798</v>
      </c>
      <c r="C249" s="9" t="s">
        <v>3022</v>
      </c>
      <c r="D249" s="9" t="s">
        <v>3023</v>
      </c>
      <c r="E249" s="9">
        <v>1.69685</v>
      </c>
      <c r="F249" s="9">
        <v>3.5511599999999999</v>
      </c>
      <c r="G249" s="9">
        <v>-1.0654313259999999</v>
      </c>
      <c r="H249" s="9">
        <v>4.8213200000000002E-4</v>
      </c>
    </row>
    <row r="250" spans="1:8" s="2" customFormat="1" x14ac:dyDescent="0.25">
      <c r="A250" s="9" t="s">
        <v>1799</v>
      </c>
      <c r="B250" s="9" t="s">
        <v>1800</v>
      </c>
      <c r="C250" s="9" t="s">
        <v>3022</v>
      </c>
      <c r="D250" s="9" t="s">
        <v>3023</v>
      </c>
      <c r="E250" s="9">
        <v>0.76854100000000003</v>
      </c>
      <c r="F250" s="9">
        <v>1.60592</v>
      </c>
      <c r="G250" s="9">
        <v>-1.063205894</v>
      </c>
      <c r="H250" s="9">
        <v>8.6219499999999998E-3</v>
      </c>
    </row>
    <row r="251" spans="1:8" s="2" customFormat="1" x14ac:dyDescent="0.25">
      <c r="A251" s="9" t="s">
        <v>769</v>
      </c>
      <c r="B251" s="9" t="s">
        <v>770</v>
      </c>
      <c r="C251" s="9" t="s">
        <v>3022</v>
      </c>
      <c r="D251" s="9" t="s">
        <v>3023</v>
      </c>
      <c r="E251" s="9">
        <v>4.9255100000000001</v>
      </c>
      <c r="F251" s="9">
        <v>10.2668</v>
      </c>
      <c r="G251" s="9">
        <v>-1.0596415690000001</v>
      </c>
      <c r="H251" s="9">
        <v>4.8213200000000002E-4</v>
      </c>
    </row>
    <row r="252" spans="1:8" s="2" customFormat="1" x14ac:dyDescent="0.25">
      <c r="A252" s="9" t="s">
        <v>677</v>
      </c>
      <c r="B252" s="9" t="s">
        <v>678</v>
      </c>
      <c r="C252" s="9" t="s">
        <v>3022</v>
      </c>
      <c r="D252" s="9" t="s">
        <v>3023</v>
      </c>
      <c r="E252" s="9">
        <v>10.1996</v>
      </c>
      <c r="F252" s="9">
        <v>21.2483</v>
      </c>
      <c r="G252" s="9">
        <v>-1.0588348460000001</v>
      </c>
      <c r="H252" s="9">
        <v>4.8213200000000002E-4</v>
      </c>
    </row>
    <row r="253" spans="1:8" s="2" customFormat="1" x14ac:dyDescent="0.25">
      <c r="A253" s="9" t="s">
        <v>1801</v>
      </c>
      <c r="B253" s="9" t="s">
        <v>1802</v>
      </c>
      <c r="C253" s="9" t="s">
        <v>3022</v>
      </c>
      <c r="D253" s="9" t="s">
        <v>3023</v>
      </c>
      <c r="E253" s="9">
        <v>0.74307500000000004</v>
      </c>
      <c r="F253" s="9">
        <v>1.54538</v>
      </c>
      <c r="G253" s="9">
        <v>-1.0563818949999999</v>
      </c>
      <c r="H253" s="9">
        <v>4.8213200000000002E-4</v>
      </c>
    </row>
    <row r="254" spans="1:8" s="2" customFormat="1" x14ac:dyDescent="0.25">
      <c r="A254" s="9" t="s">
        <v>1803</v>
      </c>
      <c r="B254" s="9" t="s">
        <v>1804</v>
      </c>
      <c r="C254" s="9" t="s">
        <v>3022</v>
      </c>
      <c r="D254" s="9" t="s">
        <v>3023</v>
      </c>
      <c r="E254" s="9">
        <v>3.5533800000000002</v>
      </c>
      <c r="F254" s="9">
        <v>7.3227799999999998</v>
      </c>
      <c r="G254" s="9">
        <v>-1.0431994739999999</v>
      </c>
      <c r="H254" s="9">
        <v>4.8213200000000002E-4</v>
      </c>
    </row>
    <row r="255" spans="1:8" s="2" customFormat="1" x14ac:dyDescent="0.25">
      <c r="A255" s="9" t="s">
        <v>1805</v>
      </c>
      <c r="B255" s="9" t="s">
        <v>1806</v>
      </c>
      <c r="C255" s="9" t="s">
        <v>3022</v>
      </c>
      <c r="D255" s="9" t="s">
        <v>3023</v>
      </c>
      <c r="E255" s="9">
        <v>3.1730399999999999</v>
      </c>
      <c r="F255" s="9">
        <v>6.5021000000000004</v>
      </c>
      <c r="G255" s="9">
        <v>-1.0350400360000001</v>
      </c>
      <c r="H255" s="9">
        <v>4.9298599999999998E-2</v>
      </c>
    </row>
    <row r="256" spans="1:8" s="2" customFormat="1" x14ac:dyDescent="0.25">
      <c r="A256" s="9" t="s">
        <v>1807</v>
      </c>
      <c r="B256" s="9" t="s">
        <v>1808</v>
      </c>
      <c r="C256" s="9" t="s">
        <v>3022</v>
      </c>
      <c r="D256" s="9" t="s">
        <v>3023</v>
      </c>
      <c r="E256" s="9">
        <v>15.991899999999999</v>
      </c>
      <c r="F256" s="9">
        <v>32.6997</v>
      </c>
      <c r="G256" s="9">
        <v>-1.0319360440000001</v>
      </c>
      <c r="H256" s="9">
        <v>4.8213200000000002E-4</v>
      </c>
    </row>
    <row r="257" spans="1:8" s="2" customFormat="1" x14ac:dyDescent="0.25">
      <c r="A257" s="9" t="s">
        <v>1809</v>
      </c>
      <c r="B257" s="9" t="s">
        <v>1675</v>
      </c>
      <c r="C257" s="9" t="s">
        <v>3022</v>
      </c>
      <c r="D257" s="9" t="s">
        <v>3023</v>
      </c>
      <c r="E257" s="9">
        <v>0.74314800000000003</v>
      </c>
      <c r="F257" s="9">
        <v>1.51512</v>
      </c>
      <c r="G257" s="9">
        <v>-1.0277106009999999</v>
      </c>
      <c r="H257" s="9">
        <v>6.4919499999999998E-3</v>
      </c>
    </row>
    <row r="258" spans="1:8" s="2" customFormat="1" x14ac:dyDescent="0.25">
      <c r="A258" s="9" t="s">
        <v>767</v>
      </c>
      <c r="B258" s="9" t="s">
        <v>768</v>
      </c>
      <c r="C258" s="9" t="s">
        <v>3022</v>
      </c>
      <c r="D258" s="9" t="s">
        <v>3023</v>
      </c>
      <c r="E258" s="9">
        <v>1.69103</v>
      </c>
      <c r="F258" s="9">
        <v>3.4388100000000001</v>
      </c>
      <c r="G258" s="9">
        <v>-1.024007152</v>
      </c>
      <c r="H258" s="9">
        <v>1.3241399999999999E-3</v>
      </c>
    </row>
    <row r="259" spans="1:8" s="2" customFormat="1" x14ac:dyDescent="0.25">
      <c r="A259" s="9" t="s">
        <v>1810</v>
      </c>
      <c r="B259" s="9" t="s">
        <v>1811</v>
      </c>
      <c r="C259" s="9" t="s">
        <v>3022</v>
      </c>
      <c r="D259" s="9" t="s">
        <v>3023</v>
      </c>
      <c r="E259" s="9">
        <v>23.8233</v>
      </c>
      <c r="F259" s="9">
        <v>48.322000000000003</v>
      </c>
      <c r="G259" s="9">
        <v>-1.0203068989999999</v>
      </c>
      <c r="H259" s="9">
        <v>4.8213200000000002E-4</v>
      </c>
    </row>
    <row r="260" spans="1:8" s="2" customFormat="1" x14ac:dyDescent="0.25">
      <c r="A260" s="9" t="s">
        <v>384</v>
      </c>
      <c r="B260" s="9" t="s">
        <v>385</v>
      </c>
      <c r="C260" s="9" t="s">
        <v>3022</v>
      </c>
      <c r="D260" s="9" t="s">
        <v>3023</v>
      </c>
      <c r="E260" s="9">
        <v>1.4731399999999999</v>
      </c>
      <c r="F260" s="9">
        <v>2.9852799999999999</v>
      </c>
      <c r="G260" s="9">
        <v>-1.01897171</v>
      </c>
      <c r="H260" s="9">
        <v>4.8213200000000002E-4</v>
      </c>
    </row>
    <row r="261" spans="1:8" s="2" customFormat="1" x14ac:dyDescent="0.25">
      <c r="A261" s="9" t="s">
        <v>1812</v>
      </c>
      <c r="B261" s="9" t="s">
        <v>1813</v>
      </c>
      <c r="C261" s="9" t="s">
        <v>3022</v>
      </c>
      <c r="D261" s="9" t="s">
        <v>3023</v>
      </c>
      <c r="E261" s="9">
        <v>4.5932700000000004</v>
      </c>
      <c r="F261" s="9">
        <v>9.2965199999999992</v>
      </c>
      <c r="G261" s="9">
        <v>-1.0171691780000001</v>
      </c>
      <c r="H261" s="9">
        <v>4.8213200000000002E-4</v>
      </c>
    </row>
    <row r="262" spans="1:8" s="2" customFormat="1" x14ac:dyDescent="0.25">
      <c r="A262" s="9" t="s">
        <v>1814</v>
      </c>
      <c r="B262" s="9" t="s">
        <v>1815</v>
      </c>
      <c r="C262" s="9" t="s">
        <v>3022</v>
      </c>
      <c r="D262" s="9" t="s">
        <v>3023</v>
      </c>
      <c r="E262" s="9">
        <v>6.5984499999999997</v>
      </c>
      <c r="F262" s="9">
        <v>13.337899999999999</v>
      </c>
      <c r="G262" s="9">
        <v>-1.015332463</v>
      </c>
      <c r="H262" s="9">
        <v>4.8213200000000002E-4</v>
      </c>
    </row>
    <row r="263" spans="1:8" s="2" customFormat="1" x14ac:dyDescent="0.25">
      <c r="A263" s="9" t="s">
        <v>1816</v>
      </c>
      <c r="B263" s="9" t="s">
        <v>1817</v>
      </c>
      <c r="C263" s="9" t="s">
        <v>3022</v>
      </c>
      <c r="D263" s="9" t="s">
        <v>3023</v>
      </c>
      <c r="E263" s="9">
        <v>1.40218</v>
      </c>
      <c r="F263" s="9">
        <v>2.8298000000000001</v>
      </c>
      <c r="G263" s="9">
        <v>-1.0130285299999999</v>
      </c>
      <c r="H263" s="9">
        <v>4.8213200000000002E-4</v>
      </c>
    </row>
    <row r="264" spans="1:8" s="2" customFormat="1" x14ac:dyDescent="0.25">
      <c r="A264" s="9" t="s">
        <v>498</v>
      </c>
      <c r="B264" s="9" t="s">
        <v>499</v>
      </c>
      <c r="C264" s="9" t="s">
        <v>3022</v>
      </c>
      <c r="D264" s="9" t="s">
        <v>3023</v>
      </c>
      <c r="E264" s="9">
        <v>0.57698400000000005</v>
      </c>
      <c r="F264" s="9">
        <v>1.1635899999999999</v>
      </c>
      <c r="G264" s="9">
        <v>-1.011979585</v>
      </c>
      <c r="H264" s="9">
        <v>1.56127E-2</v>
      </c>
    </row>
    <row r="265" spans="1:8" s="2" customFormat="1" x14ac:dyDescent="0.25">
      <c r="A265" s="9" t="s">
        <v>1818</v>
      </c>
      <c r="B265" s="9" t="s">
        <v>1819</v>
      </c>
      <c r="C265" s="9" t="s">
        <v>3022</v>
      </c>
      <c r="D265" s="9" t="s">
        <v>3023</v>
      </c>
      <c r="E265" s="9">
        <v>0.58684099999999995</v>
      </c>
      <c r="F265" s="9">
        <v>1.1796800000000001</v>
      </c>
      <c r="G265" s="9">
        <v>-1.0073539929999999</v>
      </c>
      <c r="H265" s="9">
        <v>2.4399799999999999E-2</v>
      </c>
    </row>
    <row r="266" spans="1:8" s="2" customFormat="1" x14ac:dyDescent="0.25">
      <c r="A266" s="9" t="s">
        <v>1820</v>
      </c>
      <c r="B266" s="9" t="s">
        <v>1821</v>
      </c>
      <c r="C266" s="9" t="s">
        <v>3022</v>
      </c>
      <c r="D266" s="9" t="s">
        <v>3023</v>
      </c>
      <c r="E266" s="9">
        <v>1.2859100000000001</v>
      </c>
      <c r="F266" s="9">
        <v>2.5836399999999999</v>
      </c>
      <c r="G266" s="9">
        <v>-1.0066153879999999</v>
      </c>
      <c r="H266" s="9">
        <v>4.8213200000000002E-4</v>
      </c>
    </row>
    <row r="267" spans="1:8" s="2" customFormat="1" x14ac:dyDescent="0.25">
      <c r="A267" s="9" t="s">
        <v>1822</v>
      </c>
      <c r="B267" s="9" t="s">
        <v>1823</v>
      </c>
      <c r="C267" s="9" t="s">
        <v>3022</v>
      </c>
      <c r="D267" s="9" t="s">
        <v>3023</v>
      </c>
      <c r="E267" s="9">
        <v>13.0486</v>
      </c>
      <c r="F267" s="9">
        <v>6.5161100000000003</v>
      </c>
      <c r="G267" s="9">
        <v>1.0018121630000001</v>
      </c>
      <c r="H267" s="9">
        <v>4.8213200000000002E-4</v>
      </c>
    </row>
    <row r="268" spans="1:8" s="2" customFormat="1" x14ac:dyDescent="0.25">
      <c r="A268" s="9" t="s">
        <v>1824</v>
      </c>
      <c r="B268" s="9" t="s">
        <v>1825</v>
      </c>
      <c r="C268" s="9" t="s">
        <v>3022</v>
      </c>
      <c r="D268" s="9" t="s">
        <v>3023</v>
      </c>
      <c r="E268" s="9">
        <v>25.012799999999999</v>
      </c>
      <c r="F268" s="9">
        <v>12.488899999999999</v>
      </c>
      <c r="G268" s="9">
        <v>1.0020201529999999</v>
      </c>
      <c r="H268" s="9">
        <v>4.8213200000000002E-4</v>
      </c>
    </row>
    <row r="269" spans="1:8" s="2" customFormat="1" x14ac:dyDescent="0.25">
      <c r="A269" s="9" t="s">
        <v>1826</v>
      </c>
      <c r="B269" s="9" t="s">
        <v>1827</v>
      </c>
      <c r="C269" s="9" t="s">
        <v>3022</v>
      </c>
      <c r="D269" s="9" t="s">
        <v>3023</v>
      </c>
      <c r="E269" s="9">
        <v>2.4602400000000002</v>
      </c>
      <c r="F269" s="9">
        <v>1.22746</v>
      </c>
      <c r="G269" s="9">
        <v>1.003123048</v>
      </c>
      <c r="H269" s="9">
        <v>4.8213200000000002E-4</v>
      </c>
    </row>
    <row r="270" spans="1:8" s="2" customFormat="1" x14ac:dyDescent="0.25">
      <c r="A270" s="9" t="s">
        <v>1828</v>
      </c>
      <c r="B270" s="9" t="s">
        <v>1829</v>
      </c>
      <c r="C270" s="9" t="s">
        <v>3022</v>
      </c>
      <c r="D270" s="9" t="s">
        <v>3023</v>
      </c>
      <c r="E270" s="9">
        <v>10.8942</v>
      </c>
      <c r="F270" s="9">
        <v>5.4264299999999999</v>
      </c>
      <c r="G270" s="9">
        <v>1.005484979</v>
      </c>
      <c r="H270" s="9">
        <v>4.8213200000000002E-4</v>
      </c>
    </row>
    <row r="271" spans="1:8" s="2" customFormat="1" x14ac:dyDescent="0.25">
      <c r="A271" s="9" t="s">
        <v>1830</v>
      </c>
      <c r="B271" s="9" t="s">
        <v>1831</v>
      </c>
      <c r="C271" s="9" t="s">
        <v>3022</v>
      </c>
      <c r="D271" s="9" t="s">
        <v>3023</v>
      </c>
      <c r="E271" s="9">
        <v>4.2633799999999997</v>
      </c>
      <c r="F271" s="9">
        <v>2.1228199999999999</v>
      </c>
      <c r="G271" s="9">
        <v>1.0060156039999999</v>
      </c>
      <c r="H271" s="9">
        <v>4.8213200000000002E-4</v>
      </c>
    </row>
    <row r="272" spans="1:8" s="2" customFormat="1" x14ac:dyDescent="0.25">
      <c r="A272" s="9" t="s">
        <v>1832</v>
      </c>
      <c r="B272" s="9" t="s">
        <v>1833</v>
      </c>
      <c r="C272" s="9" t="s">
        <v>3022</v>
      </c>
      <c r="D272" s="9" t="s">
        <v>3023</v>
      </c>
      <c r="E272" s="9">
        <v>7.0066699999999997</v>
      </c>
      <c r="F272" s="9">
        <v>3.48576</v>
      </c>
      <c r="G272" s="9">
        <v>1.0072557090000001</v>
      </c>
      <c r="H272" s="9">
        <v>4.8213200000000002E-4</v>
      </c>
    </row>
    <row r="273" spans="1:8" s="2" customFormat="1" x14ac:dyDescent="0.25">
      <c r="A273" s="9" t="s">
        <v>1834</v>
      </c>
      <c r="B273" s="9" t="s">
        <v>1835</v>
      </c>
      <c r="C273" s="9" t="s">
        <v>3022</v>
      </c>
      <c r="D273" s="9" t="s">
        <v>3023</v>
      </c>
      <c r="E273" s="9">
        <v>1.3113300000000001</v>
      </c>
      <c r="F273" s="9">
        <v>0.65225699999999998</v>
      </c>
      <c r="G273" s="9">
        <v>1.0075183619999999</v>
      </c>
      <c r="H273" s="9">
        <v>2.6783600000000001E-2</v>
      </c>
    </row>
    <row r="274" spans="1:8" s="2" customFormat="1" x14ac:dyDescent="0.25">
      <c r="A274" s="9" t="s">
        <v>1836</v>
      </c>
      <c r="B274" s="9" t="s">
        <v>1837</v>
      </c>
      <c r="C274" s="9" t="s">
        <v>3022</v>
      </c>
      <c r="D274" s="9" t="s">
        <v>3023</v>
      </c>
      <c r="E274" s="9">
        <v>19.1006</v>
      </c>
      <c r="F274" s="9">
        <v>9.4976599999999998</v>
      </c>
      <c r="G274" s="9">
        <v>1.007973942</v>
      </c>
      <c r="H274" s="9">
        <v>4.8213200000000002E-4</v>
      </c>
    </row>
    <row r="275" spans="1:8" s="2" customFormat="1" x14ac:dyDescent="0.25">
      <c r="A275" s="9" t="s">
        <v>1838</v>
      </c>
      <c r="B275" s="9" t="s">
        <v>1839</v>
      </c>
      <c r="C275" s="9" t="s">
        <v>3022</v>
      </c>
      <c r="D275" s="9" t="s">
        <v>3023</v>
      </c>
      <c r="E275" s="9">
        <v>5.1854500000000003</v>
      </c>
      <c r="F275" s="9">
        <v>2.5782600000000002</v>
      </c>
      <c r="G275" s="9">
        <v>1.008071436</v>
      </c>
      <c r="H275" s="9">
        <v>4.8213200000000002E-4</v>
      </c>
    </row>
    <row r="276" spans="1:8" s="2" customFormat="1" x14ac:dyDescent="0.25">
      <c r="A276" s="9" t="s">
        <v>1840</v>
      </c>
      <c r="B276" s="9" t="s">
        <v>1841</v>
      </c>
      <c r="C276" s="9" t="s">
        <v>3022</v>
      </c>
      <c r="D276" s="9" t="s">
        <v>3023</v>
      </c>
      <c r="E276" s="9">
        <v>714.99400000000003</v>
      </c>
      <c r="F276" s="9">
        <v>355.101</v>
      </c>
      <c r="G276" s="9">
        <v>1.009701712</v>
      </c>
      <c r="H276" s="9">
        <v>4.8213200000000002E-4</v>
      </c>
    </row>
    <row r="277" spans="1:8" s="2" customFormat="1" x14ac:dyDescent="0.25">
      <c r="A277" s="9" t="s">
        <v>954</v>
      </c>
      <c r="B277" s="9" t="s">
        <v>955</v>
      </c>
      <c r="C277" s="9" t="s">
        <v>3022</v>
      </c>
      <c r="D277" s="9" t="s">
        <v>3023</v>
      </c>
      <c r="E277" s="9">
        <v>5.4182399999999999</v>
      </c>
      <c r="F277" s="9">
        <v>2.6895699999999998</v>
      </c>
      <c r="G277" s="9">
        <v>1.0104487609999999</v>
      </c>
      <c r="H277" s="9">
        <v>4.8213200000000002E-4</v>
      </c>
    </row>
    <row r="278" spans="1:8" s="2" customFormat="1" x14ac:dyDescent="0.25">
      <c r="A278" s="9" t="s">
        <v>1842</v>
      </c>
      <c r="B278" s="9" t="s">
        <v>1843</v>
      </c>
      <c r="C278" s="9" t="s">
        <v>3022</v>
      </c>
      <c r="D278" s="9" t="s">
        <v>3023</v>
      </c>
      <c r="E278" s="9">
        <v>5.2398600000000002</v>
      </c>
      <c r="F278" s="9">
        <v>2.5975899999999998</v>
      </c>
      <c r="G278" s="9">
        <v>1.0123545300000001</v>
      </c>
      <c r="H278" s="9">
        <v>4.8213200000000002E-4</v>
      </c>
    </row>
    <row r="279" spans="1:8" s="2" customFormat="1" x14ac:dyDescent="0.25">
      <c r="A279" s="9" t="s">
        <v>1844</v>
      </c>
      <c r="B279" s="9" t="s">
        <v>1845</v>
      </c>
      <c r="C279" s="9" t="s">
        <v>3022</v>
      </c>
      <c r="D279" s="9" t="s">
        <v>3023</v>
      </c>
      <c r="E279" s="9">
        <v>38.402799999999999</v>
      </c>
      <c r="F279" s="9">
        <v>19.0183</v>
      </c>
      <c r="G279" s="9">
        <v>1.0138232110000001</v>
      </c>
      <c r="H279" s="9">
        <v>4.8213200000000002E-4</v>
      </c>
    </row>
    <row r="280" spans="1:8" s="2" customFormat="1" x14ac:dyDescent="0.25">
      <c r="A280" s="9" t="s">
        <v>1846</v>
      </c>
      <c r="B280" s="9" t="s">
        <v>1847</v>
      </c>
      <c r="C280" s="9" t="s">
        <v>3022</v>
      </c>
      <c r="D280" s="9" t="s">
        <v>3023</v>
      </c>
      <c r="E280" s="9">
        <v>14.7151</v>
      </c>
      <c r="F280" s="9">
        <v>7.2831799999999998</v>
      </c>
      <c r="G280" s="9">
        <v>1.0146569400000001</v>
      </c>
      <c r="H280" s="9">
        <v>4.8213200000000002E-4</v>
      </c>
    </row>
    <row r="281" spans="1:8" s="2" customFormat="1" x14ac:dyDescent="0.25">
      <c r="A281" s="9" t="s">
        <v>1848</v>
      </c>
      <c r="B281" s="9" t="s">
        <v>1849</v>
      </c>
      <c r="C281" s="9" t="s">
        <v>3022</v>
      </c>
      <c r="D281" s="9" t="s">
        <v>3023</v>
      </c>
      <c r="E281" s="9">
        <v>7.5116800000000001</v>
      </c>
      <c r="F281" s="9">
        <v>3.7168700000000001</v>
      </c>
      <c r="G281" s="9">
        <v>1.015047375</v>
      </c>
      <c r="H281" s="9">
        <v>4.8213200000000002E-4</v>
      </c>
    </row>
    <row r="282" spans="1:8" s="2" customFormat="1" x14ac:dyDescent="0.25">
      <c r="A282" s="9" t="s">
        <v>1850</v>
      </c>
      <c r="B282" s="9" t="s">
        <v>1851</v>
      </c>
      <c r="C282" s="9" t="s">
        <v>3022</v>
      </c>
      <c r="D282" s="9" t="s">
        <v>3023</v>
      </c>
      <c r="E282" s="9">
        <v>194.429</v>
      </c>
      <c r="F282" s="9">
        <v>96.195400000000006</v>
      </c>
      <c r="G282" s="9">
        <v>1.015203608</v>
      </c>
      <c r="H282" s="9">
        <v>1.3241399999999999E-3</v>
      </c>
    </row>
    <row r="283" spans="1:8" s="2" customFormat="1" x14ac:dyDescent="0.25">
      <c r="A283" s="9" t="s">
        <v>1142</v>
      </c>
      <c r="B283" s="9" t="s">
        <v>1143</v>
      </c>
      <c r="C283" s="9" t="s">
        <v>3022</v>
      </c>
      <c r="D283" s="9" t="s">
        <v>3023</v>
      </c>
      <c r="E283" s="9">
        <v>19.073</v>
      </c>
      <c r="F283" s="9">
        <v>9.4013799999999996</v>
      </c>
      <c r="G283" s="9">
        <v>1.020587337</v>
      </c>
      <c r="H283" s="9">
        <v>4.8213200000000002E-4</v>
      </c>
    </row>
    <row r="284" spans="1:8" s="2" customFormat="1" x14ac:dyDescent="0.25">
      <c r="A284" s="9" t="s">
        <v>1852</v>
      </c>
      <c r="B284" s="9" t="s">
        <v>1853</v>
      </c>
      <c r="C284" s="9" t="s">
        <v>3022</v>
      </c>
      <c r="D284" s="9" t="s">
        <v>3023</v>
      </c>
      <c r="E284" s="9">
        <v>40.783799999999999</v>
      </c>
      <c r="F284" s="9">
        <v>20.0989</v>
      </c>
      <c r="G284" s="9">
        <v>1.0208796579999999</v>
      </c>
      <c r="H284" s="9">
        <v>4.8213200000000002E-4</v>
      </c>
    </row>
    <row r="285" spans="1:8" s="2" customFormat="1" x14ac:dyDescent="0.25">
      <c r="A285" s="9" t="s">
        <v>1854</v>
      </c>
      <c r="B285" s="9" t="s">
        <v>1855</v>
      </c>
      <c r="C285" s="9" t="s">
        <v>3022</v>
      </c>
      <c r="D285" s="9" t="s">
        <v>3023</v>
      </c>
      <c r="E285" s="9">
        <v>1.5335300000000001</v>
      </c>
      <c r="F285" s="9">
        <v>0.75543300000000002</v>
      </c>
      <c r="G285" s="9">
        <v>1.0214806780000001</v>
      </c>
      <c r="H285" s="9">
        <v>6.8035999999999999E-3</v>
      </c>
    </row>
    <row r="286" spans="1:8" s="2" customFormat="1" x14ac:dyDescent="0.25">
      <c r="A286" s="9" t="s">
        <v>1856</v>
      </c>
      <c r="B286" s="9" t="s">
        <v>1857</v>
      </c>
      <c r="C286" s="9" t="s">
        <v>3022</v>
      </c>
      <c r="D286" s="9" t="s">
        <v>3023</v>
      </c>
      <c r="E286" s="9">
        <v>4.2152500000000002</v>
      </c>
      <c r="F286" s="9">
        <v>2.0739999999999998</v>
      </c>
      <c r="G286" s="9">
        <v>1.023202304</v>
      </c>
      <c r="H286" s="9">
        <v>4.1467700000000003E-2</v>
      </c>
    </row>
    <row r="287" spans="1:8" s="2" customFormat="1" x14ac:dyDescent="0.25">
      <c r="A287" s="9" t="s">
        <v>1858</v>
      </c>
      <c r="B287" s="9" t="s">
        <v>1859</v>
      </c>
      <c r="C287" s="9" t="s">
        <v>3022</v>
      </c>
      <c r="D287" s="9" t="s">
        <v>3023</v>
      </c>
      <c r="E287" s="9">
        <v>2.5825300000000002</v>
      </c>
      <c r="F287" s="9">
        <v>1.2701899999999999</v>
      </c>
      <c r="G287" s="9">
        <v>1.023740791</v>
      </c>
      <c r="H287" s="9">
        <v>4.8213200000000002E-4</v>
      </c>
    </row>
    <row r="288" spans="1:8" s="2" customFormat="1" x14ac:dyDescent="0.25">
      <c r="A288" s="9" t="s">
        <v>1860</v>
      </c>
      <c r="B288" s="9" t="s">
        <v>1861</v>
      </c>
      <c r="C288" s="9" t="s">
        <v>3022</v>
      </c>
      <c r="D288" s="9" t="s">
        <v>3023</v>
      </c>
      <c r="E288" s="9">
        <v>3.97424</v>
      </c>
      <c r="F288" s="9">
        <v>1.9544299999999999</v>
      </c>
      <c r="G288" s="9">
        <v>1.023931084</v>
      </c>
      <c r="H288" s="9">
        <v>4.8819800000000002E-3</v>
      </c>
    </row>
    <row r="289" spans="1:8" s="2" customFormat="1" x14ac:dyDescent="0.25">
      <c r="A289" s="9" t="s">
        <v>1862</v>
      </c>
      <c r="B289" s="9" t="s">
        <v>1863</v>
      </c>
      <c r="C289" s="9" t="s">
        <v>3022</v>
      </c>
      <c r="D289" s="9" t="s">
        <v>3023</v>
      </c>
      <c r="E289" s="9">
        <v>193.09</v>
      </c>
      <c r="F289" s="9">
        <v>94.885800000000003</v>
      </c>
      <c r="G289" s="9">
        <v>1.025009346</v>
      </c>
      <c r="H289" s="9">
        <v>4.8213200000000002E-4</v>
      </c>
    </row>
    <row r="290" spans="1:8" s="2" customFormat="1" x14ac:dyDescent="0.25">
      <c r="A290" s="9" t="s">
        <v>1864</v>
      </c>
      <c r="B290" s="9" t="s">
        <v>1865</v>
      </c>
      <c r="C290" s="9" t="s">
        <v>3022</v>
      </c>
      <c r="D290" s="9" t="s">
        <v>3023</v>
      </c>
      <c r="E290" s="9">
        <v>23.3889</v>
      </c>
      <c r="F290" s="9">
        <v>11.492699999999999</v>
      </c>
      <c r="G290" s="9">
        <v>1.0251062390000001</v>
      </c>
      <c r="H290" s="9">
        <v>4.8213200000000002E-4</v>
      </c>
    </row>
    <row r="291" spans="1:8" s="2" customFormat="1" x14ac:dyDescent="0.25">
      <c r="A291" s="9" t="s">
        <v>562</v>
      </c>
      <c r="B291" s="9" t="s">
        <v>563</v>
      </c>
      <c r="C291" s="9" t="s">
        <v>3022</v>
      </c>
      <c r="D291" s="9" t="s">
        <v>3023</v>
      </c>
      <c r="E291" s="9">
        <v>248.48500000000001</v>
      </c>
      <c r="F291" s="9">
        <v>122.038</v>
      </c>
      <c r="G291" s="9">
        <v>1.025828323</v>
      </c>
      <c r="H291" s="9">
        <v>4.8213200000000002E-4</v>
      </c>
    </row>
    <row r="292" spans="1:8" s="2" customFormat="1" x14ac:dyDescent="0.25">
      <c r="A292" s="9" t="s">
        <v>1866</v>
      </c>
      <c r="B292" s="9" t="s">
        <v>1867</v>
      </c>
      <c r="C292" s="9" t="s">
        <v>3022</v>
      </c>
      <c r="D292" s="9" t="s">
        <v>3023</v>
      </c>
      <c r="E292" s="9">
        <v>53.773499999999999</v>
      </c>
      <c r="F292" s="9">
        <v>26.3933</v>
      </c>
      <c r="G292" s="9">
        <v>1.0267236319999999</v>
      </c>
      <c r="H292" s="9">
        <v>4.8213200000000002E-4</v>
      </c>
    </row>
    <row r="293" spans="1:8" s="2" customFormat="1" x14ac:dyDescent="0.25">
      <c r="A293" s="9" t="s">
        <v>1868</v>
      </c>
      <c r="B293" s="9" t="s">
        <v>1869</v>
      </c>
      <c r="C293" s="9" t="s">
        <v>3022</v>
      </c>
      <c r="D293" s="9" t="s">
        <v>3023</v>
      </c>
      <c r="E293" s="9">
        <v>16.735199999999999</v>
      </c>
      <c r="F293" s="9">
        <v>8.2093799999999995</v>
      </c>
      <c r="G293" s="9">
        <v>1.027540619</v>
      </c>
      <c r="H293" s="9">
        <v>4.8213200000000002E-4</v>
      </c>
    </row>
    <row r="294" spans="1:8" s="2" customFormat="1" x14ac:dyDescent="0.25">
      <c r="A294" s="9" t="s">
        <v>1870</v>
      </c>
      <c r="B294" s="9" t="s">
        <v>1871</v>
      </c>
      <c r="C294" s="9" t="s">
        <v>3022</v>
      </c>
      <c r="D294" s="9" t="s">
        <v>3023</v>
      </c>
      <c r="E294" s="9">
        <v>44.727200000000003</v>
      </c>
      <c r="F294" s="9">
        <v>21.921800000000001</v>
      </c>
      <c r="G294" s="9">
        <v>1.028786183</v>
      </c>
      <c r="H294" s="9">
        <v>4.8213200000000002E-4</v>
      </c>
    </row>
    <row r="295" spans="1:8" s="2" customFormat="1" x14ac:dyDescent="0.25">
      <c r="A295" s="9" t="s">
        <v>1872</v>
      </c>
      <c r="B295" s="9" t="s">
        <v>1873</v>
      </c>
      <c r="C295" s="9" t="s">
        <v>3022</v>
      </c>
      <c r="D295" s="9" t="s">
        <v>3023</v>
      </c>
      <c r="E295" s="9">
        <v>20.726800000000001</v>
      </c>
      <c r="F295" s="9">
        <v>10.157</v>
      </c>
      <c r="G295" s="9">
        <v>1.0290230499999999</v>
      </c>
      <c r="H295" s="9">
        <v>4.8213200000000002E-4</v>
      </c>
    </row>
    <row r="296" spans="1:8" s="2" customFormat="1" x14ac:dyDescent="0.25">
      <c r="A296" s="9" t="s">
        <v>1874</v>
      </c>
      <c r="B296" s="9" t="s">
        <v>1875</v>
      </c>
      <c r="C296" s="9" t="s">
        <v>3022</v>
      </c>
      <c r="D296" s="9" t="s">
        <v>3023</v>
      </c>
      <c r="E296" s="9">
        <v>11.3306</v>
      </c>
      <c r="F296" s="9">
        <v>5.5428300000000004</v>
      </c>
      <c r="G296" s="9">
        <v>1.031529594</v>
      </c>
      <c r="H296" s="9">
        <v>1.3241399999999999E-3</v>
      </c>
    </row>
    <row r="297" spans="1:8" s="2" customFormat="1" x14ac:dyDescent="0.25">
      <c r="A297" s="9" t="s">
        <v>1876</v>
      </c>
      <c r="B297" s="9" t="s">
        <v>1877</v>
      </c>
      <c r="C297" s="9" t="s">
        <v>3022</v>
      </c>
      <c r="D297" s="9" t="s">
        <v>3023</v>
      </c>
      <c r="E297" s="9">
        <v>2.8042199999999999</v>
      </c>
      <c r="F297" s="9">
        <v>1.3714900000000001</v>
      </c>
      <c r="G297" s="9">
        <v>1.031855435</v>
      </c>
      <c r="H297" s="9">
        <v>4.8213200000000002E-4</v>
      </c>
    </row>
    <row r="298" spans="1:8" s="2" customFormat="1" x14ac:dyDescent="0.25">
      <c r="A298" s="9" t="s">
        <v>1878</v>
      </c>
      <c r="B298" s="9" t="s">
        <v>1879</v>
      </c>
      <c r="C298" s="9" t="s">
        <v>3022</v>
      </c>
      <c r="D298" s="9" t="s">
        <v>3023</v>
      </c>
      <c r="E298" s="9">
        <v>18.1539</v>
      </c>
      <c r="F298" s="9">
        <v>8.8639200000000002</v>
      </c>
      <c r="G298" s="9">
        <v>1.0342627499999999</v>
      </c>
      <c r="H298" s="9">
        <v>4.8213200000000002E-4</v>
      </c>
    </row>
    <row r="299" spans="1:8" s="2" customFormat="1" x14ac:dyDescent="0.25">
      <c r="A299" s="9" t="s">
        <v>924</v>
      </c>
      <c r="B299" s="9" t="s">
        <v>925</v>
      </c>
      <c r="C299" s="9" t="s">
        <v>3022</v>
      </c>
      <c r="D299" s="9" t="s">
        <v>3023</v>
      </c>
      <c r="E299" s="9">
        <v>6.0985199999999997</v>
      </c>
      <c r="F299" s="9">
        <v>2.9771999999999998</v>
      </c>
      <c r="G299" s="9">
        <v>1.034503028</v>
      </c>
      <c r="H299" s="9">
        <v>4.8213200000000002E-4</v>
      </c>
    </row>
    <row r="300" spans="1:8" s="2" customFormat="1" x14ac:dyDescent="0.25">
      <c r="A300" s="9" t="s">
        <v>1880</v>
      </c>
      <c r="B300" s="9" t="s">
        <v>1881</v>
      </c>
      <c r="C300" s="9" t="s">
        <v>3022</v>
      </c>
      <c r="D300" s="9" t="s">
        <v>3023</v>
      </c>
      <c r="E300" s="9">
        <v>29.174299999999999</v>
      </c>
      <c r="F300" s="9">
        <v>14.2286</v>
      </c>
      <c r="G300" s="9">
        <v>1.0359043240000001</v>
      </c>
      <c r="H300" s="9">
        <v>4.8213200000000002E-4</v>
      </c>
    </row>
    <row r="301" spans="1:8" s="2" customFormat="1" x14ac:dyDescent="0.25">
      <c r="A301" s="9" t="s">
        <v>1882</v>
      </c>
      <c r="B301" s="9" t="s">
        <v>1883</v>
      </c>
      <c r="C301" s="9" t="s">
        <v>3022</v>
      </c>
      <c r="D301" s="9" t="s">
        <v>3023</v>
      </c>
      <c r="E301" s="9">
        <v>14.7216</v>
      </c>
      <c r="F301" s="9">
        <v>7.1721199999999996</v>
      </c>
      <c r="G301" s="9">
        <v>1.037462946</v>
      </c>
      <c r="H301" s="9">
        <v>4.8213200000000002E-4</v>
      </c>
    </row>
    <row r="302" spans="1:8" s="2" customFormat="1" x14ac:dyDescent="0.25">
      <c r="A302" s="9" t="s">
        <v>1884</v>
      </c>
      <c r="B302" s="9" t="s">
        <v>1885</v>
      </c>
      <c r="C302" s="9" t="s">
        <v>3022</v>
      </c>
      <c r="D302" s="9" t="s">
        <v>3023</v>
      </c>
      <c r="E302" s="9">
        <v>41.8431</v>
      </c>
      <c r="F302" s="9">
        <v>20.381399999999999</v>
      </c>
      <c r="G302" s="9">
        <v>1.0377365860000001</v>
      </c>
      <c r="H302" s="9">
        <v>4.8213200000000002E-4</v>
      </c>
    </row>
    <row r="303" spans="1:8" s="2" customFormat="1" x14ac:dyDescent="0.25">
      <c r="A303" s="9" t="s">
        <v>1886</v>
      </c>
      <c r="B303" s="9" t="s">
        <v>1887</v>
      </c>
      <c r="C303" s="9" t="s">
        <v>3022</v>
      </c>
      <c r="D303" s="9" t="s">
        <v>3023</v>
      </c>
      <c r="E303" s="9">
        <v>144.703</v>
      </c>
      <c r="F303" s="9">
        <v>70.406499999999994</v>
      </c>
      <c r="G303" s="9">
        <v>1.0393143010000001</v>
      </c>
      <c r="H303" s="9">
        <v>4.8213200000000002E-4</v>
      </c>
    </row>
    <row r="304" spans="1:8" s="2" customFormat="1" x14ac:dyDescent="0.25">
      <c r="A304" s="9" t="s">
        <v>1888</v>
      </c>
      <c r="B304" s="9" t="s">
        <v>1889</v>
      </c>
      <c r="C304" s="9" t="s">
        <v>3022</v>
      </c>
      <c r="D304" s="9" t="s">
        <v>3023</v>
      </c>
      <c r="E304" s="9">
        <v>4.6120799999999997</v>
      </c>
      <c r="F304" s="9">
        <v>2.2421099999999998</v>
      </c>
      <c r="G304" s="9">
        <v>1.040560478</v>
      </c>
      <c r="H304" s="9">
        <v>4.8213200000000002E-4</v>
      </c>
    </row>
    <row r="305" spans="1:8" s="2" customFormat="1" x14ac:dyDescent="0.25">
      <c r="A305" s="9" t="s">
        <v>1890</v>
      </c>
      <c r="B305" s="9" t="s">
        <v>1891</v>
      </c>
      <c r="C305" s="9" t="s">
        <v>3022</v>
      </c>
      <c r="D305" s="9" t="s">
        <v>3023</v>
      </c>
      <c r="E305" s="9">
        <v>20.954699999999999</v>
      </c>
      <c r="F305" s="9">
        <v>10.1814</v>
      </c>
      <c r="G305" s="9">
        <v>1.041337913</v>
      </c>
      <c r="H305" s="9">
        <v>4.8213200000000002E-4</v>
      </c>
    </row>
    <row r="306" spans="1:8" s="2" customFormat="1" x14ac:dyDescent="0.25">
      <c r="A306" s="9" t="s">
        <v>1892</v>
      </c>
      <c r="B306" s="9" t="s">
        <v>1893</v>
      </c>
      <c r="C306" s="9" t="s">
        <v>3022</v>
      </c>
      <c r="D306" s="9" t="s">
        <v>3023</v>
      </c>
      <c r="E306" s="9">
        <v>5.7721400000000003</v>
      </c>
      <c r="F306" s="9">
        <v>2.79982</v>
      </c>
      <c r="G306" s="9">
        <v>1.043772213</v>
      </c>
      <c r="H306" s="9">
        <v>4.8213200000000002E-4</v>
      </c>
    </row>
    <row r="307" spans="1:8" s="2" customFormat="1" x14ac:dyDescent="0.25">
      <c r="A307" s="9" t="s">
        <v>1894</v>
      </c>
      <c r="B307" s="9" t="s">
        <v>1895</v>
      </c>
      <c r="C307" s="9" t="s">
        <v>3022</v>
      </c>
      <c r="D307" s="9" t="s">
        <v>3023</v>
      </c>
      <c r="E307" s="9">
        <v>1.2848999999999999</v>
      </c>
      <c r="F307" s="9">
        <v>0.62269600000000003</v>
      </c>
      <c r="G307" s="9">
        <v>1.045056166</v>
      </c>
      <c r="H307" s="9">
        <v>4.8213200000000002E-4</v>
      </c>
    </row>
    <row r="308" spans="1:8" s="2" customFormat="1" x14ac:dyDescent="0.25">
      <c r="A308" s="9" t="s">
        <v>1896</v>
      </c>
      <c r="B308" s="9" t="s">
        <v>1897</v>
      </c>
      <c r="C308" s="9" t="s">
        <v>3022</v>
      </c>
      <c r="D308" s="9" t="s">
        <v>3023</v>
      </c>
      <c r="E308" s="9">
        <v>6.6317399999999997</v>
      </c>
      <c r="F308" s="9">
        <v>3.2136999999999998</v>
      </c>
      <c r="G308" s="9">
        <v>1.045152187</v>
      </c>
      <c r="H308" s="9">
        <v>4.8213200000000002E-4</v>
      </c>
    </row>
    <row r="309" spans="1:8" s="2" customFormat="1" x14ac:dyDescent="0.25">
      <c r="A309" s="9" t="s">
        <v>1898</v>
      </c>
      <c r="B309" s="9" t="s">
        <v>1899</v>
      </c>
      <c r="C309" s="9" t="s">
        <v>3022</v>
      </c>
      <c r="D309" s="9" t="s">
        <v>3023</v>
      </c>
      <c r="E309" s="9">
        <v>539.43499999999995</v>
      </c>
      <c r="F309" s="9">
        <v>261.22899999999998</v>
      </c>
      <c r="G309" s="9">
        <v>1.046134066</v>
      </c>
      <c r="H309" s="9">
        <v>4.8213200000000002E-4</v>
      </c>
    </row>
    <row r="310" spans="1:8" s="2" customFormat="1" x14ac:dyDescent="0.25">
      <c r="A310" s="9" t="s">
        <v>1900</v>
      </c>
      <c r="B310" s="9" t="s">
        <v>1901</v>
      </c>
      <c r="C310" s="9" t="s">
        <v>3022</v>
      </c>
      <c r="D310" s="9" t="s">
        <v>3023</v>
      </c>
      <c r="E310" s="9">
        <v>14.801299999999999</v>
      </c>
      <c r="F310" s="9">
        <v>7.1567999999999996</v>
      </c>
      <c r="G310" s="9">
        <v>1.0483373250000001</v>
      </c>
      <c r="H310" s="9">
        <v>4.8213200000000002E-4</v>
      </c>
    </row>
    <row r="311" spans="1:8" s="2" customFormat="1" x14ac:dyDescent="0.25">
      <c r="A311" s="9" t="s">
        <v>1902</v>
      </c>
      <c r="B311" s="9" t="s">
        <v>1903</v>
      </c>
      <c r="C311" s="9" t="s">
        <v>3022</v>
      </c>
      <c r="D311" s="9" t="s">
        <v>3023</v>
      </c>
      <c r="E311" s="9">
        <v>4.1035500000000003</v>
      </c>
      <c r="F311" s="9">
        <v>1.9826600000000001</v>
      </c>
      <c r="G311" s="9">
        <v>1.0494352360000001</v>
      </c>
      <c r="H311" s="9">
        <v>4.8213200000000002E-4</v>
      </c>
    </row>
    <row r="312" spans="1:8" s="2" customFormat="1" x14ac:dyDescent="0.25">
      <c r="A312" s="9" t="s">
        <v>1904</v>
      </c>
      <c r="B312" s="9" t="s">
        <v>1905</v>
      </c>
      <c r="C312" s="9" t="s">
        <v>3022</v>
      </c>
      <c r="D312" s="9" t="s">
        <v>3023</v>
      </c>
      <c r="E312" s="9">
        <v>14.100199999999999</v>
      </c>
      <c r="F312" s="9">
        <v>6.8109700000000002</v>
      </c>
      <c r="G312" s="9">
        <v>1.049783444</v>
      </c>
      <c r="H312" s="9">
        <v>4.8213200000000002E-4</v>
      </c>
    </row>
    <row r="313" spans="1:8" s="2" customFormat="1" x14ac:dyDescent="0.25">
      <c r="A313" s="9" t="s">
        <v>1906</v>
      </c>
      <c r="B313" s="9" t="s">
        <v>1907</v>
      </c>
      <c r="C313" s="9" t="s">
        <v>3022</v>
      </c>
      <c r="D313" s="9" t="s">
        <v>3023</v>
      </c>
      <c r="E313" s="9">
        <v>9.4565300000000008</v>
      </c>
      <c r="F313" s="9">
        <v>4.5662599999999998</v>
      </c>
      <c r="G313" s="9">
        <v>1.0502978869999999</v>
      </c>
      <c r="H313" s="9">
        <v>4.8213200000000002E-4</v>
      </c>
    </row>
    <row r="314" spans="1:8" s="2" customFormat="1" x14ac:dyDescent="0.25">
      <c r="A314" s="9" t="s">
        <v>1908</v>
      </c>
      <c r="B314" s="9" t="s">
        <v>1909</v>
      </c>
      <c r="C314" s="9" t="s">
        <v>3022</v>
      </c>
      <c r="D314" s="9" t="s">
        <v>3023</v>
      </c>
      <c r="E314" s="9">
        <v>90.867900000000006</v>
      </c>
      <c r="F314" s="9">
        <v>43.8553</v>
      </c>
      <c r="G314" s="9">
        <v>1.051019532</v>
      </c>
      <c r="H314" s="9">
        <v>4.8213200000000002E-4</v>
      </c>
    </row>
    <row r="315" spans="1:8" s="2" customFormat="1" x14ac:dyDescent="0.25">
      <c r="A315" s="9" t="s">
        <v>1910</v>
      </c>
      <c r="B315" s="9" t="s">
        <v>1911</v>
      </c>
      <c r="C315" s="9" t="s">
        <v>3022</v>
      </c>
      <c r="D315" s="9" t="s">
        <v>3023</v>
      </c>
      <c r="E315" s="9">
        <v>21.380099999999999</v>
      </c>
      <c r="F315" s="9">
        <v>10.311199999999999</v>
      </c>
      <c r="G315" s="9">
        <v>1.0520563599999999</v>
      </c>
      <c r="H315" s="9">
        <v>4.8213200000000002E-4</v>
      </c>
    </row>
    <row r="316" spans="1:8" s="2" customFormat="1" x14ac:dyDescent="0.25">
      <c r="A316" s="9" t="s">
        <v>1020</v>
      </c>
      <c r="B316" s="9" t="s">
        <v>1021</v>
      </c>
      <c r="C316" s="9" t="s">
        <v>3022</v>
      </c>
      <c r="D316" s="9" t="s">
        <v>3023</v>
      </c>
      <c r="E316" s="9">
        <v>12.480499999999999</v>
      </c>
      <c r="F316" s="9">
        <v>6.01037</v>
      </c>
      <c r="G316" s="9">
        <v>1.054150022</v>
      </c>
      <c r="H316" s="9">
        <v>4.8213200000000002E-4</v>
      </c>
    </row>
    <row r="317" spans="1:8" s="2" customFormat="1" x14ac:dyDescent="0.25">
      <c r="A317" s="9" t="s">
        <v>1912</v>
      </c>
      <c r="B317" s="9" t="s">
        <v>1913</v>
      </c>
      <c r="C317" s="9" t="s">
        <v>3022</v>
      </c>
      <c r="D317" s="9" t="s">
        <v>3023</v>
      </c>
      <c r="E317" s="9">
        <v>4.2492999999999999</v>
      </c>
      <c r="F317" s="9">
        <v>2.0459200000000002</v>
      </c>
      <c r="G317" s="9">
        <v>1.0544754679999999</v>
      </c>
      <c r="H317" s="9">
        <v>4.8213200000000002E-4</v>
      </c>
    </row>
    <row r="318" spans="1:8" s="2" customFormat="1" x14ac:dyDescent="0.25">
      <c r="A318" s="9" t="s">
        <v>1016</v>
      </c>
      <c r="B318" s="9" t="s">
        <v>1017</v>
      </c>
      <c r="C318" s="9" t="s">
        <v>3022</v>
      </c>
      <c r="D318" s="9" t="s">
        <v>3023</v>
      </c>
      <c r="E318" s="9">
        <v>299.10599999999999</v>
      </c>
      <c r="F318" s="9">
        <v>143.95699999999999</v>
      </c>
      <c r="G318" s="9">
        <v>1.0550189080000001</v>
      </c>
      <c r="H318" s="9">
        <v>4.8213200000000002E-4</v>
      </c>
    </row>
    <row r="319" spans="1:8" s="2" customFormat="1" x14ac:dyDescent="0.25">
      <c r="A319" s="9" t="s">
        <v>1914</v>
      </c>
      <c r="B319" s="9" t="s">
        <v>1915</v>
      </c>
      <c r="C319" s="9" t="s">
        <v>3022</v>
      </c>
      <c r="D319" s="9" t="s">
        <v>3023</v>
      </c>
      <c r="E319" s="9">
        <v>4.0109599999999999</v>
      </c>
      <c r="F319" s="9">
        <v>1.93008</v>
      </c>
      <c r="G319" s="9">
        <v>1.055286932</v>
      </c>
      <c r="H319" s="9">
        <v>4.8213200000000002E-4</v>
      </c>
    </row>
    <row r="320" spans="1:8" s="2" customFormat="1" x14ac:dyDescent="0.25">
      <c r="A320" s="9" t="s">
        <v>1916</v>
      </c>
      <c r="B320" s="9" t="s">
        <v>1917</v>
      </c>
      <c r="C320" s="9" t="s">
        <v>3022</v>
      </c>
      <c r="D320" s="9" t="s">
        <v>3023</v>
      </c>
      <c r="E320" s="9">
        <v>2.7658299999999998</v>
      </c>
      <c r="F320" s="9">
        <v>1.3283400000000001</v>
      </c>
      <c r="G320" s="9">
        <v>1.0580880210000001</v>
      </c>
      <c r="H320" s="9">
        <v>4.8213200000000002E-4</v>
      </c>
    </row>
    <row r="321" spans="1:8" s="2" customFormat="1" x14ac:dyDescent="0.25">
      <c r="A321" s="9" t="s">
        <v>1918</v>
      </c>
      <c r="B321" s="9" t="s">
        <v>1919</v>
      </c>
      <c r="C321" s="9" t="s">
        <v>3022</v>
      </c>
      <c r="D321" s="9" t="s">
        <v>3023</v>
      </c>
      <c r="E321" s="9">
        <v>4.85778</v>
      </c>
      <c r="F321" s="9">
        <v>2.3317600000000001</v>
      </c>
      <c r="G321" s="9">
        <v>1.05887785</v>
      </c>
      <c r="H321" s="9">
        <v>4.8213200000000002E-4</v>
      </c>
    </row>
    <row r="322" spans="1:8" s="2" customFormat="1" x14ac:dyDescent="0.25">
      <c r="A322" s="9" t="s">
        <v>1920</v>
      </c>
      <c r="B322" s="9" t="s">
        <v>1921</v>
      </c>
      <c r="C322" s="9" t="s">
        <v>3022</v>
      </c>
      <c r="D322" s="9" t="s">
        <v>3023</v>
      </c>
      <c r="E322" s="9">
        <v>3.5842000000000001</v>
      </c>
      <c r="F322" s="9">
        <v>1.7194</v>
      </c>
      <c r="G322" s="9">
        <v>1.0597459309999999</v>
      </c>
      <c r="H322" s="9">
        <v>4.8213200000000002E-4</v>
      </c>
    </row>
    <row r="323" spans="1:8" s="2" customFormat="1" x14ac:dyDescent="0.25">
      <c r="A323" s="9" t="s">
        <v>741</v>
      </c>
      <c r="B323" s="9" t="s">
        <v>742</v>
      </c>
      <c r="C323" s="9" t="s">
        <v>3022</v>
      </c>
      <c r="D323" s="9" t="s">
        <v>3023</v>
      </c>
      <c r="E323" s="9">
        <v>2.1382599999999998</v>
      </c>
      <c r="F323" s="9">
        <v>1.02441</v>
      </c>
      <c r="G323" s="9">
        <v>1.0616440460000001</v>
      </c>
      <c r="H323" s="9">
        <v>4.8213200000000002E-4</v>
      </c>
    </row>
    <row r="324" spans="1:8" s="2" customFormat="1" x14ac:dyDescent="0.25">
      <c r="A324" s="9" t="s">
        <v>1190</v>
      </c>
      <c r="B324" s="9" t="s">
        <v>1191</v>
      </c>
      <c r="C324" s="9" t="s">
        <v>3022</v>
      </c>
      <c r="D324" s="9" t="s">
        <v>3023</v>
      </c>
      <c r="E324" s="9">
        <v>9.5354700000000001</v>
      </c>
      <c r="F324" s="9">
        <v>4.5661699999999996</v>
      </c>
      <c r="G324" s="9">
        <v>1.062319478</v>
      </c>
      <c r="H324" s="9">
        <v>4.8213200000000002E-4</v>
      </c>
    </row>
    <row r="325" spans="1:8" s="2" customFormat="1" x14ac:dyDescent="0.25">
      <c r="A325" s="9" t="s">
        <v>1922</v>
      </c>
      <c r="B325" s="9" t="s">
        <v>1923</v>
      </c>
      <c r="C325" s="9" t="s">
        <v>3022</v>
      </c>
      <c r="D325" s="9" t="s">
        <v>3023</v>
      </c>
      <c r="E325" s="9">
        <v>2.3674200000000001</v>
      </c>
      <c r="F325" s="9">
        <v>1.13256</v>
      </c>
      <c r="G325" s="9">
        <v>1.0637281919999999</v>
      </c>
      <c r="H325" s="9">
        <v>9.2062399999999992E-3</v>
      </c>
    </row>
    <row r="326" spans="1:8" s="2" customFormat="1" x14ac:dyDescent="0.25">
      <c r="A326" s="9" t="s">
        <v>1924</v>
      </c>
      <c r="B326" s="9" t="s">
        <v>1925</v>
      </c>
      <c r="C326" s="9" t="s">
        <v>3022</v>
      </c>
      <c r="D326" s="9" t="s">
        <v>3023</v>
      </c>
      <c r="E326" s="9">
        <v>20.6328</v>
      </c>
      <c r="F326" s="9">
        <v>9.8522300000000005</v>
      </c>
      <c r="G326" s="9">
        <v>1.0664174040000001</v>
      </c>
      <c r="H326" s="9">
        <v>4.8213200000000002E-4</v>
      </c>
    </row>
    <row r="327" spans="1:8" s="2" customFormat="1" x14ac:dyDescent="0.25">
      <c r="A327" s="9" t="s">
        <v>1170</v>
      </c>
      <c r="B327" s="9" t="s">
        <v>1171</v>
      </c>
      <c r="C327" s="9" t="s">
        <v>3022</v>
      </c>
      <c r="D327" s="9" t="s">
        <v>3023</v>
      </c>
      <c r="E327" s="9">
        <v>4.1455200000000003</v>
      </c>
      <c r="F327" s="9">
        <v>1.9778800000000001</v>
      </c>
      <c r="G327" s="9">
        <v>1.0675981809999999</v>
      </c>
      <c r="H327" s="9">
        <v>4.8213200000000002E-4</v>
      </c>
    </row>
    <row r="328" spans="1:8" s="2" customFormat="1" x14ac:dyDescent="0.25">
      <c r="A328" s="9" t="s">
        <v>1225</v>
      </c>
      <c r="B328" s="9" t="s">
        <v>1226</v>
      </c>
      <c r="C328" s="9" t="s">
        <v>3022</v>
      </c>
      <c r="D328" s="9" t="s">
        <v>3023</v>
      </c>
      <c r="E328" s="9">
        <v>7.5731799999999998</v>
      </c>
      <c r="F328" s="9">
        <v>3.6130800000000001</v>
      </c>
      <c r="G328" s="9">
        <v>1.06767002</v>
      </c>
      <c r="H328" s="9">
        <v>4.8213200000000002E-4</v>
      </c>
    </row>
    <row r="329" spans="1:8" s="2" customFormat="1" x14ac:dyDescent="0.25">
      <c r="A329" s="9" t="s">
        <v>1926</v>
      </c>
      <c r="B329" s="9" t="s">
        <v>1927</v>
      </c>
      <c r="C329" s="9" t="s">
        <v>3022</v>
      </c>
      <c r="D329" s="9" t="s">
        <v>3023</v>
      </c>
      <c r="E329" s="9">
        <v>372.74299999999999</v>
      </c>
      <c r="F329" s="9">
        <v>177.81200000000001</v>
      </c>
      <c r="G329" s="9">
        <v>1.067828569</v>
      </c>
      <c r="H329" s="9">
        <v>4.8213200000000002E-4</v>
      </c>
    </row>
    <row r="330" spans="1:8" s="2" customFormat="1" x14ac:dyDescent="0.25">
      <c r="A330" s="9" t="s">
        <v>1928</v>
      </c>
      <c r="B330" s="9" t="s">
        <v>1929</v>
      </c>
      <c r="C330" s="9" t="s">
        <v>3022</v>
      </c>
      <c r="D330" s="9" t="s">
        <v>3023</v>
      </c>
      <c r="E330" s="9">
        <v>123.902</v>
      </c>
      <c r="F330" s="9">
        <v>59.0535</v>
      </c>
      <c r="G330" s="9">
        <v>1.0691050019999999</v>
      </c>
      <c r="H330" s="9">
        <v>4.8213200000000002E-4</v>
      </c>
    </row>
    <row r="331" spans="1:8" s="2" customFormat="1" x14ac:dyDescent="0.25">
      <c r="A331" s="9" t="s">
        <v>1930</v>
      </c>
      <c r="B331" s="9" t="s">
        <v>1931</v>
      </c>
      <c r="C331" s="9" t="s">
        <v>3022</v>
      </c>
      <c r="D331" s="9" t="s">
        <v>3023</v>
      </c>
      <c r="E331" s="9">
        <v>2.6647699999999999</v>
      </c>
      <c r="F331" s="9">
        <v>1.26854</v>
      </c>
      <c r="G331" s="9">
        <v>1.0708420059999999</v>
      </c>
      <c r="H331" s="9">
        <v>2.47028E-3</v>
      </c>
    </row>
    <row r="332" spans="1:8" s="2" customFormat="1" x14ac:dyDescent="0.25">
      <c r="A332" s="9" t="s">
        <v>1932</v>
      </c>
      <c r="B332" s="9" t="s">
        <v>1933</v>
      </c>
      <c r="C332" s="9" t="s">
        <v>3022</v>
      </c>
      <c r="D332" s="9" t="s">
        <v>3023</v>
      </c>
      <c r="E332" s="9">
        <v>7.8724699999999999</v>
      </c>
      <c r="F332" s="9">
        <v>3.7474599999999998</v>
      </c>
      <c r="G332" s="9">
        <v>1.0709032759999999</v>
      </c>
      <c r="H332" s="9">
        <v>4.8213200000000002E-4</v>
      </c>
    </row>
    <row r="333" spans="1:8" s="2" customFormat="1" x14ac:dyDescent="0.25">
      <c r="A333" s="9" t="s">
        <v>1934</v>
      </c>
      <c r="B333" s="9" t="s">
        <v>1935</v>
      </c>
      <c r="C333" s="9" t="s">
        <v>3022</v>
      </c>
      <c r="D333" s="9" t="s">
        <v>3023</v>
      </c>
      <c r="E333" s="9">
        <v>7.1578099999999996</v>
      </c>
      <c r="F333" s="9">
        <v>3.4069199999999999</v>
      </c>
      <c r="G333" s="9">
        <v>1.0710501779999999</v>
      </c>
      <c r="H333" s="9">
        <v>4.8213200000000002E-4</v>
      </c>
    </row>
    <row r="334" spans="1:8" s="2" customFormat="1" x14ac:dyDescent="0.25">
      <c r="A334" s="9" t="s">
        <v>1936</v>
      </c>
      <c r="B334" s="9" t="s">
        <v>1937</v>
      </c>
      <c r="C334" s="9" t="s">
        <v>3022</v>
      </c>
      <c r="D334" s="9" t="s">
        <v>3023</v>
      </c>
      <c r="E334" s="9">
        <v>1.34674</v>
      </c>
      <c r="F334" s="9">
        <v>0.63906799999999997</v>
      </c>
      <c r="G334" s="9">
        <v>1.0754299979999999</v>
      </c>
      <c r="H334" s="9">
        <v>9.2062399999999992E-3</v>
      </c>
    </row>
    <row r="335" spans="1:8" s="2" customFormat="1" x14ac:dyDescent="0.25">
      <c r="A335" s="9" t="s">
        <v>1938</v>
      </c>
      <c r="B335" s="9" t="s">
        <v>1939</v>
      </c>
      <c r="C335" s="9" t="s">
        <v>3022</v>
      </c>
      <c r="D335" s="9" t="s">
        <v>3023</v>
      </c>
      <c r="E335" s="9">
        <v>8.61022</v>
      </c>
      <c r="F335" s="9">
        <v>4.08392</v>
      </c>
      <c r="G335" s="9">
        <v>1.0760954949999999</v>
      </c>
      <c r="H335" s="9">
        <v>4.8213200000000002E-4</v>
      </c>
    </row>
    <row r="336" spans="1:8" s="2" customFormat="1" x14ac:dyDescent="0.25">
      <c r="A336" s="9" t="s">
        <v>1940</v>
      </c>
      <c r="B336" s="9" t="s">
        <v>1941</v>
      </c>
      <c r="C336" s="9" t="s">
        <v>3022</v>
      </c>
      <c r="D336" s="9" t="s">
        <v>3023</v>
      </c>
      <c r="E336" s="9">
        <v>50.932099999999998</v>
      </c>
      <c r="F336" s="9">
        <v>24.1554</v>
      </c>
      <c r="G336" s="9">
        <v>1.07622946</v>
      </c>
      <c r="H336" s="9">
        <v>4.8213200000000002E-4</v>
      </c>
    </row>
    <row r="337" spans="1:8" s="2" customFormat="1" x14ac:dyDescent="0.25">
      <c r="A337" s="9" t="s">
        <v>1942</v>
      </c>
      <c r="B337" s="9" t="s">
        <v>1943</v>
      </c>
      <c r="C337" s="9" t="s">
        <v>3022</v>
      </c>
      <c r="D337" s="9" t="s">
        <v>3023</v>
      </c>
      <c r="E337" s="9">
        <v>2.2380100000000001</v>
      </c>
      <c r="F337" s="9">
        <v>1.05986</v>
      </c>
      <c r="G337" s="9">
        <v>1.0783427750000001</v>
      </c>
      <c r="H337" s="9">
        <v>4.5458999999999999E-2</v>
      </c>
    </row>
    <row r="338" spans="1:8" s="2" customFormat="1" x14ac:dyDescent="0.25">
      <c r="A338" s="9" t="s">
        <v>1944</v>
      </c>
      <c r="B338" s="9" t="s">
        <v>1945</v>
      </c>
      <c r="C338" s="9" t="s">
        <v>3022</v>
      </c>
      <c r="D338" s="9" t="s">
        <v>3023</v>
      </c>
      <c r="E338" s="9">
        <v>4.0432199999999998</v>
      </c>
      <c r="F338" s="9">
        <v>1.91317</v>
      </c>
      <c r="G338" s="9">
        <v>1.0795396319999999</v>
      </c>
      <c r="H338" s="9">
        <v>4.8213200000000002E-4</v>
      </c>
    </row>
    <row r="339" spans="1:8" s="2" customFormat="1" x14ac:dyDescent="0.25">
      <c r="A339" s="9" t="s">
        <v>970</v>
      </c>
      <c r="B339" s="9" t="s">
        <v>971</v>
      </c>
      <c r="C339" s="9" t="s">
        <v>3022</v>
      </c>
      <c r="D339" s="9" t="s">
        <v>3023</v>
      </c>
      <c r="E339" s="9">
        <v>15.817399999999999</v>
      </c>
      <c r="F339" s="9">
        <v>7.4841100000000003</v>
      </c>
      <c r="G339" s="9">
        <v>1.079609807</v>
      </c>
      <c r="H339" s="9">
        <v>4.8213200000000002E-4</v>
      </c>
    </row>
    <row r="340" spans="1:8" s="2" customFormat="1" x14ac:dyDescent="0.25">
      <c r="A340" s="9" t="s">
        <v>1946</v>
      </c>
      <c r="B340" s="9" t="s">
        <v>1947</v>
      </c>
      <c r="C340" s="9" t="s">
        <v>3022</v>
      </c>
      <c r="D340" s="9" t="s">
        <v>3023</v>
      </c>
      <c r="E340" s="9">
        <v>35.270299999999999</v>
      </c>
      <c r="F340" s="9">
        <v>16.683800000000002</v>
      </c>
      <c r="G340" s="9">
        <v>1.080005924</v>
      </c>
      <c r="H340" s="9">
        <v>1.71766E-3</v>
      </c>
    </row>
    <row r="341" spans="1:8" s="2" customFormat="1" x14ac:dyDescent="0.25">
      <c r="A341" s="9" t="s">
        <v>1948</v>
      </c>
      <c r="B341" s="9" t="s">
        <v>1949</v>
      </c>
      <c r="C341" s="9" t="s">
        <v>3022</v>
      </c>
      <c r="D341" s="9" t="s">
        <v>3023</v>
      </c>
      <c r="E341" s="9">
        <v>5.9742100000000002</v>
      </c>
      <c r="F341" s="9">
        <v>2.8245900000000002</v>
      </c>
      <c r="G341" s="9">
        <v>1.080706481</v>
      </c>
      <c r="H341" s="9">
        <v>4.8213200000000002E-4</v>
      </c>
    </row>
    <row r="342" spans="1:8" s="2" customFormat="1" x14ac:dyDescent="0.25">
      <c r="A342" s="9" t="s">
        <v>1950</v>
      </c>
      <c r="B342" s="9" t="s">
        <v>1951</v>
      </c>
      <c r="C342" s="9" t="s">
        <v>3022</v>
      </c>
      <c r="D342" s="9" t="s">
        <v>3023</v>
      </c>
      <c r="E342" s="9">
        <v>1.1928300000000001</v>
      </c>
      <c r="F342" s="9">
        <v>0.56389500000000004</v>
      </c>
      <c r="G342" s="9">
        <v>1.080889991</v>
      </c>
      <c r="H342" s="9">
        <v>5.2093900000000004E-3</v>
      </c>
    </row>
    <row r="343" spans="1:8" s="2" customFormat="1" x14ac:dyDescent="0.25">
      <c r="A343" s="9" t="s">
        <v>1952</v>
      </c>
      <c r="B343" s="9" t="s">
        <v>1953</v>
      </c>
      <c r="C343" s="9" t="s">
        <v>3022</v>
      </c>
      <c r="D343" s="9" t="s">
        <v>3023</v>
      </c>
      <c r="E343" s="9">
        <v>23.8306</v>
      </c>
      <c r="F343" s="9">
        <v>11.2569</v>
      </c>
      <c r="G343" s="9">
        <v>1.0820056929999999</v>
      </c>
      <c r="H343" s="9">
        <v>4.8213200000000002E-4</v>
      </c>
    </row>
    <row r="344" spans="1:8" s="2" customFormat="1" x14ac:dyDescent="0.25">
      <c r="A344" s="9" t="s">
        <v>1954</v>
      </c>
      <c r="B344" s="9" t="s">
        <v>1955</v>
      </c>
      <c r="C344" s="9" t="s">
        <v>3022</v>
      </c>
      <c r="D344" s="9" t="s">
        <v>3023</v>
      </c>
      <c r="E344" s="9">
        <v>5.1645599999999998</v>
      </c>
      <c r="F344" s="9">
        <v>2.4377599999999999</v>
      </c>
      <c r="G344" s="9">
        <v>1.083089344</v>
      </c>
      <c r="H344" s="9">
        <v>1.71766E-3</v>
      </c>
    </row>
    <row r="345" spans="1:8" s="2" customFormat="1" x14ac:dyDescent="0.25">
      <c r="A345" s="9" t="s">
        <v>1956</v>
      </c>
      <c r="B345" s="9" t="s">
        <v>1957</v>
      </c>
      <c r="C345" s="9" t="s">
        <v>3022</v>
      </c>
      <c r="D345" s="9" t="s">
        <v>3023</v>
      </c>
      <c r="E345" s="9">
        <v>22.2483</v>
      </c>
      <c r="F345" s="9">
        <v>10.494199999999999</v>
      </c>
      <c r="G345" s="9">
        <v>1.0841029129999999</v>
      </c>
      <c r="H345" s="9">
        <v>4.8213200000000002E-4</v>
      </c>
    </row>
    <row r="346" spans="1:8" s="2" customFormat="1" x14ac:dyDescent="0.25">
      <c r="A346" s="9" t="s">
        <v>1958</v>
      </c>
      <c r="B346" s="9" t="s">
        <v>1959</v>
      </c>
      <c r="C346" s="9" t="s">
        <v>3022</v>
      </c>
      <c r="D346" s="9" t="s">
        <v>3023</v>
      </c>
      <c r="E346" s="9">
        <v>4.4660399999999996</v>
      </c>
      <c r="F346" s="9">
        <v>2.1052200000000001</v>
      </c>
      <c r="G346" s="9">
        <v>1.085025167</v>
      </c>
      <c r="H346" s="9">
        <v>4.8213200000000002E-4</v>
      </c>
    </row>
    <row r="347" spans="1:8" s="2" customFormat="1" x14ac:dyDescent="0.25">
      <c r="A347" s="9" t="s">
        <v>1960</v>
      </c>
      <c r="B347" s="9" t="s">
        <v>1961</v>
      </c>
      <c r="C347" s="9" t="s">
        <v>3022</v>
      </c>
      <c r="D347" s="9" t="s">
        <v>3023</v>
      </c>
      <c r="E347" s="9">
        <v>20.280200000000001</v>
      </c>
      <c r="F347" s="9">
        <v>9.5454899999999991</v>
      </c>
      <c r="G347" s="9">
        <v>1.0871807170000001</v>
      </c>
      <c r="H347" s="9">
        <v>4.8213200000000002E-4</v>
      </c>
    </row>
    <row r="348" spans="1:8" s="2" customFormat="1" x14ac:dyDescent="0.25">
      <c r="A348" s="9" t="s">
        <v>1962</v>
      </c>
      <c r="B348" s="9" t="s">
        <v>1963</v>
      </c>
      <c r="C348" s="9" t="s">
        <v>3022</v>
      </c>
      <c r="D348" s="9" t="s">
        <v>3023</v>
      </c>
      <c r="E348" s="9">
        <v>27.6724</v>
      </c>
      <c r="F348" s="9">
        <v>13.023999999999999</v>
      </c>
      <c r="G348" s="9">
        <v>1.0872751679999999</v>
      </c>
      <c r="H348" s="9">
        <v>4.8213200000000002E-4</v>
      </c>
    </row>
    <row r="349" spans="1:8" s="2" customFormat="1" x14ac:dyDescent="0.25">
      <c r="A349" s="9" t="s">
        <v>1964</v>
      </c>
      <c r="B349" s="9" t="s">
        <v>1965</v>
      </c>
      <c r="C349" s="9" t="s">
        <v>3022</v>
      </c>
      <c r="D349" s="9" t="s">
        <v>3023</v>
      </c>
      <c r="E349" s="9">
        <v>5.5094399999999997</v>
      </c>
      <c r="F349" s="9">
        <v>2.5902500000000002</v>
      </c>
      <c r="G349" s="9">
        <v>1.0888143379999999</v>
      </c>
      <c r="H349" s="9">
        <v>4.8213200000000002E-4</v>
      </c>
    </row>
    <row r="350" spans="1:8" s="2" customFormat="1" x14ac:dyDescent="0.25">
      <c r="A350" s="9" t="s">
        <v>1966</v>
      </c>
      <c r="B350" s="9" t="s">
        <v>1967</v>
      </c>
      <c r="C350" s="9" t="s">
        <v>3022</v>
      </c>
      <c r="D350" s="9" t="s">
        <v>3023</v>
      </c>
      <c r="E350" s="9">
        <v>6.4919000000000002</v>
      </c>
      <c r="F350" s="9">
        <v>3.0510899999999999</v>
      </c>
      <c r="G350" s="9">
        <v>1.0893160399999999</v>
      </c>
      <c r="H350" s="9">
        <v>4.8213200000000002E-4</v>
      </c>
    </row>
    <row r="351" spans="1:8" s="2" customFormat="1" x14ac:dyDescent="0.25">
      <c r="A351" s="9" t="s">
        <v>1110</v>
      </c>
      <c r="B351" s="9" t="s">
        <v>1111</v>
      </c>
      <c r="C351" s="9" t="s">
        <v>3022</v>
      </c>
      <c r="D351" s="9" t="s">
        <v>3023</v>
      </c>
      <c r="E351" s="9">
        <v>3.0353500000000002</v>
      </c>
      <c r="F351" s="9">
        <v>1.4248099999999999</v>
      </c>
      <c r="G351" s="9">
        <v>1.0910933330000001</v>
      </c>
      <c r="H351" s="9">
        <v>4.8213200000000002E-4</v>
      </c>
    </row>
    <row r="352" spans="1:8" s="2" customFormat="1" x14ac:dyDescent="0.25">
      <c r="A352" s="9" t="s">
        <v>1968</v>
      </c>
      <c r="B352" s="9" t="s">
        <v>1969</v>
      </c>
      <c r="C352" s="9" t="s">
        <v>3022</v>
      </c>
      <c r="D352" s="9" t="s">
        <v>3023</v>
      </c>
      <c r="E352" s="9">
        <v>4.4882900000000001</v>
      </c>
      <c r="F352" s="9">
        <v>2.1063700000000001</v>
      </c>
      <c r="G352" s="9">
        <v>1.091407016</v>
      </c>
      <c r="H352" s="9">
        <v>4.8213200000000002E-4</v>
      </c>
    </row>
    <row r="353" spans="1:8" s="2" customFormat="1" x14ac:dyDescent="0.25">
      <c r="A353" s="9" t="s">
        <v>1970</v>
      </c>
      <c r="B353" s="9" t="s">
        <v>1971</v>
      </c>
      <c r="C353" s="9" t="s">
        <v>3022</v>
      </c>
      <c r="D353" s="9" t="s">
        <v>3023</v>
      </c>
      <c r="E353" s="9">
        <v>5.3372700000000002</v>
      </c>
      <c r="F353" s="9">
        <v>2.5042399999999998</v>
      </c>
      <c r="G353" s="9">
        <v>1.0917291629999999</v>
      </c>
      <c r="H353" s="9">
        <v>4.8213200000000002E-4</v>
      </c>
    </row>
    <row r="354" spans="1:8" s="2" customFormat="1" x14ac:dyDescent="0.25">
      <c r="A354" s="9" t="s">
        <v>902</v>
      </c>
      <c r="B354" s="9" t="s">
        <v>903</v>
      </c>
      <c r="C354" s="9" t="s">
        <v>3022</v>
      </c>
      <c r="D354" s="9" t="s">
        <v>3023</v>
      </c>
      <c r="E354" s="9">
        <v>10.1427</v>
      </c>
      <c r="F354" s="9">
        <v>4.7575500000000002</v>
      </c>
      <c r="G354" s="9">
        <v>1.0921510270000001</v>
      </c>
      <c r="H354" s="9">
        <v>4.8213200000000002E-4</v>
      </c>
    </row>
    <row r="355" spans="1:8" s="2" customFormat="1" x14ac:dyDescent="0.25">
      <c r="A355" s="9" t="s">
        <v>1972</v>
      </c>
      <c r="B355" s="9" t="s">
        <v>1973</v>
      </c>
      <c r="C355" s="9" t="s">
        <v>3022</v>
      </c>
      <c r="D355" s="9" t="s">
        <v>3023</v>
      </c>
      <c r="E355" s="9">
        <v>30.747900000000001</v>
      </c>
      <c r="F355" s="9">
        <v>14.417</v>
      </c>
      <c r="G355" s="9">
        <v>1.092716893</v>
      </c>
      <c r="H355" s="9">
        <v>4.8213200000000002E-4</v>
      </c>
    </row>
    <row r="356" spans="1:8" s="2" customFormat="1" x14ac:dyDescent="0.25">
      <c r="A356" s="9" t="s">
        <v>1974</v>
      </c>
      <c r="B356" s="9" t="s">
        <v>1975</v>
      </c>
      <c r="C356" s="9" t="s">
        <v>3022</v>
      </c>
      <c r="D356" s="9" t="s">
        <v>3023</v>
      </c>
      <c r="E356" s="9">
        <v>4.1660399999999997</v>
      </c>
      <c r="F356" s="9">
        <v>1.9533100000000001</v>
      </c>
      <c r="G356" s="9">
        <v>1.092755761</v>
      </c>
      <c r="H356" s="9">
        <v>4.8213200000000002E-4</v>
      </c>
    </row>
    <row r="357" spans="1:8" s="2" customFormat="1" x14ac:dyDescent="0.25">
      <c r="A357" s="9" t="s">
        <v>1976</v>
      </c>
      <c r="B357" s="9" t="s">
        <v>1977</v>
      </c>
      <c r="C357" s="9" t="s">
        <v>3022</v>
      </c>
      <c r="D357" s="9" t="s">
        <v>3023</v>
      </c>
      <c r="E357" s="9">
        <v>1.17997</v>
      </c>
      <c r="F357" s="9">
        <v>0.55323599999999995</v>
      </c>
      <c r="G357" s="9">
        <v>1.0927832369999999</v>
      </c>
      <c r="H357" s="9">
        <v>9.1603300000000002E-4</v>
      </c>
    </row>
    <row r="358" spans="1:8" s="2" customFormat="1" x14ac:dyDescent="0.25">
      <c r="A358" s="9" t="s">
        <v>940</v>
      </c>
      <c r="B358" s="9" t="s">
        <v>941</v>
      </c>
      <c r="C358" s="9" t="s">
        <v>3022</v>
      </c>
      <c r="D358" s="9" t="s">
        <v>3023</v>
      </c>
      <c r="E358" s="9">
        <v>1.81182</v>
      </c>
      <c r="F358" s="9">
        <v>0.84894400000000003</v>
      </c>
      <c r="G358" s="9">
        <v>1.0936983389999999</v>
      </c>
      <c r="H358" s="9">
        <v>3.0950700000000001E-2</v>
      </c>
    </row>
    <row r="359" spans="1:8" s="2" customFormat="1" x14ac:dyDescent="0.25">
      <c r="A359" s="9" t="s">
        <v>1978</v>
      </c>
      <c r="B359" s="9" t="s">
        <v>1979</v>
      </c>
      <c r="C359" s="9" t="s">
        <v>3022</v>
      </c>
      <c r="D359" s="9" t="s">
        <v>3023</v>
      </c>
      <c r="E359" s="9">
        <v>329.44400000000002</v>
      </c>
      <c r="F359" s="9">
        <v>154.15600000000001</v>
      </c>
      <c r="G359" s="9">
        <v>1.095642209</v>
      </c>
      <c r="H359" s="9">
        <v>4.8213200000000002E-4</v>
      </c>
    </row>
    <row r="360" spans="1:8" s="2" customFormat="1" x14ac:dyDescent="0.25">
      <c r="A360" s="9" t="s">
        <v>1980</v>
      </c>
      <c r="B360" s="9" t="s">
        <v>1981</v>
      </c>
      <c r="C360" s="9" t="s">
        <v>3022</v>
      </c>
      <c r="D360" s="9" t="s">
        <v>3023</v>
      </c>
      <c r="E360" s="9">
        <v>11.274800000000001</v>
      </c>
      <c r="F360" s="9">
        <v>5.2723699999999996</v>
      </c>
      <c r="G360" s="9">
        <v>1.096578319</v>
      </c>
      <c r="H360" s="9">
        <v>4.8213200000000002E-4</v>
      </c>
    </row>
    <row r="361" spans="1:8" s="2" customFormat="1" x14ac:dyDescent="0.25">
      <c r="A361" s="9" t="s">
        <v>1982</v>
      </c>
      <c r="B361" s="9" t="s">
        <v>1983</v>
      </c>
      <c r="C361" s="9" t="s">
        <v>3022</v>
      </c>
      <c r="D361" s="9" t="s">
        <v>3023</v>
      </c>
      <c r="E361" s="9">
        <v>15.1274</v>
      </c>
      <c r="F361" s="9">
        <v>7.0708099999999998</v>
      </c>
      <c r="G361" s="9">
        <v>1.09721665</v>
      </c>
      <c r="H361" s="9">
        <v>4.8213200000000002E-4</v>
      </c>
    </row>
    <row r="362" spans="1:8" s="2" customFormat="1" x14ac:dyDescent="0.25">
      <c r="A362" s="9" t="s">
        <v>1984</v>
      </c>
      <c r="B362" s="9" t="s">
        <v>1985</v>
      </c>
      <c r="C362" s="9" t="s">
        <v>3022</v>
      </c>
      <c r="D362" s="9" t="s">
        <v>3023</v>
      </c>
      <c r="E362" s="9">
        <v>10.2318</v>
      </c>
      <c r="F362" s="9">
        <v>4.78132</v>
      </c>
      <c r="G362" s="9">
        <v>1.0975790999999999</v>
      </c>
      <c r="H362" s="9">
        <v>4.8213200000000002E-4</v>
      </c>
    </row>
    <row r="363" spans="1:8" s="2" customFormat="1" x14ac:dyDescent="0.25">
      <c r="A363" s="9" t="s">
        <v>1986</v>
      </c>
      <c r="B363" s="9" t="s">
        <v>1987</v>
      </c>
      <c r="C363" s="9" t="s">
        <v>3022</v>
      </c>
      <c r="D363" s="9" t="s">
        <v>3023</v>
      </c>
      <c r="E363" s="9">
        <v>2.1225000000000001</v>
      </c>
      <c r="F363" s="9">
        <v>0.991618</v>
      </c>
      <c r="G363" s="9">
        <v>1.097908189</v>
      </c>
      <c r="H363" s="9">
        <v>9.1603300000000002E-4</v>
      </c>
    </row>
    <row r="364" spans="1:8" s="2" customFormat="1" x14ac:dyDescent="0.25">
      <c r="A364" s="9" t="s">
        <v>946</v>
      </c>
      <c r="B364" s="9" t="s">
        <v>947</v>
      </c>
      <c r="C364" s="9" t="s">
        <v>3022</v>
      </c>
      <c r="D364" s="9" t="s">
        <v>3023</v>
      </c>
      <c r="E364" s="9">
        <v>2.6124200000000002</v>
      </c>
      <c r="F364" s="9">
        <v>1.2204999999999999</v>
      </c>
      <c r="G364" s="9">
        <v>1.097914563</v>
      </c>
      <c r="H364" s="9">
        <v>4.8213200000000002E-4</v>
      </c>
    </row>
    <row r="365" spans="1:8" s="2" customFormat="1" x14ac:dyDescent="0.25">
      <c r="A365" s="9" t="s">
        <v>1988</v>
      </c>
      <c r="B365" s="9" t="s">
        <v>1989</v>
      </c>
      <c r="C365" s="9" t="s">
        <v>3022</v>
      </c>
      <c r="D365" s="9" t="s">
        <v>3023</v>
      </c>
      <c r="E365" s="9">
        <v>4.6629100000000001</v>
      </c>
      <c r="F365" s="9">
        <v>2.1772399999999998</v>
      </c>
      <c r="G365" s="9">
        <v>1.0987301380000001</v>
      </c>
      <c r="H365" s="9">
        <v>4.8213200000000002E-4</v>
      </c>
    </row>
    <row r="366" spans="1:8" s="2" customFormat="1" x14ac:dyDescent="0.25">
      <c r="A366" s="9" t="s">
        <v>1990</v>
      </c>
      <c r="B366" s="9" t="s">
        <v>1991</v>
      </c>
      <c r="C366" s="9" t="s">
        <v>3022</v>
      </c>
      <c r="D366" s="9" t="s">
        <v>3023</v>
      </c>
      <c r="E366" s="9">
        <v>8.7281099999999991</v>
      </c>
      <c r="F366" s="9">
        <v>4.0750500000000001</v>
      </c>
      <c r="G366" s="9">
        <v>1.098851523</v>
      </c>
      <c r="H366" s="9">
        <v>4.8213200000000002E-4</v>
      </c>
    </row>
    <row r="367" spans="1:8" s="2" customFormat="1" x14ac:dyDescent="0.25">
      <c r="A367" s="9" t="s">
        <v>1992</v>
      </c>
      <c r="B367" s="9" t="s">
        <v>1993</v>
      </c>
      <c r="C367" s="9" t="s">
        <v>3022</v>
      </c>
      <c r="D367" s="9" t="s">
        <v>3023</v>
      </c>
      <c r="E367" s="9">
        <v>61.907499999999999</v>
      </c>
      <c r="F367" s="9">
        <v>28.896799999999999</v>
      </c>
      <c r="G367" s="9">
        <v>1.099204461</v>
      </c>
      <c r="H367" s="9">
        <v>4.8213200000000002E-4</v>
      </c>
    </row>
    <row r="368" spans="1:8" s="2" customFormat="1" x14ac:dyDescent="0.25">
      <c r="A368" s="9" t="s">
        <v>1994</v>
      </c>
      <c r="B368" s="9" t="s">
        <v>1995</v>
      </c>
      <c r="C368" s="9" t="s">
        <v>3022</v>
      </c>
      <c r="D368" s="9" t="s">
        <v>3023</v>
      </c>
      <c r="E368" s="9">
        <v>13.2843</v>
      </c>
      <c r="F368" s="9">
        <v>6.1991399999999999</v>
      </c>
      <c r="G368" s="9">
        <v>1.0995822179999999</v>
      </c>
      <c r="H368" s="9">
        <v>4.8213200000000002E-4</v>
      </c>
    </row>
    <row r="369" spans="1:8" s="2" customFormat="1" x14ac:dyDescent="0.25">
      <c r="A369" s="9" t="s">
        <v>1152</v>
      </c>
      <c r="B369" s="9" t="s">
        <v>1153</v>
      </c>
      <c r="C369" s="9" t="s">
        <v>3022</v>
      </c>
      <c r="D369" s="9" t="s">
        <v>3023</v>
      </c>
      <c r="E369" s="9">
        <v>6.7632599999999998</v>
      </c>
      <c r="F369" s="9">
        <v>3.1541999999999999</v>
      </c>
      <c r="G369" s="9">
        <v>1.100444676</v>
      </c>
      <c r="H369" s="9">
        <v>4.8213200000000002E-4</v>
      </c>
    </row>
    <row r="370" spans="1:8" s="2" customFormat="1" x14ac:dyDescent="0.25">
      <c r="A370" s="9" t="s">
        <v>1996</v>
      </c>
      <c r="B370" s="9" t="s">
        <v>1997</v>
      </c>
      <c r="C370" s="9" t="s">
        <v>3022</v>
      </c>
      <c r="D370" s="9" t="s">
        <v>3023</v>
      </c>
      <c r="E370" s="9">
        <v>1.16611</v>
      </c>
      <c r="F370" s="9">
        <v>0.543825</v>
      </c>
      <c r="G370" s="9">
        <v>1.100489506</v>
      </c>
      <c r="H370" s="9">
        <v>4.8213200000000002E-4</v>
      </c>
    </row>
    <row r="371" spans="1:8" s="2" customFormat="1" x14ac:dyDescent="0.25">
      <c r="A371" s="9" t="s">
        <v>1998</v>
      </c>
      <c r="B371" s="9" t="s">
        <v>1999</v>
      </c>
      <c r="C371" s="9" t="s">
        <v>3022</v>
      </c>
      <c r="D371" s="9" t="s">
        <v>3023</v>
      </c>
      <c r="E371" s="9">
        <v>3.1634500000000001</v>
      </c>
      <c r="F371" s="9">
        <v>1.4734400000000001</v>
      </c>
      <c r="G371" s="9">
        <v>1.1023104800000001</v>
      </c>
      <c r="H371" s="9">
        <v>2.0990900000000001E-3</v>
      </c>
    </row>
    <row r="372" spans="1:8" s="2" customFormat="1" x14ac:dyDescent="0.25">
      <c r="A372" s="9" t="s">
        <v>2000</v>
      </c>
      <c r="B372" s="9" t="s">
        <v>2001</v>
      </c>
      <c r="C372" s="9" t="s">
        <v>3022</v>
      </c>
      <c r="D372" s="9" t="s">
        <v>3023</v>
      </c>
      <c r="E372" s="9">
        <v>3.9818799999999999</v>
      </c>
      <c r="F372" s="9">
        <v>1.85307</v>
      </c>
      <c r="G372" s="9">
        <v>1.103532363</v>
      </c>
      <c r="H372" s="9">
        <v>1.48124E-2</v>
      </c>
    </row>
    <row r="373" spans="1:8" s="2" customFormat="1" x14ac:dyDescent="0.25">
      <c r="A373" s="9" t="s">
        <v>2002</v>
      </c>
      <c r="B373" s="9" t="s">
        <v>2003</v>
      </c>
      <c r="C373" s="9" t="s">
        <v>3022</v>
      </c>
      <c r="D373" s="9" t="s">
        <v>3023</v>
      </c>
      <c r="E373" s="9">
        <v>7.3537999999999997</v>
      </c>
      <c r="F373" s="9">
        <v>3.4210799999999999</v>
      </c>
      <c r="G373" s="9">
        <v>1.1040380990000001</v>
      </c>
      <c r="H373" s="9">
        <v>4.8213200000000002E-4</v>
      </c>
    </row>
    <row r="374" spans="1:8" s="2" customFormat="1" x14ac:dyDescent="0.25">
      <c r="A374" s="9" t="s">
        <v>2004</v>
      </c>
      <c r="B374" s="9" t="s">
        <v>2005</v>
      </c>
      <c r="C374" s="9" t="s">
        <v>3022</v>
      </c>
      <c r="D374" s="9" t="s">
        <v>3023</v>
      </c>
      <c r="E374" s="9">
        <v>6.3256399999999999</v>
      </c>
      <c r="F374" s="9">
        <v>2.94042</v>
      </c>
      <c r="G374" s="9">
        <v>1.1051892130000001</v>
      </c>
      <c r="H374" s="9">
        <v>4.8213200000000002E-4</v>
      </c>
    </row>
    <row r="375" spans="1:8" s="2" customFormat="1" x14ac:dyDescent="0.25">
      <c r="A375" s="9" t="s">
        <v>2006</v>
      </c>
      <c r="B375" s="9" t="s">
        <v>2007</v>
      </c>
      <c r="C375" s="9" t="s">
        <v>3022</v>
      </c>
      <c r="D375" s="9" t="s">
        <v>3023</v>
      </c>
      <c r="E375" s="9">
        <v>8.4263300000000001</v>
      </c>
      <c r="F375" s="9">
        <v>3.9122699999999999</v>
      </c>
      <c r="G375" s="9">
        <v>1.106898478</v>
      </c>
      <c r="H375" s="9">
        <v>4.8213200000000002E-4</v>
      </c>
    </row>
    <row r="376" spans="1:8" s="2" customFormat="1" x14ac:dyDescent="0.25">
      <c r="A376" s="9" t="s">
        <v>2008</v>
      </c>
      <c r="B376" s="9" t="s">
        <v>2009</v>
      </c>
      <c r="C376" s="9" t="s">
        <v>3022</v>
      </c>
      <c r="D376" s="9" t="s">
        <v>3023</v>
      </c>
      <c r="E376" s="9">
        <v>4.4356600000000004</v>
      </c>
      <c r="F376" s="9">
        <v>2.05897</v>
      </c>
      <c r="G376" s="9">
        <v>1.1072259760000001</v>
      </c>
      <c r="H376" s="9">
        <v>4.8213200000000002E-4</v>
      </c>
    </row>
    <row r="377" spans="1:8" s="2" customFormat="1" x14ac:dyDescent="0.25">
      <c r="A377" s="9" t="s">
        <v>1112</v>
      </c>
      <c r="B377" s="9" t="s">
        <v>1113</v>
      </c>
      <c r="C377" s="9" t="s">
        <v>3022</v>
      </c>
      <c r="D377" s="9" t="s">
        <v>3023</v>
      </c>
      <c r="E377" s="9">
        <v>2.05708</v>
      </c>
      <c r="F377" s="9">
        <v>0.95484500000000005</v>
      </c>
      <c r="G377" s="9">
        <v>1.107259437</v>
      </c>
      <c r="H377" s="9">
        <v>4.8213200000000002E-4</v>
      </c>
    </row>
    <row r="378" spans="1:8" s="2" customFormat="1" x14ac:dyDescent="0.25">
      <c r="A378" s="9" t="s">
        <v>2010</v>
      </c>
      <c r="B378" s="9" t="s">
        <v>2011</v>
      </c>
      <c r="C378" s="9" t="s">
        <v>3022</v>
      </c>
      <c r="D378" s="9" t="s">
        <v>3023</v>
      </c>
      <c r="E378" s="9">
        <v>281.89299999999997</v>
      </c>
      <c r="F378" s="9">
        <v>130.79499999999999</v>
      </c>
      <c r="G378" s="9">
        <v>1.1078402620000001</v>
      </c>
      <c r="H378" s="9">
        <v>4.8213200000000002E-4</v>
      </c>
    </row>
    <row r="379" spans="1:8" s="2" customFormat="1" x14ac:dyDescent="0.25">
      <c r="A379" s="9" t="s">
        <v>2012</v>
      </c>
      <c r="B379" s="9" t="s">
        <v>2013</v>
      </c>
      <c r="C379" s="9" t="s">
        <v>3022</v>
      </c>
      <c r="D379" s="9" t="s">
        <v>3023</v>
      </c>
      <c r="E379" s="9">
        <v>82.476399999999998</v>
      </c>
      <c r="F379" s="9">
        <v>38.255899999999997</v>
      </c>
      <c r="G379" s="9">
        <v>1.108299098</v>
      </c>
      <c r="H379" s="9">
        <v>4.8213200000000002E-4</v>
      </c>
    </row>
    <row r="380" spans="1:8" s="2" customFormat="1" x14ac:dyDescent="0.25">
      <c r="A380" s="9" t="s">
        <v>1329</v>
      </c>
      <c r="B380" s="9" t="s">
        <v>1330</v>
      </c>
      <c r="C380" s="9" t="s">
        <v>3022</v>
      </c>
      <c r="D380" s="9" t="s">
        <v>3023</v>
      </c>
      <c r="E380" s="9">
        <v>8.7540099999999992</v>
      </c>
      <c r="F380" s="9">
        <v>4.0581800000000001</v>
      </c>
      <c r="G380" s="9">
        <v>1.109111175</v>
      </c>
      <c r="H380" s="9">
        <v>4.8213200000000002E-4</v>
      </c>
    </row>
    <row r="381" spans="1:8" s="2" customFormat="1" x14ac:dyDescent="0.25">
      <c r="A381" s="9" t="s">
        <v>2014</v>
      </c>
      <c r="B381" s="9" t="s">
        <v>2015</v>
      </c>
      <c r="C381" s="9" t="s">
        <v>3022</v>
      </c>
      <c r="D381" s="9" t="s">
        <v>3023</v>
      </c>
      <c r="E381" s="9">
        <v>18.160599999999999</v>
      </c>
      <c r="F381" s="9">
        <v>8.4098199999999999</v>
      </c>
      <c r="G381" s="9">
        <v>1.1106650410000001</v>
      </c>
      <c r="H381" s="9">
        <v>4.8213200000000002E-4</v>
      </c>
    </row>
    <row r="382" spans="1:8" s="2" customFormat="1" x14ac:dyDescent="0.25">
      <c r="A382" s="9" t="s">
        <v>2016</v>
      </c>
      <c r="B382" s="9" t="s">
        <v>2017</v>
      </c>
      <c r="C382" s="9" t="s">
        <v>3022</v>
      </c>
      <c r="D382" s="9" t="s">
        <v>3023</v>
      </c>
      <c r="E382" s="9">
        <v>32.610799999999998</v>
      </c>
      <c r="F382" s="9">
        <v>15.0886</v>
      </c>
      <c r="G382" s="9">
        <v>1.111890882</v>
      </c>
      <c r="H382" s="9">
        <v>4.8213200000000002E-4</v>
      </c>
    </row>
    <row r="383" spans="1:8" s="2" customFormat="1" x14ac:dyDescent="0.25">
      <c r="A383" s="9" t="s">
        <v>2018</v>
      </c>
      <c r="B383" s="9" t="s">
        <v>2019</v>
      </c>
      <c r="C383" s="9" t="s">
        <v>3022</v>
      </c>
      <c r="D383" s="9" t="s">
        <v>3023</v>
      </c>
      <c r="E383" s="9">
        <v>60.196599999999997</v>
      </c>
      <c r="F383" s="9">
        <v>27.808900000000001</v>
      </c>
      <c r="G383" s="9">
        <v>1.1141353249999999</v>
      </c>
      <c r="H383" s="9">
        <v>4.8213200000000002E-4</v>
      </c>
    </row>
    <row r="384" spans="1:8" s="2" customFormat="1" x14ac:dyDescent="0.25">
      <c r="A384" s="9" t="s">
        <v>2020</v>
      </c>
      <c r="B384" s="9" t="s">
        <v>2021</v>
      </c>
      <c r="C384" s="9" t="s">
        <v>3022</v>
      </c>
      <c r="D384" s="9" t="s">
        <v>3023</v>
      </c>
      <c r="E384" s="9">
        <v>2.3169</v>
      </c>
      <c r="F384" s="9">
        <v>1.07006</v>
      </c>
      <c r="G384" s="9">
        <v>1.114504084</v>
      </c>
      <c r="H384" s="9">
        <v>1.3241399999999999E-3</v>
      </c>
    </row>
    <row r="385" spans="1:8" s="2" customFormat="1" x14ac:dyDescent="0.25">
      <c r="A385" s="9" t="s">
        <v>2022</v>
      </c>
      <c r="B385" s="9" t="s">
        <v>2023</v>
      </c>
      <c r="C385" s="9" t="s">
        <v>3022</v>
      </c>
      <c r="D385" s="9" t="s">
        <v>3023</v>
      </c>
      <c r="E385" s="9">
        <v>115.252</v>
      </c>
      <c r="F385" s="9">
        <v>53.155999999999999</v>
      </c>
      <c r="G385" s="9">
        <v>1.1164873360000001</v>
      </c>
      <c r="H385" s="9">
        <v>4.8213200000000002E-4</v>
      </c>
    </row>
    <row r="386" spans="1:8" s="2" customFormat="1" x14ac:dyDescent="0.25">
      <c r="A386" s="9" t="s">
        <v>2024</v>
      </c>
      <c r="B386" s="9" t="s">
        <v>2025</v>
      </c>
      <c r="C386" s="9" t="s">
        <v>3022</v>
      </c>
      <c r="D386" s="9" t="s">
        <v>3023</v>
      </c>
      <c r="E386" s="9">
        <v>4.3512700000000004</v>
      </c>
      <c r="F386" s="9">
        <v>2.0057900000000002</v>
      </c>
      <c r="G386" s="9">
        <v>1.117265972</v>
      </c>
      <c r="H386" s="9">
        <v>4.8213200000000002E-4</v>
      </c>
    </row>
    <row r="387" spans="1:8" s="2" customFormat="1" x14ac:dyDescent="0.25">
      <c r="A387" s="9" t="s">
        <v>2026</v>
      </c>
      <c r="B387" s="9" t="s">
        <v>2027</v>
      </c>
      <c r="C387" s="9" t="s">
        <v>3022</v>
      </c>
      <c r="D387" s="9" t="s">
        <v>3023</v>
      </c>
      <c r="E387" s="9">
        <v>32.3217</v>
      </c>
      <c r="F387" s="9">
        <v>14.889799999999999</v>
      </c>
      <c r="G387" s="9">
        <v>1.1181787050000001</v>
      </c>
      <c r="H387" s="9">
        <v>4.8213200000000002E-4</v>
      </c>
    </row>
    <row r="388" spans="1:8" s="2" customFormat="1" x14ac:dyDescent="0.25">
      <c r="A388" s="9" t="s">
        <v>2028</v>
      </c>
      <c r="B388" s="9" t="s">
        <v>2029</v>
      </c>
      <c r="C388" s="9" t="s">
        <v>3022</v>
      </c>
      <c r="D388" s="9" t="s">
        <v>3023</v>
      </c>
      <c r="E388" s="9">
        <v>46.598100000000002</v>
      </c>
      <c r="F388" s="9">
        <v>21.460899999999999</v>
      </c>
      <c r="G388" s="9">
        <v>1.1185605519999999</v>
      </c>
      <c r="H388" s="9">
        <v>4.8213200000000002E-4</v>
      </c>
    </row>
    <row r="389" spans="1:8" s="2" customFormat="1" x14ac:dyDescent="0.25">
      <c r="A389" s="9" t="s">
        <v>2030</v>
      </c>
      <c r="B389" s="9" t="s">
        <v>2031</v>
      </c>
      <c r="C389" s="9" t="s">
        <v>3022</v>
      </c>
      <c r="D389" s="9" t="s">
        <v>3023</v>
      </c>
      <c r="E389" s="9">
        <v>3.0460500000000001</v>
      </c>
      <c r="F389" s="9">
        <v>1.4023000000000001</v>
      </c>
      <c r="G389" s="9">
        <v>1.119144599</v>
      </c>
      <c r="H389" s="9">
        <v>4.8213200000000002E-4</v>
      </c>
    </row>
    <row r="390" spans="1:8" s="2" customFormat="1" x14ac:dyDescent="0.25">
      <c r="A390" s="9" t="s">
        <v>2032</v>
      </c>
      <c r="B390" s="9" t="s">
        <v>2033</v>
      </c>
      <c r="C390" s="9" t="s">
        <v>3022</v>
      </c>
      <c r="D390" s="9" t="s">
        <v>3023</v>
      </c>
      <c r="E390" s="9">
        <v>2.48671</v>
      </c>
      <c r="F390" s="9">
        <v>1.1444700000000001</v>
      </c>
      <c r="G390" s="9">
        <v>1.1195586239999999</v>
      </c>
      <c r="H390" s="9">
        <v>4.8213200000000002E-4</v>
      </c>
    </row>
    <row r="391" spans="1:8" s="2" customFormat="1" x14ac:dyDescent="0.25">
      <c r="A391" s="9" t="s">
        <v>2034</v>
      </c>
      <c r="B391" s="9" t="s">
        <v>2035</v>
      </c>
      <c r="C391" s="9" t="s">
        <v>3022</v>
      </c>
      <c r="D391" s="9" t="s">
        <v>3023</v>
      </c>
      <c r="E391" s="9">
        <v>15.1029</v>
      </c>
      <c r="F391" s="9">
        <v>6.9489099999999997</v>
      </c>
      <c r="G391" s="9">
        <v>1.119966996</v>
      </c>
      <c r="H391" s="9">
        <v>4.8213200000000002E-4</v>
      </c>
    </row>
    <row r="392" spans="1:8" s="2" customFormat="1" x14ac:dyDescent="0.25">
      <c r="A392" s="9" t="s">
        <v>2036</v>
      </c>
      <c r="B392" s="9" t="s">
        <v>2037</v>
      </c>
      <c r="C392" s="9" t="s">
        <v>3022</v>
      </c>
      <c r="D392" s="9" t="s">
        <v>3023</v>
      </c>
      <c r="E392" s="9">
        <v>3.6606999999999998</v>
      </c>
      <c r="F392" s="9">
        <v>1.68136</v>
      </c>
      <c r="G392" s="9">
        <v>1.122490891</v>
      </c>
      <c r="H392" s="9">
        <v>4.8213200000000002E-4</v>
      </c>
    </row>
    <row r="393" spans="1:8" s="2" customFormat="1" x14ac:dyDescent="0.25">
      <c r="A393" s="9" t="s">
        <v>2038</v>
      </c>
      <c r="B393" s="9" t="s">
        <v>2039</v>
      </c>
      <c r="C393" s="9" t="s">
        <v>3022</v>
      </c>
      <c r="D393" s="9" t="s">
        <v>3023</v>
      </c>
      <c r="E393" s="9">
        <v>11.516999999999999</v>
      </c>
      <c r="F393" s="9">
        <v>5.28728</v>
      </c>
      <c r="G393" s="9">
        <v>1.1231673310000001</v>
      </c>
      <c r="H393" s="9">
        <v>4.8213200000000002E-4</v>
      </c>
    </row>
    <row r="394" spans="1:8" s="2" customFormat="1" x14ac:dyDescent="0.25">
      <c r="A394" s="9" t="s">
        <v>2040</v>
      </c>
      <c r="B394" s="9" t="s">
        <v>2041</v>
      </c>
      <c r="C394" s="9" t="s">
        <v>3022</v>
      </c>
      <c r="D394" s="9" t="s">
        <v>3023</v>
      </c>
      <c r="E394" s="9">
        <v>1.92845</v>
      </c>
      <c r="F394" s="9">
        <v>0.88523499999999999</v>
      </c>
      <c r="G394" s="9">
        <v>1.1233093430000001</v>
      </c>
      <c r="H394" s="9">
        <v>4.8213200000000002E-4</v>
      </c>
    </row>
    <row r="395" spans="1:8" s="2" customFormat="1" x14ac:dyDescent="0.25">
      <c r="A395" s="9" t="s">
        <v>2042</v>
      </c>
      <c r="B395" s="9" t="s">
        <v>2043</v>
      </c>
      <c r="C395" s="9" t="s">
        <v>3022</v>
      </c>
      <c r="D395" s="9" t="s">
        <v>3023</v>
      </c>
      <c r="E395" s="9">
        <v>13.180300000000001</v>
      </c>
      <c r="F395" s="9">
        <v>6.0430000000000001</v>
      </c>
      <c r="G395" s="9">
        <v>1.1250463610000001</v>
      </c>
      <c r="H395" s="9">
        <v>4.8213200000000002E-4</v>
      </c>
    </row>
    <row r="396" spans="1:8" s="2" customFormat="1" x14ac:dyDescent="0.25">
      <c r="A396" s="9" t="s">
        <v>1032</v>
      </c>
      <c r="B396" s="9" t="s">
        <v>1033</v>
      </c>
      <c r="C396" s="9" t="s">
        <v>3022</v>
      </c>
      <c r="D396" s="9" t="s">
        <v>3023</v>
      </c>
      <c r="E396" s="9">
        <v>10.7446</v>
      </c>
      <c r="F396" s="9">
        <v>4.9246699999999999</v>
      </c>
      <c r="G396" s="9">
        <v>1.1255128169999999</v>
      </c>
      <c r="H396" s="9">
        <v>4.8213200000000002E-4</v>
      </c>
    </row>
    <row r="397" spans="1:8" s="2" customFormat="1" x14ac:dyDescent="0.25">
      <c r="A397" s="9" t="s">
        <v>2044</v>
      </c>
      <c r="B397" s="9" t="s">
        <v>2045</v>
      </c>
      <c r="C397" s="9" t="s">
        <v>3022</v>
      </c>
      <c r="D397" s="9" t="s">
        <v>3023</v>
      </c>
      <c r="E397" s="9">
        <v>148.512</v>
      </c>
      <c r="F397" s="9">
        <v>68.010900000000007</v>
      </c>
      <c r="G397" s="9">
        <v>1.1267416189999999</v>
      </c>
      <c r="H397" s="9">
        <v>4.8213200000000002E-4</v>
      </c>
    </row>
    <row r="398" spans="1:8" s="2" customFormat="1" x14ac:dyDescent="0.25">
      <c r="A398" s="9" t="s">
        <v>2046</v>
      </c>
      <c r="B398" s="9" t="s">
        <v>2047</v>
      </c>
      <c r="C398" s="9" t="s">
        <v>3022</v>
      </c>
      <c r="D398" s="9" t="s">
        <v>3023</v>
      </c>
      <c r="E398" s="9">
        <v>1.6834899999999999</v>
      </c>
      <c r="F398" s="9">
        <v>0.76987799999999995</v>
      </c>
      <c r="G398" s="9">
        <v>1.1287534020000001</v>
      </c>
      <c r="H398" s="9">
        <v>4.5557899999999997E-3</v>
      </c>
    </row>
    <row r="399" spans="1:8" s="2" customFormat="1" x14ac:dyDescent="0.25">
      <c r="A399" s="9" t="s">
        <v>2048</v>
      </c>
      <c r="B399" s="9" t="s">
        <v>2049</v>
      </c>
      <c r="C399" s="9" t="s">
        <v>3022</v>
      </c>
      <c r="D399" s="9" t="s">
        <v>3023</v>
      </c>
      <c r="E399" s="9">
        <v>3.79575</v>
      </c>
      <c r="F399" s="9">
        <v>1.7356400000000001</v>
      </c>
      <c r="G399" s="9">
        <v>1.1289172350000001</v>
      </c>
      <c r="H399" s="9">
        <v>4.8213200000000002E-4</v>
      </c>
    </row>
    <row r="400" spans="1:8" s="2" customFormat="1" x14ac:dyDescent="0.25">
      <c r="A400" s="9" t="s">
        <v>1004</v>
      </c>
      <c r="B400" s="9" t="s">
        <v>1005</v>
      </c>
      <c r="C400" s="9" t="s">
        <v>3022</v>
      </c>
      <c r="D400" s="9" t="s">
        <v>3023</v>
      </c>
      <c r="E400" s="9">
        <v>23.536000000000001</v>
      </c>
      <c r="F400" s="9">
        <v>10.722099999999999</v>
      </c>
      <c r="G400" s="9">
        <v>1.134281656</v>
      </c>
      <c r="H400" s="9">
        <v>4.8213200000000002E-4</v>
      </c>
    </row>
    <row r="401" spans="1:8" s="2" customFormat="1" x14ac:dyDescent="0.25">
      <c r="A401" s="9" t="s">
        <v>2050</v>
      </c>
      <c r="B401" s="9" t="s">
        <v>2051</v>
      </c>
      <c r="C401" s="9" t="s">
        <v>3022</v>
      </c>
      <c r="D401" s="9" t="s">
        <v>3023</v>
      </c>
      <c r="E401" s="9">
        <v>34.079900000000002</v>
      </c>
      <c r="F401" s="9">
        <v>15.501200000000001</v>
      </c>
      <c r="G401" s="9">
        <v>1.1365411990000001</v>
      </c>
      <c r="H401" s="9">
        <v>4.8213200000000002E-4</v>
      </c>
    </row>
    <row r="402" spans="1:8" s="2" customFormat="1" x14ac:dyDescent="0.25">
      <c r="A402" s="9" t="s">
        <v>418</v>
      </c>
      <c r="B402" s="9" t="s">
        <v>419</v>
      </c>
      <c r="C402" s="9" t="s">
        <v>3022</v>
      </c>
      <c r="D402" s="9" t="s">
        <v>3023</v>
      </c>
      <c r="E402" s="9">
        <v>87.828400000000002</v>
      </c>
      <c r="F402" s="9">
        <v>39.944499999999998</v>
      </c>
      <c r="G402" s="9">
        <v>1.1366906510000001</v>
      </c>
      <c r="H402" s="9">
        <v>4.8213200000000002E-4</v>
      </c>
    </row>
    <row r="403" spans="1:8" s="2" customFormat="1" x14ac:dyDescent="0.25">
      <c r="A403" s="9" t="s">
        <v>265</v>
      </c>
      <c r="B403" s="9" t="s">
        <v>266</v>
      </c>
      <c r="C403" s="9" t="s">
        <v>3022</v>
      </c>
      <c r="D403" s="9" t="s">
        <v>3023</v>
      </c>
      <c r="E403" s="9">
        <v>1.9718500000000001</v>
      </c>
      <c r="F403" s="9">
        <v>0.89553400000000005</v>
      </c>
      <c r="G403" s="9">
        <v>1.138729697</v>
      </c>
      <c r="H403" s="9">
        <v>4.8213200000000002E-4</v>
      </c>
    </row>
    <row r="404" spans="1:8" s="2" customFormat="1" x14ac:dyDescent="0.25">
      <c r="A404" s="9" t="s">
        <v>2052</v>
      </c>
      <c r="B404" s="9" t="s">
        <v>1131</v>
      </c>
      <c r="C404" s="9" t="s">
        <v>3022</v>
      </c>
      <c r="D404" s="9" t="s">
        <v>3023</v>
      </c>
      <c r="E404" s="9">
        <v>242.64599999999999</v>
      </c>
      <c r="F404" s="9">
        <v>109.947</v>
      </c>
      <c r="G404" s="9">
        <v>1.1420448379999999</v>
      </c>
      <c r="H404" s="9">
        <v>4.8213200000000002E-4</v>
      </c>
    </row>
    <row r="405" spans="1:8" s="2" customFormat="1" x14ac:dyDescent="0.25">
      <c r="A405" s="9" t="s">
        <v>2053</v>
      </c>
      <c r="B405" s="9" t="s">
        <v>2054</v>
      </c>
      <c r="C405" s="9" t="s">
        <v>3022</v>
      </c>
      <c r="D405" s="9" t="s">
        <v>3023</v>
      </c>
      <c r="E405" s="9">
        <v>4.0829599999999999</v>
      </c>
      <c r="F405" s="9">
        <v>1.8471299999999999</v>
      </c>
      <c r="G405" s="9">
        <v>1.1443300279999999</v>
      </c>
      <c r="H405" s="9">
        <v>9.1603300000000002E-4</v>
      </c>
    </row>
    <row r="406" spans="1:8" s="2" customFormat="1" x14ac:dyDescent="0.25">
      <c r="A406" s="9" t="s">
        <v>2055</v>
      </c>
      <c r="B406" s="9" t="s">
        <v>2056</v>
      </c>
      <c r="C406" s="9" t="s">
        <v>3022</v>
      </c>
      <c r="D406" s="9" t="s">
        <v>3023</v>
      </c>
      <c r="E406" s="9">
        <v>1.9779500000000001</v>
      </c>
      <c r="F406" s="9">
        <v>0.89457900000000001</v>
      </c>
      <c r="G406" s="9">
        <v>1.1447251599999999</v>
      </c>
      <c r="H406" s="9">
        <v>4.8213200000000002E-4</v>
      </c>
    </row>
    <row r="407" spans="1:8" s="2" customFormat="1" x14ac:dyDescent="0.25">
      <c r="A407" s="9" t="s">
        <v>2057</v>
      </c>
      <c r="B407" s="9" t="s">
        <v>2058</v>
      </c>
      <c r="C407" s="9" t="s">
        <v>3022</v>
      </c>
      <c r="D407" s="9" t="s">
        <v>3023</v>
      </c>
      <c r="E407" s="9">
        <v>17.415199999999999</v>
      </c>
      <c r="F407" s="9">
        <v>7.8740300000000003</v>
      </c>
      <c r="G407" s="9">
        <v>1.145172927</v>
      </c>
      <c r="H407" s="9">
        <v>4.8213200000000002E-4</v>
      </c>
    </row>
    <row r="408" spans="1:8" s="2" customFormat="1" x14ac:dyDescent="0.25">
      <c r="A408" s="9" t="s">
        <v>2059</v>
      </c>
      <c r="B408" s="9" t="s">
        <v>2060</v>
      </c>
      <c r="C408" s="9" t="s">
        <v>3022</v>
      </c>
      <c r="D408" s="9" t="s">
        <v>3023</v>
      </c>
      <c r="E408" s="9">
        <v>11.323499999999999</v>
      </c>
      <c r="F408" s="9">
        <v>5.1125800000000003</v>
      </c>
      <c r="G408" s="9">
        <v>1.1471965340000001</v>
      </c>
      <c r="H408" s="9">
        <v>4.8213200000000002E-4</v>
      </c>
    </row>
    <row r="409" spans="1:8" s="2" customFormat="1" x14ac:dyDescent="0.25">
      <c r="A409" s="9" t="s">
        <v>1044</v>
      </c>
      <c r="B409" s="9" t="s">
        <v>1045</v>
      </c>
      <c r="C409" s="9" t="s">
        <v>3022</v>
      </c>
      <c r="D409" s="9" t="s">
        <v>3023</v>
      </c>
      <c r="E409" s="9">
        <v>79.844499999999996</v>
      </c>
      <c r="F409" s="9">
        <v>36.027000000000001</v>
      </c>
      <c r="G409" s="9">
        <v>1.1481145100000001</v>
      </c>
      <c r="H409" s="9">
        <v>4.8213200000000002E-4</v>
      </c>
    </row>
    <row r="410" spans="1:8" s="2" customFormat="1" x14ac:dyDescent="0.25">
      <c r="A410" s="9" t="s">
        <v>2061</v>
      </c>
      <c r="B410" s="9" t="s">
        <v>2062</v>
      </c>
      <c r="C410" s="9" t="s">
        <v>3022</v>
      </c>
      <c r="D410" s="9" t="s">
        <v>3023</v>
      </c>
      <c r="E410" s="9">
        <v>4.7594599999999998</v>
      </c>
      <c r="F410" s="9">
        <v>2.1457299999999999</v>
      </c>
      <c r="G410" s="9">
        <v>1.149329346</v>
      </c>
      <c r="H410" s="9">
        <v>4.8213200000000002E-4</v>
      </c>
    </row>
    <row r="411" spans="1:8" s="2" customFormat="1" x14ac:dyDescent="0.25">
      <c r="A411" s="9" t="s">
        <v>2063</v>
      </c>
      <c r="B411" s="9" t="s">
        <v>2064</v>
      </c>
      <c r="C411" s="9" t="s">
        <v>3022</v>
      </c>
      <c r="D411" s="9" t="s">
        <v>3023</v>
      </c>
      <c r="E411" s="9">
        <v>15.622299999999999</v>
      </c>
      <c r="F411" s="9">
        <v>7.01891</v>
      </c>
      <c r="G411" s="9">
        <v>1.15428796</v>
      </c>
      <c r="H411" s="9">
        <v>4.8213200000000002E-4</v>
      </c>
    </row>
    <row r="412" spans="1:8" s="2" customFormat="1" x14ac:dyDescent="0.25">
      <c r="A412" s="9" t="s">
        <v>980</v>
      </c>
      <c r="B412" s="9" t="s">
        <v>981</v>
      </c>
      <c r="C412" s="9" t="s">
        <v>3022</v>
      </c>
      <c r="D412" s="9" t="s">
        <v>3023</v>
      </c>
      <c r="E412" s="9">
        <v>17.398499999999999</v>
      </c>
      <c r="F412" s="9">
        <v>7.8092300000000003</v>
      </c>
      <c r="G412" s="9">
        <v>1.155710722</v>
      </c>
      <c r="H412" s="9">
        <v>4.8213200000000002E-4</v>
      </c>
    </row>
    <row r="413" spans="1:8" s="2" customFormat="1" x14ac:dyDescent="0.25">
      <c r="A413" s="9" t="s">
        <v>1158</v>
      </c>
      <c r="B413" s="9" t="s">
        <v>1159</v>
      </c>
      <c r="C413" s="9" t="s">
        <v>3022</v>
      </c>
      <c r="D413" s="9" t="s">
        <v>3023</v>
      </c>
      <c r="E413" s="9">
        <v>3.29487</v>
      </c>
      <c r="F413" s="9">
        <v>1.47818</v>
      </c>
      <c r="G413" s="9">
        <v>1.156399585</v>
      </c>
      <c r="H413" s="9">
        <v>4.8213200000000002E-4</v>
      </c>
    </row>
    <row r="414" spans="1:8" s="2" customFormat="1" x14ac:dyDescent="0.25">
      <c r="A414" s="9" t="s">
        <v>2065</v>
      </c>
      <c r="B414" s="9" t="s">
        <v>2066</v>
      </c>
      <c r="C414" s="9" t="s">
        <v>3022</v>
      </c>
      <c r="D414" s="9" t="s">
        <v>3023</v>
      </c>
      <c r="E414" s="9">
        <v>1.2213099999999999</v>
      </c>
      <c r="F414" s="9">
        <v>0.54759999999999998</v>
      </c>
      <c r="G414" s="9">
        <v>1.157235088</v>
      </c>
      <c r="H414" s="9">
        <v>6.8035999999999999E-3</v>
      </c>
    </row>
    <row r="415" spans="1:8" s="2" customFormat="1" x14ac:dyDescent="0.25">
      <c r="A415" s="9" t="s">
        <v>910</v>
      </c>
      <c r="B415" s="9" t="s">
        <v>911</v>
      </c>
      <c r="C415" s="9" t="s">
        <v>3022</v>
      </c>
      <c r="D415" s="9" t="s">
        <v>3023</v>
      </c>
      <c r="E415" s="9">
        <v>43.362900000000003</v>
      </c>
      <c r="F415" s="9">
        <v>19.431999999999999</v>
      </c>
      <c r="G415" s="9">
        <v>1.1580268490000001</v>
      </c>
      <c r="H415" s="9">
        <v>4.8213200000000002E-4</v>
      </c>
    </row>
    <row r="416" spans="1:8" s="2" customFormat="1" x14ac:dyDescent="0.25">
      <c r="A416" s="9" t="s">
        <v>2067</v>
      </c>
      <c r="B416" s="9" t="s">
        <v>2068</v>
      </c>
      <c r="C416" s="9" t="s">
        <v>3022</v>
      </c>
      <c r="D416" s="9" t="s">
        <v>3023</v>
      </c>
      <c r="E416" s="9">
        <v>31.8065</v>
      </c>
      <c r="F416" s="9">
        <v>14.2463</v>
      </c>
      <c r="G416" s="9">
        <v>1.15873435</v>
      </c>
      <c r="H416" s="9">
        <v>4.8213200000000002E-4</v>
      </c>
    </row>
    <row r="417" spans="1:8" s="2" customFormat="1" x14ac:dyDescent="0.25">
      <c r="A417" s="9" t="s">
        <v>2069</v>
      </c>
      <c r="B417" s="9" t="s">
        <v>2070</v>
      </c>
      <c r="C417" s="9" t="s">
        <v>3022</v>
      </c>
      <c r="D417" s="9" t="s">
        <v>3023</v>
      </c>
      <c r="E417" s="9">
        <v>1.6852499999999999</v>
      </c>
      <c r="F417" s="9">
        <v>0.75434199999999996</v>
      </c>
      <c r="G417" s="9">
        <v>1.1596719660000001</v>
      </c>
      <c r="H417" s="9">
        <v>2.47028E-3</v>
      </c>
    </row>
    <row r="418" spans="1:8" s="2" customFormat="1" x14ac:dyDescent="0.25">
      <c r="A418" s="9" t="s">
        <v>2071</v>
      </c>
      <c r="B418" s="9" t="s">
        <v>2072</v>
      </c>
      <c r="C418" s="9" t="s">
        <v>3022</v>
      </c>
      <c r="D418" s="9" t="s">
        <v>3023</v>
      </c>
      <c r="E418" s="9">
        <v>9.0256500000000006</v>
      </c>
      <c r="F418" s="9">
        <v>4.0357799999999999</v>
      </c>
      <c r="G418" s="9">
        <v>1.161183302</v>
      </c>
      <c r="H418" s="9">
        <v>4.8213200000000002E-4</v>
      </c>
    </row>
    <row r="419" spans="1:8" s="2" customFormat="1" x14ac:dyDescent="0.25">
      <c r="A419" s="9" t="s">
        <v>2073</v>
      </c>
      <c r="B419" s="9" t="s">
        <v>2074</v>
      </c>
      <c r="C419" s="9" t="s">
        <v>3022</v>
      </c>
      <c r="D419" s="9" t="s">
        <v>3023</v>
      </c>
      <c r="E419" s="9">
        <v>52.694299999999998</v>
      </c>
      <c r="F419" s="9">
        <v>23.534400000000002</v>
      </c>
      <c r="G419" s="9">
        <v>1.1628758400000001</v>
      </c>
      <c r="H419" s="9">
        <v>4.8213200000000002E-4</v>
      </c>
    </row>
    <row r="420" spans="1:8" s="2" customFormat="1" x14ac:dyDescent="0.25">
      <c r="A420" s="9" t="s">
        <v>2075</v>
      </c>
      <c r="B420" s="9" t="s">
        <v>1947</v>
      </c>
      <c r="C420" s="9" t="s">
        <v>3022</v>
      </c>
      <c r="D420" s="9" t="s">
        <v>3023</v>
      </c>
      <c r="E420" s="9">
        <v>85.084199999999996</v>
      </c>
      <c r="F420" s="9">
        <v>37.961599999999997</v>
      </c>
      <c r="G420" s="9">
        <v>1.1643504499999999</v>
      </c>
      <c r="H420" s="9">
        <v>4.8213200000000002E-4</v>
      </c>
    </row>
    <row r="421" spans="1:8" s="2" customFormat="1" x14ac:dyDescent="0.25">
      <c r="A421" s="9" t="s">
        <v>2076</v>
      </c>
      <c r="B421" s="9" t="s">
        <v>2077</v>
      </c>
      <c r="C421" s="9" t="s">
        <v>3022</v>
      </c>
      <c r="D421" s="9" t="s">
        <v>3023</v>
      </c>
      <c r="E421" s="9">
        <v>1.9387000000000001</v>
      </c>
      <c r="F421" s="9">
        <v>0.86431599999999997</v>
      </c>
      <c r="G421" s="9">
        <v>1.165458801</v>
      </c>
      <c r="H421" s="9">
        <v>4.8213200000000002E-4</v>
      </c>
    </row>
    <row r="422" spans="1:8" s="2" customFormat="1" x14ac:dyDescent="0.25">
      <c r="A422" s="9" t="s">
        <v>2078</v>
      </c>
      <c r="B422" s="9" t="s">
        <v>2079</v>
      </c>
      <c r="C422" s="9" t="s">
        <v>3022</v>
      </c>
      <c r="D422" s="9" t="s">
        <v>3023</v>
      </c>
      <c r="E422" s="9">
        <v>60.001199999999997</v>
      </c>
      <c r="F422" s="9">
        <v>26.719899999999999</v>
      </c>
      <c r="G422" s="9">
        <v>1.167076746</v>
      </c>
      <c r="H422" s="9">
        <v>4.8213200000000002E-4</v>
      </c>
    </row>
    <row r="423" spans="1:8" s="2" customFormat="1" x14ac:dyDescent="0.25">
      <c r="A423" s="9" t="s">
        <v>2080</v>
      </c>
      <c r="B423" s="9" t="s">
        <v>2081</v>
      </c>
      <c r="C423" s="9" t="s">
        <v>3022</v>
      </c>
      <c r="D423" s="9" t="s">
        <v>3023</v>
      </c>
      <c r="E423" s="9">
        <v>3.2141799999999998</v>
      </c>
      <c r="F423" s="9">
        <v>1.43103</v>
      </c>
      <c r="G423" s="9">
        <v>1.1673968079999999</v>
      </c>
      <c r="H423" s="9">
        <v>4.8213200000000002E-4</v>
      </c>
    </row>
    <row r="424" spans="1:8" s="2" customFormat="1" x14ac:dyDescent="0.25">
      <c r="A424" s="9" t="s">
        <v>1054</v>
      </c>
      <c r="B424" s="9" t="s">
        <v>1055</v>
      </c>
      <c r="C424" s="9" t="s">
        <v>3022</v>
      </c>
      <c r="D424" s="9" t="s">
        <v>3023</v>
      </c>
      <c r="E424" s="9">
        <v>708.46</v>
      </c>
      <c r="F424" s="9">
        <v>315.399</v>
      </c>
      <c r="G424" s="9">
        <v>1.167508314</v>
      </c>
      <c r="H424" s="9">
        <v>4.8213200000000002E-4</v>
      </c>
    </row>
    <row r="425" spans="1:8" s="2" customFormat="1" x14ac:dyDescent="0.25">
      <c r="A425" s="9" t="s">
        <v>1072</v>
      </c>
      <c r="B425" s="9" t="s">
        <v>1073</v>
      </c>
      <c r="C425" s="9" t="s">
        <v>3022</v>
      </c>
      <c r="D425" s="9" t="s">
        <v>3023</v>
      </c>
      <c r="E425" s="9">
        <v>17.751899999999999</v>
      </c>
      <c r="F425" s="9">
        <v>7.8734299999999999</v>
      </c>
      <c r="G425" s="9">
        <v>1.172909269</v>
      </c>
      <c r="H425" s="9">
        <v>4.8213200000000002E-4</v>
      </c>
    </row>
    <row r="426" spans="1:8" s="2" customFormat="1" x14ac:dyDescent="0.25">
      <c r="A426" s="9" t="s">
        <v>2082</v>
      </c>
      <c r="B426" s="9" t="s">
        <v>2083</v>
      </c>
      <c r="C426" s="9" t="s">
        <v>3022</v>
      </c>
      <c r="D426" s="9" t="s">
        <v>3023</v>
      </c>
      <c r="E426" s="9">
        <v>60.565899999999999</v>
      </c>
      <c r="F426" s="9">
        <v>26.836200000000002</v>
      </c>
      <c r="G426" s="9">
        <v>1.174325351</v>
      </c>
      <c r="H426" s="9">
        <v>4.8213200000000002E-4</v>
      </c>
    </row>
    <row r="427" spans="1:8" s="2" customFormat="1" x14ac:dyDescent="0.25">
      <c r="A427" s="9" t="s">
        <v>466</v>
      </c>
      <c r="B427" s="9" t="s">
        <v>467</v>
      </c>
      <c r="C427" s="9" t="s">
        <v>3022</v>
      </c>
      <c r="D427" s="9" t="s">
        <v>3023</v>
      </c>
      <c r="E427" s="9">
        <v>5.60365</v>
      </c>
      <c r="F427" s="9">
        <v>2.4825200000000001</v>
      </c>
      <c r="G427" s="9">
        <v>1.174561508</v>
      </c>
      <c r="H427" s="9">
        <v>4.8213200000000002E-4</v>
      </c>
    </row>
    <row r="428" spans="1:8" s="2" customFormat="1" x14ac:dyDescent="0.25">
      <c r="A428" s="9" t="s">
        <v>2084</v>
      </c>
      <c r="B428" s="9" t="s">
        <v>2085</v>
      </c>
      <c r="C428" s="9" t="s">
        <v>3022</v>
      </c>
      <c r="D428" s="9" t="s">
        <v>3023</v>
      </c>
      <c r="E428" s="9">
        <v>7.6621100000000002</v>
      </c>
      <c r="F428" s="9">
        <v>3.39358</v>
      </c>
      <c r="G428" s="9">
        <v>1.174933714</v>
      </c>
      <c r="H428" s="9">
        <v>4.2207900000000003E-3</v>
      </c>
    </row>
    <row r="429" spans="1:8" s="2" customFormat="1" x14ac:dyDescent="0.25">
      <c r="A429" s="9" t="s">
        <v>1026</v>
      </c>
      <c r="B429" s="9" t="s">
        <v>1027</v>
      </c>
      <c r="C429" s="9" t="s">
        <v>3022</v>
      </c>
      <c r="D429" s="9" t="s">
        <v>3023</v>
      </c>
      <c r="E429" s="9">
        <v>10.606999999999999</v>
      </c>
      <c r="F429" s="9">
        <v>4.6844599999999996</v>
      </c>
      <c r="G429" s="9">
        <v>1.1790620169999999</v>
      </c>
      <c r="H429" s="9">
        <v>4.8213200000000002E-4</v>
      </c>
    </row>
    <row r="430" spans="1:8" s="2" customFormat="1" x14ac:dyDescent="0.25">
      <c r="A430" s="9" t="s">
        <v>2086</v>
      </c>
      <c r="B430" s="9" t="s">
        <v>2087</v>
      </c>
      <c r="C430" s="9" t="s">
        <v>3022</v>
      </c>
      <c r="D430" s="9" t="s">
        <v>3023</v>
      </c>
      <c r="E430" s="9">
        <v>1.15185</v>
      </c>
      <c r="F430" s="9">
        <v>0.50860700000000003</v>
      </c>
      <c r="G430" s="9">
        <v>1.17932963</v>
      </c>
      <c r="H430" s="9">
        <v>1.48124E-2</v>
      </c>
    </row>
    <row r="431" spans="1:8" s="2" customFormat="1" x14ac:dyDescent="0.25">
      <c r="A431" s="9" t="s">
        <v>2088</v>
      </c>
      <c r="B431" s="9" t="s">
        <v>2089</v>
      </c>
      <c r="C431" s="9" t="s">
        <v>3022</v>
      </c>
      <c r="D431" s="9" t="s">
        <v>3023</v>
      </c>
      <c r="E431" s="9">
        <v>10.2469</v>
      </c>
      <c r="F431" s="9">
        <v>4.52027</v>
      </c>
      <c r="G431" s="9">
        <v>1.180706663</v>
      </c>
      <c r="H431" s="9">
        <v>4.8213200000000002E-4</v>
      </c>
    </row>
    <row r="432" spans="1:8" s="2" customFormat="1" x14ac:dyDescent="0.25">
      <c r="A432" s="9" t="s">
        <v>1204</v>
      </c>
      <c r="B432" s="9" t="s">
        <v>1205</v>
      </c>
      <c r="C432" s="9" t="s">
        <v>3022</v>
      </c>
      <c r="D432" s="9" t="s">
        <v>3023</v>
      </c>
      <c r="E432" s="9">
        <v>14.8889</v>
      </c>
      <c r="F432" s="9">
        <v>6.5602799999999997</v>
      </c>
      <c r="G432" s="9">
        <v>1.1824078739999999</v>
      </c>
      <c r="H432" s="9">
        <v>4.8213200000000002E-4</v>
      </c>
    </row>
    <row r="433" spans="1:8" s="2" customFormat="1" x14ac:dyDescent="0.25">
      <c r="A433" s="9" t="s">
        <v>912</v>
      </c>
      <c r="B433" s="9" t="s">
        <v>913</v>
      </c>
      <c r="C433" s="9" t="s">
        <v>3022</v>
      </c>
      <c r="D433" s="9" t="s">
        <v>3023</v>
      </c>
      <c r="E433" s="9">
        <v>1.4311799999999999</v>
      </c>
      <c r="F433" s="9">
        <v>0.63058999999999998</v>
      </c>
      <c r="G433" s="9">
        <v>1.182430935</v>
      </c>
      <c r="H433" s="9">
        <v>4.8213200000000002E-4</v>
      </c>
    </row>
    <row r="434" spans="1:8" s="2" customFormat="1" x14ac:dyDescent="0.25">
      <c r="A434" s="9" t="s">
        <v>2090</v>
      </c>
      <c r="B434" s="9" t="s">
        <v>2091</v>
      </c>
      <c r="C434" s="9" t="s">
        <v>3022</v>
      </c>
      <c r="D434" s="9" t="s">
        <v>3023</v>
      </c>
      <c r="E434" s="9">
        <v>2.6766800000000002</v>
      </c>
      <c r="F434" s="9">
        <v>1.1783399999999999</v>
      </c>
      <c r="G434" s="9">
        <v>1.1836887970000001</v>
      </c>
      <c r="H434" s="9">
        <v>4.8213200000000002E-4</v>
      </c>
    </row>
    <row r="435" spans="1:8" s="2" customFormat="1" x14ac:dyDescent="0.25">
      <c r="A435" s="9" t="s">
        <v>1108</v>
      </c>
      <c r="B435" s="9" t="s">
        <v>1109</v>
      </c>
      <c r="C435" s="9" t="s">
        <v>3022</v>
      </c>
      <c r="D435" s="9" t="s">
        <v>3023</v>
      </c>
      <c r="E435" s="9">
        <v>9.7350700000000003</v>
      </c>
      <c r="F435" s="9">
        <v>4.2812900000000003</v>
      </c>
      <c r="G435" s="9">
        <v>1.1851457910000001</v>
      </c>
      <c r="H435" s="9">
        <v>4.8213200000000002E-4</v>
      </c>
    </row>
    <row r="436" spans="1:8" s="2" customFormat="1" x14ac:dyDescent="0.25">
      <c r="A436" s="9" t="s">
        <v>2092</v>
      </c>
      <c r="B436" s="9" t="s">
        <v>2093</v>
      </c>
      <c r="C436" s="9" t="s">
        <v>3022</v>
      </c>
      <c r="D436" s="9" t="s">
        <v>3023</v>
      </c>
      <c r="E436" s="9">
        <v>3.8819599999999999</v>
      </c>
      <c r="F436" s="9">
        <v>1.7069700000000001</v>
      </c>
      <c r="G436" s="9">
        <v>1.1853475490000001</v>
      </c>
      <c r="H436" s="9">
        <v>4.8213200000000002E-4</v>
      </c>
    </row>
    <row r="437" spans="1:8" s="2" customFormat="1" x14ac:dyDescent="0.25">
      <c r="A437" s="9" t="s">
        <v>1319</v>
      </c>
      <c r="B437" s="9" t="s">
        <v>1320</v>
      </c>
      <c r="C437" s="9" t="s">
        <v>3022</v>
      </c>
      <c r="D437" s="9" t="s">
        <v>3023</v>
      </c>
      <c r="E437" s="9">
        <v>14.848100000000001</v>
      </c>
      <c r="F437" s="9">
        <v>6.5274700000000001</v>
      </c>
      <c r="G437" s="9">
        <v>1.1856825049999999</v>
      </c>
      <c r="H437" s="9">
        <v>4.8213200000000002E-4</v>
      </c>
    </row>
    <row r="438" spans="1:8" s="2" customFormat="1" x14ac:dyDescent="0.25">
      <c r="A438" s="9" t="s">
        <v>2094</v>
      </c>
      <c r="B438" s="9" t="s">
        <v>2095</v>
      </c>
      <c r="C438" s="9" t="s">
        <v>3022</v>
      </c>
      <c r="D438" s="9" t="s">
        <v>3023</v>
      </c>
      <c r="E438" s="9">
        <v>8.4785000000000004</v>
      </c>
      <c r="F438" s="9">
        <v>3.7256200000000002</v>
      </c>
      <c r="G438" s="9">
        <v>1.186328517</v>
      </c>
      <c r="H438" s="9">
        <v>4.8213200000000002E-4</v>
      </c>
    </row>
    <row r="439" spans="1:8" s="2" customFormat="1" x14ac:dyDescent="0.25">
      <c r="A439" s="9" t="s">
        <v>2096</v>
      </c>
      <c r="B439" s="9" t="s">
        <v>2097</v>
      </c>
      <c r="C439" s="9" t="s">
        <v>3022</v>
      </c>
      <c r="D439" s="9" t="s">
        <v>3023</v>
      </c>
      <c r="E439" s="9">
        <v>15.757199999999999</v>
      </c>
      <c r="F439" s="9">
        <v>6.9203299999999999</v>
      </c>
      <c r="G439" s="9">
        <v>1.1870984550000001</v>
      </c>
      <c r="H439" s="9">
        <v>4.8213200000000002E-4</v>
      </c>
    </row>
    <row r="440" spans="1:8" s="2" customFormat="1" x14ac:dyDescent="0.25">
      <c r="A440" s="9" t="s">
        <v>2098</v>
      </c>
      <c r="B440" s="9" t="s">
        <v>2099</v>
      </c>
      <c r="C440" s="9" t="s">
        <v>3022</v>
      </c>
      <c r="D440" s="9" t="s">
        <v>3023</v>
      </c>
      <c r="E440" s="9">
        <v>69.384100000000004</v>
      </c>
      <c r="F440" s="9">
        <v>30.4511</v>
      </c>
      <c r="G440" s="9">
        <v>1.1881107500000001</v>
      </c>
      <c r="H440" s="9">
        <v>4.8213200000000002E-4</v>
      </c>
    </row>
    <row r="441" spans="1:8" s="2" customFormat="1" x14ac:dyDescent="0.25">
      <c r="A441" s="9" t="s">
        <v>2100</v>
      </c>
      <c r="B441" s="9" t="s">
        <v>2101</v>
      </c>
      <c r="C441" s="9" t="s">
        <v>3022</v>
      </c>
      <c r="D441" s="9" t="s">
        <v>3023</v>
      </c>
      <c r="E441" s="9">
        <v>5.3434900000000001</v>
      </c>
      <c r="F441" s="9">
        <v>2.3418999999999999</v>
      </c>
      <c r="G441" s="9">
        <v>1.190102845</v>
      </c>
      <c r="H441" s="9">
        <v>4.8213200000000002E-4</v>
      </c>
    </row>
    <row r="442" spans="1:8" s="2" customFormat="1" x14ac:dyDescent="0.25">
      <c r="A442" s="9" t="s">
        <v>2102</v>
      </c>
      <c r="B442" s="9" t="s">
        <v>2103</v>
      </c>
      <c r="C442" s="9" t="s">
        <v>3022</v>
      </c>
      <c r="D442" s="9" t="s">
        <v>3023</v>
      </c>
      <c r="E442" s="9">
        <v>1.84277</v>
      </c>
      <c r="F442" s="9">
        <v>0.80707099999999998</v>
      </c>
      <c r="G442" s="9">
        <v>1.191108515</v>
      </c>
      <c r="H442" s="9">
        <v>9.4993200000000003E-3</v>
      </c>
    </row>
    <row r="443" spans="1:8" s="2" customFormat="1" x14ac:dyDescent="0.25">
      <c r="A443" s="9" t="s">
        <v>2104</v>
      </c>
      <c r="B443" s="9" t="s">
        <v>2105</v>
      </c>
      <c r="C443" s="9" t="s">
        <v>3022</v>
      </c>
      <c r="D443" s="9" t="s">
        <v>3023</v>
      </c>
      <c r="E443" s="9">
        <v>139.38399999999999</v>
      </c>
      <c r="F443" s="9">
        <v>60.992899999999999</v>
      </c>
      <c r="G443" s="9">
        <v>1.1923517450000001</v>
      </c>
      <c r="H443" s="9">
        <v>4.8213200000000002E-4</v>
      </c>
    </row>
    <row r="444" spans="1:8" s="2" customFormat="1" x14ac:dyDescent="0.25">
      <c r="A444" s="9" t="s">
        <v>938</v>
      </c>
      <c r="B444" s="9" t="s">
        <v>939</v>
      </c>
      <c r="C444" s="9" t="s">
        <v>3022</v>
      </c>
      <c r="D444" s="9" t="s">
        <v>3023</v>
      </c>
      <c r="E444" s="9">
        <v>51.826799999999999</v>
      </c>
      <c r="F444" s="9">
        <v>22.673400000000001</v>
      </c>
      <c r="G444" s="9">
        <v>1.1926975710000001</v>
      </c>
      <c r="H444" s="9">
        <v>4.8213200000000002E-4</v>
      </c>
    </row>
    <row r="445" spans="1:8" s="2" customFormat="1" x14ac:dyDescent="0.25">
      <c r="A445" s="9" t="s">
        <v>2106</v>
      </c>
      <c r="B445" s="9" t="s">
        <v>2107</v>
      </c>
      <c r="C445" s="9" t="s">
        <v>3022</v>
      </c>
      <c r="D445" s="9" t="s">
        <v>3023</v>
      </c>
      <c r="E445" s="9">
        <v>3.9535300000000002</v>
      </c>
      <c r="F445" s="9">
        <v>1.72939</v>
      </c>
      <c r="G445" s="9">
        <v>1.19287812</v>
      </c>
      <c r="H445" s="9">
        <v>4.8213200000000002E-4</v>
      </c>
    </row>
    <row r="446" spans="1:8" s="2" customFormat="1" x14ac:dyDescent="0.25">
      <c r="A446" s="9" t="s">
        <v>2108</v>
      </c>
      <c r="B446" s="9" t="s">
        <v>2109</v>
      </c>
      <c r="C446" s="9" t="s">
        <v>3022</v>
      </c>
      <c r="D446" s="9" t="s">
        <v>3023</v>
      </c>
      <c r="E446" s="9">
        <v>197.38900000000001</v>
      </c>
      <c r="F446" s="9">
        <v>86.3309</v>
      </c>
      <c r="G446" s="9">
        <v>1.19309266</v>
      </c>
      <c r="H446" s="9">
        <v>4.8213200000000002E-4</v>
      </c>
    </row>
    <row r="447" spans="1:8" s="2" customFormat="1" x14ac:dyDescent="0.25">
      <c r="A447" s="9" t="s">
        <v>2110</v>
      </c>
      <c r="B447" s="9" t="s">
        <v>2111</v>
      </c>
      <c r="C447" s="9" t="s">
        <v>3022</v>
      </c>
      <c r="D447" s="9" t="s">
        <v>3023</v>
      </c>
      <c r="E447" s="9">
        <v>19.206199999999999</v>
      </c>
      <c r="F447" s="9">
        <v>8.3887999999999998</v>
      </c>
      <c r="G447" s="9">
        <v>1.19503575</v>
      </c>
      <c r="H447" s="9">
        <v>4.8213200000000002E-4</v>
      </c>
    </row>
    <row r="448" spans="1:8" s="2" customFormat="1" x14ac:dyDescent="0.25">
      <c r="A448" s="9" t="s">
        <v>1277</v>
      </c>
      <c r="B448" s="9" t="s">
        <v>1278</v>
      </c>
      <c r="C448" s="9" t="s">
        <v>3022</v>
      </c>
      <c r="D448" s="9" t="s">
        <v>3023</v>
      </c>
      <c r="E448" s="9">
        <v>10.9551</v>
      </c>
      <c r="F448" s="9">
        <v>4.7696699999999996</v>
      </c>
      <c r="G448" s="9">
        <v>1.1996412949999999</v>
      </c>
      <c r="H448" s="9">
        <v>4.8213200000000002E-4</v>
      </c>
    </row>
    <row r="449" spans="1:8" s="2" customFormat="1" x14ac:dyDescent="0.25">
      <c r="A449" s="9" t="s">
        <v>1022</v>
      </c>
      <c r="B449" s="9" t="s">
        <v>1023</v>
      </c>
      <c r="C449" s="9" t="s">
        <v>3022</v>
      </c>
      <c r="D449" s="9" t="s">
        <v>3023</v>
      </c>
      <c r="E449" s="9">
        <v>96.261399999999995</v>
      </c>
      <c r="F449" s="9">
        <v>41.818600000000004</v>
      </c>
      <c r="G449" s="9">
        <v>1.202812641</v>
      </c>
      <c r="H449" s="9">
        <v>4.8213200000000002E-4</v>
      </c>
    </row>
    <row r="450" spans="1:8" s="2" customFormat="1" x14ac:dyDescent="0.25">
      <c r="A450" s="9" t="s">
        <v>2112</v>
      </c>
      <c r="B450" s="9" t="s">
        <v>2113</v>
      </c>
      <c r="C450" s="9" t="s">
        <v>3022</v>
      </c>
      <c r="D450" s="9" t="s">
        <v>3023</v>
      </c>
      <c r="E450" s="9">
        <v>18.033200000000001</v>
      </c>
      <c r="F450" s="9">
        <v>7.8302100000000001</v>
      </c>
      <c r="G450" s="9">
        <v>1.2035325210000001</v>
      </c>
      <c r="H450" s="9">
        <v>4.8213200000000002E-4</v>
      </c>
    </row>
    <row r="451" spans="1:8" s="2" customFormat="1" x14ac:dyDescent="0.25">
      <c r="A451" s="9" t="s">
        <v>914</v>
      </c>
      <c r="B451" s="9" t="s">
        <v>915</v>
      </c>
      <c r="C451" s="9" t="s">
        <v>3022</v>
      </c>
      <c r="D451" s="9" t="s">
        <v>3023</v>
      </c>
      <c r="E451" s="9">
        <v>13.4925</v>
      </c>
      <c r="F451" s="9">
        <v>5.8577300000000001</v>
      </c>
      <c r="G451" s="9">
        <v>1.2037440859999999</v>
      </c>
      <c r="H451" s="9">
        <v>4.8213200000000002E-4</v>
      </c>
    </row>
    <row r="452" spans="1:8" s="2" customFormat="1" x14ac:dyDescent="0.25">
      <c r="A452" s="9" t="s">
        <v>598</v>
      </c>
      <c r="B452" s="9" t="s">
        <v>599</v>
      </c>
      <c r="C452" s="9" t="s">
        <v>3022</v>
      </c>
      <c r="D452" s="9" t="s">
        <v>3023</v>
      </c>
      <c r="E452" s="9">
        <v>2.27949</v>
      </c>
      <c r="F452" s="9">
        <v>0.98891799999999996</v>
      </c>
      <c r="G452" s="9">
        <v>1.2047882759999999</v>
      </c>
      <c r="H452" s="9">
        <v>1.3241399999999999E-3</v>
      </c>
    </row>
    <row r="453" spans="1:8" s="2" customFormat="1" x14ac:dyDescent="0.25">
      <c r="A453" s="9" t="s">
        <v>2114</v>
      </c>
      <c r="B453" s="9" t="s">
        <v>2115</v>
      </c>
      <c r="C453" s="9" t="s">
        <v>3022</v>
      </c>
      <c r="D453" s="9" t="s">
        <v>3023</v>
      </c>
      <c r="E453" s="9">
        <v>5.2122900000000003</v>
      </c>
      <c r="F453" s="9">
        <v>2.2577799999999999</v>
      </c>
      <c r="G453" s="9">
        <v>1.2070124390000001</v>
      </c>
      <c r="H453" s="9">
        <v>4.8213200000000002E-4</v>
      </c>
    </row>
    <row r="454" spans="1:8" s="2" customFormat="1" x14ac:dyDescent="0.25">
      <c r="A454" s="9" t="s">
        <v>2116</v>
      </c>
      <c r="B454" s="9" t="s">
        <v>2117</v>
      </c>
      <c r="C454" s="9" t="s">
        <v>3022</v>
      </c>
      <c r="D454" s="9" t="s">
        <v>3023</v>
      </c>
      <c r="E454" s="9">
        <v>11.2026</v>
      </c>
      <c r="F454" s="9">
        <v>4.8397899999999998</v>
      </c>
      <c r="G454" s="9">
        <v>1.2108172500000001</v>
      </c>
      <c r="H454" s="9">
        <v>4.8213200000000002E-4</v>
      </c>
    </row>
    <row r="455" spans="1:8" s="2" customFormat="1" x14ac:dyDescent="0.25">
      <c r="A455" s="9" t="s">
        <v>2118</v>
      </c>
      <c r="B455" s="9" t="s">
        <v>2119</v>
      </c>
      <c r="C455" s="9" t="s">
        <v>3022</v>
      </c>
      <c r="D455" s="9" t="s">
        <v>3023</v>
      </c>
      <c r="E455" s="9">
        <v>17.770800000000001</v>
      </c>
      <c r="F455" s="9">
        <v>7.6770699999999996</v>
      </c>
      <c r="G455" s="9">
        <v>1.2108809220000001</v>
      </c>
      <c r="H455" s="9">
        <v>4.8213200000000002E-4</v>
      </c>
    </row>
    <row r="456" spans="1:8" s="2" customFormat="1" x14ac:dyDescent="0.25">
      <c r="A456" s="9" t="s">
        <v>2120</v>
      </c>
      <c r="B456" s="9" t="s">
        <v>2121</v>
      </c>
      <c r="C456" s="9" t="s">
        <v>3022</v>
      </c>
      <c r="D456" s="9" t="s">
        <v>3023</v>
      </c>
      <c r="E456" s="9">
        <v>120.949</v>
      </c>
      <c r="F456" s="9">
        <v>52.243699999999997</v>
      </c>
      <c r="G456" s="9">
        <v>1.2110698609999999</v>
      </c>
      <c r="H456" s="9">
        <v>4.8213200000000002E-4</v>
      </c>
    </row>
    <row r="457" spans="1:8" s="2" customFormat="1" x14ac:dyDescent="0.25">
      <c r="A457" s="9" t="s">
        <v>2122</v>
      </c>
      <c r="B457" s="9" t="s">
        <v>2123</v>
      </c>
      <c r="C457" s="9" t="s">
        <v>3022</v>
      </c>
      <c r="D457" s="9" t="s">
        <v>3023</v>
      </c>
      <c r="E457" s="9">
        <v>5.87514</v>
      </c>
      <c r="F457" s="9">
        <v>2.53722</v>
      </c>
      <c r="G457" s="9">
        <v>1.2113746110000001</v>
      </c>
      <c r="H457" s="9">
        <v>4.8213200000000002E-4</v>
      </c>
    </row>
    <row r="458" spans="1:8" s="2" customFormat="1" x14ac:dyDescent="0.25">
      <c r="A458" s="9" t="s">
        <v>2124</v>
      </c>
      <c r="B458" s="9" t="s">
        <v>2125</v>
      </c>
      <c r="C458" s="9" t="s">
        <v>3022</v>
      </c>
      <c r="D458" s="9" t="s">
        <v>3023</v>
      </c>
      <c r="E458" s="9">
        <v>329.58</v>
      </c>
      <c r="F458" s="9">
        <v>142.273</v>
      </c>
      <c r="G458" s="9">
        <v>1.211966799</v>
      </c>
      <c r="H458" s="9">
        <v>4.8213200000000002E-4</v>
      </c>
    </row>
    <row r="459" spans="1:8" s="2" customFormat="1" x14ac:dyDescent="0.25">
      <c r="A459" s="9" t="s">
        <v>2126</v>
      </c>
      <c r="B459" s="9" t="s">
        <v>2127</v>
      </c>
      <c r="C459" s="9" t="s">
        <v>3022</v>
      </c>
      <c r="D459" s="9" t="s">
        <v>3023</v>
      </c>
      <c r="E459" s="9">
        <v>12.7354</v>
      </c>
      <c r="F459" s="9">
        <v>5.4916799999999997</v>
      </c>
      <c r="G459" s="9">
        <v>1.2135248059999999</v>
      </c>
      <c r="H459" s="9">
        <v>4.8213200000000002E-4</v>
      </c>
    </row>
    <row r="460" spans="1:8" s="2" customFormat="1" x14ac:dyDescent="0.25">
      <c r="A460" s="9" t="s">
        <v>2128</v>
      </c>
      <c r="B460" s="9" t="s">
        <v>2129</v>
      </c>
      <c r="C460" s="9" t="s">
        <v>3022</v>
      </c>
      <c r="D460" s="9" t="s">
        <v>3023</v>
      </c>
      <c r="E460" s="9">
        <v>4.8770300000000004</v>
      </c>
      <c r="F460" s="9">
        <v>2.1014900000000001</v>
      </c>
      <c r="G460" s="9">
        <v>1.2145902550000001</v>
      </c>
      <c r="H460" s="9">
        <v>4.8213200000000002E-4</v>
      </c>
    </row>
    <row r="461" spans="1:8" s="2" customFormat="1" x14ac:dyDescent="0.25">
      <c r="A461" s="9" t="s">
        <v>1154</v>
      </c>
      <c r="B461" s="9" t="s">
        <v>1155</v>
      </c>
      <c r="C461" s="9" t="s">
        <v>3022</v>
      </c>
      <c r="D461" s="9" t="s">
        <v>3023</v>
      </c>
      <c r="E461" s="9">
        <v>32.390700000000002</v>
      </c>
      <c r="F461" s="9">
        <v>13.933999999999999</v>
      </c>
      <c r="G461" s="9">
        <v>1.216970178</v>
      </c>
      <c r="H461" s="9">
        <v>4.8213200000000002E-4</v>
      </c>
    </row>
    <row r="462" spans="1:8" s="2" customFormat="1" x14ac:dyDescent="0.25">
      <c r="A462" s="9" t="s">
        <v>2130</v>
      </c>
      <c r="B462" s="9" t="s">
        <v>2131</v>
      </c>
      <c r="C462" s="9" t="s">
        <v>3022</v>
      </c>
      <c r="D462" s="9" t="s">
        <v>3023</v>
      </c>
      <c r="E462" s="9">
        <v>19.660399999999999</v>
      </c>
      <c r="F462" s="9">
        <v>8.4305800000000009</v>
      </c>
      <c r="G462" s="9">
        <v>1.221588881</v>
      </c>
      <c r="H462" s="9">
        <v>4.8213200000000002E-4</v>
      </c>
    </row>
    <row r="463" spans="1:8" s="2" customFormat="1" x14ac:dyDescent="0.25">
      <c r="A463" s="9" t="s">
        <v>2132</v>
      </c>
      <c r="B463" s="9" t="s">
        <v>2133</v>
      </c>
      <c r="C463" s="9" t="s">
        <v>3022</v>
      </c>
      <c r="D463" s="9" t="s">
        <v>3023</v>
      </c>
      <c r="E463" s="9">
        <v>2.2288299999999999</v>
      </c>
      <c r="F463" s="9">
        <v>0.95424100000000001</v>
      </c>
      <c r="G463" s="9">
        <v>1.223861002</v>
      </c>
      <c r="H463" s="9">
        <v>4.8213200000000002E-4</v>
      </c>
    </row>
    <row r="464" spans="1:8" s="2" customFormat="1" x14ac:dyDescent="0.25">
      <c r="A464" s="9" t="s">
        <v>2134</v>
      </c>
      <c r="B464" s="9" t="s">
        <v>2135</v>
      </c>
      <c r="C464" s="9" t="s">
        <v>3022</v>
      </c>
      <c r="D464" s="9" t="s">
        <v>3023</v>
      </c>
      <c r="E464" s="9">
        <v>89.269900000000007</v>
      </c>
      <c r="F464" s="9">
        <v>38.148699999999998</v>
      </c>
      <c r="G464" s="9">
        <v>1.226539915</v>
      </c>
      <c r="H464" s="9">
        <v>4.8213200000000002E-4</v>
      </c>
    </row>
    <row r="465" spans="1:8" s="2" customFormat="1" x14ac:dyDescent="0.25">
      <c r="A465" s="9" t="s">
        <v>2136</v>
      </c>
      <c r="B465" s="9" t="s">
        <v>2137</v>
      </c>
      <c r="C465" s="9" t="s">
        <v>3022</v>
      </c>
      <c r="D465" s="9" t="s">
        <v>3023</v>
      </c>
      <c r="E465" s="9">
        <v>7.8019100000000003</v>
      </c>
      <c r="F465" s="9">
        <v>3.32911</v>
      </c>
      <c r="G465" s="9">
        <v>1.228690815</v>
      </c>
      <c r="H465" s="9">
        <v>4.8213200000000002E-4</v>
      </c>
    </row>
    <row r="466" spans="1:8" s="2" customFormat="1" x14ac:dyDescent="0.25">
      <c r="A466" s="9" t="s">
        <v>2138</v>
      </c>
      <c r="B466" s="9" t="s">
        <v>2139</v>
      </c>
      <c r="C466" s="9" t="s">
        <v>3022</v>
      </c>
      <c r="D466" s="9" t="s">
        <v>3023</v>
      </c>
      <c r="E466" s="9">
        <v>132.453</v>
      </c>
      <c r="F466" s="9">
        <v>56.487299999999998</v>
      </c>
      <c r="G466" s="9">
        <v>1.2294820710000001</v>
      </c>
      <c r="H466" s="9">
        <v>4.8213200000000002E-4</v>
      </c>
    </row>
    <row r="467" spans="1:8" s="2" customFormat="1" x14ac:dyDescent="0.25">
      <c r="A467" s="9" t="s">
        <v>396</v>
      </c>
      <c r="B467" s="9" t="s">
        <v>397</v>
      </c>
      <c r="C467" s="9" t="s">
        <v>3022</v>
      </c>
      <c r="D467" s="9" t="s">
        <v>3023</v>
      </c>
      <c r="E467" s="9">
        <v>51.325499999999998</v>
      </c>
      <c r="F467" s="9">
        <v>21.876300000000001</v>
      </c>
      <c r="G467" s="9">
        <v>1.2303070250000001</v>
      </c>
      <c r="H467" s="9">
        <v>4.8213200000000002E-4</v>
      </c>
    </row>
    <row r="468" spans="1:8" s="2" customFormat="1" x14ac:dyDescent="0.25">
      <c r="A468" s="9" t="s">
        <v>2140</v>
      </c>
      <c r="B468" s="9" t="s">
        <v>2141</v>
      </c>
      <c r="C468" s="9" t="s">
        <v>3022</v>
      </c>
      <c r="D468" s="9" t="s">
        <v>3023</v>
      </c>
      <c r="E468" s="9">
        <v>8.9026899999999998</v>
      </c>
      <c r="F468" s="9">
        <v>3.79399</v>
      </c>
      <c r="G468" s="9">
        <v>1.2305254450000001</v>
      </c>
      <c r="H468" s="9">
        <v>2.47028E-3</v>
      </c>
    </row>
    <row r="469" spans="1:8" s="2" customFormat="1" x14ac:dyDescent="0.25">
      <c r="A469" s="9" t="s">
        <v>2142</v>
      </c>
      <c r="B469" s="9" t="s">
        <v>2143</v>
      </c>
      <c r="C469" s="9" t="s">
        <v>3022</v>
      </c>
      <c r="D469" s="9" t="s">
        <v>3023</v>
      </c>
      <c r="E469" s="9">
        <v>1.1977</v>
      </c>
      <c r="F469" s="9">
        <v>0.51039299999999999</v>
      </c>
      <c r="G469" s="9">
        <v>1.2305861389999999</v>
      </c>
      <c r="H469" s="9">
        <v>4.8213200000000002E-4</v>
      </c>
    </row>
    <row r="470" spans="1:8" s="2" customFormat="1" x14ac:dyDescent="0.25">
      <c r="A470" s="9" t="s">
        <v>1317</v>
      </c>
      <c r="B470" s="9" t="s">
        <v>1318</v>
      </c>
      <c r="C470" s="9" t="s">
        <v>3022</v>
      </c>
      <c r="D470" s="9" t="s">
        <v>3023</v>
      </c>
      <c r="E470" s="9">
        <v>1.8333900000000001</v>
      </c>
      <c r="F470" s="9">
        <v>0.78091900000000003</v>
      </c>
      <c r="G470" s="9">
        <v>1.2312688899999999</v>
      </c>
      <c r="H470" s="9">
        <v>4.8213200000000002E-4</v>
      </c>
    </row>
    <row r="471" spans="1:8" s="2" customFormat="1" x14ac:dyDescent="0.25">
      <c r="A471" s="9" t="s">
        <v>2144</v>
      </c>
      <c r="B471" s="9" t="s">
        <v>2145</v>
      </c>
      <c r="C471" s="9" t="s">
        <v>3022</v>
      </c>
      <c r="D471" s="9" t="s">
        <v>3023</v>
      </c>
      <c r="E471" s="9">
        <v>7.0624799999999999</v>
      </c>
      <c r="F471" s="9">
        <v>3.0078399999999998</v>
      </c>
      <c r="G471" s="9">
        <v>1.231447051</v>
      </c>
      <c r="H471" s="9">
        <v>4.8213200000000002E-4</v>
      </c>
    </row>
    <row r="472" spans="1:8" s="2" customFormat="1" x14ac:dyDescent="0.25">
      <c r="A472" s="9" t="s">
        <v>2146</v>
      </c>
      <c r="B472" s="9" t="s">
        <v>2147</v>
      </c>
      <c r="C472" s="9" t="s">
        <v>3022</v>
      </c>
      <c r="D472" s="9" t="s">
        <v>3023</v>
      </c>
      <c r="E472" s="9">
        <v>40.261200000000002</v>
      </c>
      <c r="F472" s="9">
        <v>17.145399999999999</v>
      </c>
      <c r="G472" s="9">
        <v>1.2315686100000001</v>
      </c>
      <c r="H472" s="9">
        <v>4.8213200000000002E-4</v>
      </c>
    </row>
    <row r="473" spans="1:8" s="2" customFormat="1" x14ac:dyDescent="0.25">
      <c r="A473" s="9" t="s">
        <v>2148</v>
      </c>
      <c r="B473" s="9" t="s">
        <v>2149</v>
      </c>
      <c r="C473" s="9" t="s">
        <v>3022</v>
      </c>
      <c r="D473" s="9" t="s">
        <v>3023</v>
      </c>
      <c r="E473" s="9">
        <v>42.843800000000002</v>
      </c>
      <c r="F473" s="9">
        <v>18.235299999999999</v>
      </c>
      <c r="G473" s="9">
        <v>1.2323525099999999</v>
      </c>
      <c r="H473" s="9">
        <v>4.8213200000000002E-4</v>
      </c>
    </row>
    <row r="474" spans="1:8" s="2" customFormat="1" x14ac:dyDescent="0.25">
      <c r="A474" s="9" t="s">
        <v>2150</v>
      </c>
      <c r="B474" s="9" t="s">
        <v>2151</v>
      </c>
      <c r="C474" s="9" t="s">
        <v>3022</v>
      </c>
      <c r="D474" s="9" t="s">
        <v>3023</v>
      </c>
      <c r="E474" s="9">
        <v>1.3250200000000001</v>
      </c>
      <c r="F474" s="9">
        <v>0.56347899999999995</v>
      </c>
      <c r="G474" s="9">
        <v>1.2335803869999999</v>
      </c>
      <c r="H474" s="9">
        <v>4.8213200000000002E-4</v>
      </c>
    </row>
    <row r="475" spans="1:8" s="2" customFormat="1" x14ac:dyDescent="0.25">
      <c r="A475" s="9" t="s">
        <v>235</v>
      </c>
      <c r="B475" s="9" t="s">
        <v>236</v>
      </c>
      <c r="C475" s="9" t="s">
        <v>3022</v>
      </c>
      <c r="D475" s="9" t="s">
        <v>3023</v>
      </c>
      <c r="E475" s="9">
        <v>22.360199999999999</v>
      </c>
      <c r="F475" s="9">
        <v>9.5038</v>
      </c>
      <c r="G475" s="9">
        <v>1.234356711</v>
      </c>
      <c r="H475" s="9">
        <v>4.8213200000000002E-4</v>
      </c>
    </row>
    <row r="476" spans="1:8" s="2" customFormat="1" x14ac:dyDescent="0.25">
      <c r="A476" s="9" t="s">
        <v>1116</v>
      </c>
      <c r="B476" s="9" t="s">
        <v>1117</v>
      </c>
      <c r="C476" s="9" t="s">
        <v>3022</v>
      </c>
      <c r="D476" s="9" t="s">
        <v>3023</v>
      </c>
      <c r="E476" s="9">
        <v>2.1587499999999999</v>
      </c>
      <c r="F476" s="9">
        <v>0.91734700000000002</v>
      </c>
      <c r="G476" s="9">
        <v>1.2346567150000001</v>
      </c>
      <c r="H476" s="9">
        <v>4.8213200000000002E-4</v>
      </c>
    </row>
    <row r="477" spans="1:8" s="2" customFormat="1" x14ac:dyDescent="0.25">
      <c r="A477" s="9" t="s">
        <v>2152</v>
      </c>
      <c r="B477" s="9" t="s">
        <v>2153</v>
      </c>
      <c r="C477" s="9" t="s">
        <v>3022</v>
      </c>
      <c r="D477" s="9" t="s">
        <v>3023</v>
      </c>
      <c r="E477" s="9">
        <v>3.8500399999999999</v>
      </c>
      <c r="F477" s="9">
        <v>1.6345700000000001</v>
      </c>
      <c r="G477" s="9">
        <v>1.2359622729999999</v>
      </c>
      <c r="H477" s="9">
        <v>4.8213200000000002E-4</v>
      </c>
    </row>
    <row r="478" spans="1:8" s="2" customFormat="1" x14ac:dyDescent="0.25">
      <c r="A478" s="9" t="s">
        <v>476</v>
      </c>
      <c r="B478" s="9" t="s">
        <v>477</v>
      </c>
      <c r="C478" s="9" t="s">
        <v>3022</v>
      </c>
      <c r="D478" s="9" t="s">
        <v>3023</v>
      </c>
      <c r="E478" s="9">
        <v>3.1901799999999998</v>
      </c>
      <c r="F478" s="9">
        <v>1.35362</v>
      </c>
      <c r="G478" s="9">
        <v>1.236815038</v>
      </c>
      <c r="H478" s="9">
        <v>4.8213200000000002E-4</v>
      </c>
    </row>
    <row r="479" spans="1:8" s="2" customFormat="1" x14ac:dyDescent="0.25">
      <c r="A479" s="9" t="s">
        <v>2154</v>
      </c>
      <c r="B479" s="9" t="s">
        <v>2155</v>
      </c>
      <c r="C479" s="9" t="s">
        <v>3022</v>
      </c>
      <c r="D479" s="9" t="s">
        <v>3023</v>
      </c>
      <c r="E479" s="9">
        <v>11.2737</v>
      </c>
      <c r="F479" s="9">
        <v>4.7785500000000001</v>
      </c>
      <c r="G479" s="9">
        <v>1.238316263</v>
      </c>
      <c r="H479" s="9">
        <v>4.8213200000000002E-4</v>
      </c>
    </row>
    <row r="480" spans="1:8" s="2" customFormat="1" x14ac:dyDescent="0.25">
      <c r="A480" s="9" t="s">
        <v>2156</v>
      </c>
      <c r="B480" s="9" t="s">
        <v>2157</v>
      </c>
      <c r="C480" s="9" t="s">
        <v>3022</v>
      </c>
      <c r="D480" s="9" t="s">
        <v>3023</v>
      </c>
      <c r="E480" s="9">
        <v>4.0930200000000001</v>
      </c>
      <c r="F480" s="9">
        <v>1.73323</v>
      </c>
      <c r="G480" s="9">
        <v>1.239702603</v>
      </c>
      <c r="H480" s="9">
        <v>4.8213200000000002E-4</v>
      </c>
    </row>
    <row r="481" spans="1:8" s="2" customFormat="1" x14ac:dyDescent="0.25">
      <c r="A481" s="9" t="s">
        <v>1064</v>
      </c>
      <c r="B481" s="9" t="s">
        <v>1065</v>
      </c>
      <c r="C481" s="9" t="s">
        <v>3022</v>
      </c>
      <c r="D481" s="9" t="s">
        <v>3023</v>
      </c>
      <c r="E481" s="9">
        <v>10.098699999999999</v>
      </c>
      <c r="F481" s="9">
        <v>4.2745199999999999</v>
      </c>
      <c r="G481" s="9">
        <v>1.240335258</v>
      </c>
      <c r="H481" s="9">
        <v>4.8213200000000002E-4</v>
      </c>
    </row>
    <row r="482" spans="1:8" s="2" customFormat="1" x14ac:dyDescent="0.25">
      <c r="A482" s="9" t="s">
        <v>2158</v>
      </c>
      <c r="B482" s="9" t="s">
        <v>2159</v>
      </c>
      <c r="C482" s="9" t="s">
        <v>3022</v>
      </c>
      <c r="D482" s="9" t="s">
        <v>3023</v>
      </c>
      <c r="E482" s="9">
        <v>498.73</v>
      </c>
      <c r="F482" s="9">
        <v>210.97</v>
      </c>
      <c r="G482" s="9">
        <v>1.2412211259999999</v>
      </c>
      <c r="H482" s="9">
        <v>4.8213200000000002E-4</v>
      </c>
    </row>
    <row r="483" spans="1:8" s="2" customFormat="1" x14ac:dyDescent="0.25">
      <c r="A483" s="9" t="s">
        <v>2160</v>
      </c>
      <c r="B483" s="9" t="s">
        <v>2161</v>
      </c>
      <c r="C483" s="9" t="s">
        <v>3022</v>
      </c>
      <c r="D483" s="9" t="s">
        <v>3023</v>
      </c>
      <c r="E483" s="9">
        <v>11.651400000000001</v>
      </c>
      <c r="F483" s="9">
        <v>4.9255000000000004</v>
      </c>
      <c r="G483" s="9">
        <v>1.242161227</v>
      </c>
      <c r="H483" s="9">
        <v>4.8213200000000002E-4</v>
      </c>
    </row>
    <row r="484" spans="1:8" s="2" customFormat="1" x14ac:dyDescent="0.25">
      <c r="A484" s="9" t="s">
        <v>2162</v>
      </c>
      <c r="B484" s="9" t="s">
        <v>2163</v>
      </c>
      <c r="C484" s="9" t="s">
        <v>3022</v>
      </c>
      <c r="D484" s="9" t="s">
        <v>3023</v>
      </c>
      <c r="E484" s="9">
        <v>10.8032</v>
      </c>
      <c r="F484" s="9">
        <v>4.5644900000000002</v>
      </c>
      <c r="G484" s="9">
        <v>1.2429331349999999</v>
      </c>
      <c r="H484" s="9">
        <v>4.8213200000000002E-4</v>
      </c>
    </row>
    <row r="485" spans="1:8" s="2" customFormat="1" x14ac:dyDescent="0.25">
      <c r="A485" s="9" t="s">
        <v>338</v>
      </c>
      <c r="B485" s="9" t="s">
        <v>339</v>
      </c>
      <c r="C485" s="9" t="s">
        <v>3022</v>
      </c>
      <c r="D485" s="9" t="s">
        <v>3023</v>
      </c>
      <c r="E485" s="9">
        <v>8.4273699999999998</v>
      </c>
      <c r="F485" s="9">
        <v>3.5569500000000001</v>
      </c>
      <c r="G485" s="9">
        <v>1.2444417729999999</v>
      </c>
      <c r="H485" s="9">
        <v>4.8213200000000002E-4</v>
      </c>
    </row>
    <row r="486" spans="1:8" s="2" customFormat="1" x14ac:dyDescent="0.25">
      <c r="A486" s="9" t="s">
        <v>2164</v>
      </c>
      <c r="B486" s="9" t="s">
        <v>2165</v>
      </c>
      <c r="C486" s="9" t="s">
        <v>3022</v>
      </c>
      <c r="D486" s="9" t="s">
        <v>3023</v>
      </c>
      <c r="E486" s="9">
        <v>533.67399999999998</v>
      </c>
      <c r="F486" s="9">
        <v>225.03100000000001</v>
      </c>
      <c r="G486" s="9">
        <v>1.245834967</v>
      </c>
      <c r="H486" s="9">
        <v>4.8213200000000002E-4</v>
      </c>
    </row>
    <row r="487" spans="1:8" s="2" customFormat="1" x14ac:dyDescent="0.25">
      <c r="A487" s="9" t="s">
        <v>2166</v>
      </c>
      <c r="B487" s="9" t="s">
        <v>2167</v>
      </c>
      <c r="C487" s="9" t="s">
        <v>3022</v>
      </c>
      <c r="D487" s="9" t="s">
        <v>3023</v>
      </c>
      <c r="E487" s="9">
        <v>33.9983</v>
      </c>
      <c r="F487" s="9">
        <v>14.325900000000001</v>
      </c>
      <c r="G487" s="9">
        <v>1.2468368329999999</v>
      </c>
      <c r="H487" s="9">
        <v>4.8213200000000002E-4</v>
      </c>
    </row>
    <row r="488" spans="1:8" s="2" customFormat="1" x14ac:dyDescent="0.25">
      <c r="A488" s="9" t="s">
        <v>2168</v>
      </c>
      <c r="B488" s="9" t="s">
        <v>2169</v>
      </c>
      <c r="C488" s="9" t="s">
        <v>3022</v>
      </c>
      <c r="D488" s="9" t="s">
        <v>3023</v>
      </c>
      <c r="E488" s="9">
        <v>6.9931000000000001</v>
      </c>
      <c r="F488" s="9">
        <v>2.9439700000000002</v>
      </c>
      <c r="G488" s="9">
        <v>1.2481691660000001</v>
      </c>
      <c r="H488" s="9">
        <v>4.8213200000000002E-4</v>
      </c>
    </row>
    <row r="489" spans="1:8" s="2" customFormat="1" x14ac:dyDescent="0.25">
      <c r="A489" s="9" t="s">
        <v>948</v>
      </c>
      <c r="B489" s="9" t="s">
        <v>949</v>
      </c>
      <c r="C489" s="9" t="s">
        <v>3022</v>
      </c>
      <c r="D489" s="9" t="s">
        <v>3023</v>
      </c>
      <c r="E489" s="9">
        <v>8.8188999999999993</v>
      </c>
      <c r="F489" s="9">
        <v>3.6966199999999998</v>
      </c>
      <c r="G489" s="9">
        <v>1.2543919699999999</v>
      </c>
      <c r="H489" s="9">
        <v>4.8213200000000002E-4</v>
      </c>
    </row>
    <row r="490" spans="1:8" s="2" customFormat="1" x14ac:dyDescent="0.25">
      <c r="A490" s="9" t="s">
        <v>2170</v>
      </c>
      <c r="B490" s="9" t="s">
        <v>2171</v>
      </c>
      <c r="C490" s="9" t="s">
        <v>3022</v>
      </c>
      <c r="D490" s="9" t="s">
        <v>3023</v>
      </c>
      <c r="E490" s="9">
        <v>7.5565100000000003</v>
      </c>
      <c r="F490" s="9">
        <v>3.1410300000000002</v>
      </c>
      <c r="G490" s="9">
        <v>1.2664823519999999</v>
      </c>
      <c r="H490" s="9">
        <v>4.8213200000000002E-4</v>
      </c>
    </row>
    <row r="491" spans="1:8" s="2" customFormat="1" x14ac:dyDescent="0.25">
      <c r="A491" s="9" t="s">
        <v>2172</v>
      </c>
      <c r="B491" s="9" t="s">
        <v>2173</v>
      </c>
      <c r="C491" s="9" t="s">
        <v>3022</v>
      </c>
      <c r="D491" s="9" t="s">
        <v>3023</v>
      </c>
      <c r="E491" s="9">
        <v>125.624</v>
      </c>
      <c r="F491" s="9">
        <v>52.158200000000001</v>
      </c>
      <c r="G491" s="9">
        <v>1.2681461249999999</v>
      </c>
      <c r="H491" s="9">
        <v>4.8213200000000002E-4</v>
      </c>
    </row>
    <row r="492" spans="1:8" s="2" customFormat="1" x14ac:dyDescent="0.25">
      <c r="A492" s="9" t="s">
        <v>2174</v>
      </c>
      <c r="B492" s="9" t="s">
        <v>2175</v>
      </c>
      <c r="C492" s="9" t="s">
        <v>3022</v>
      </c>
      <c r="D492" s="9" t="s">
        <v>3023</v>
      </c>
      <c r="E492" s="9">
        <v>1.8459399999999999</v>
      </c>
      <c r="F492" s="9">
        <v>0.76312999999999998</v>
      </c>
      <c r="G492" s="9">
        <v>1.274354913</v>
      </c>
      <c r="H492" s="9">
        <v>4.8213200000000002E-4</v>
      </c>
    </row>
    <row r="493" spans="1:8" s="2" customFormat="1" x14ac:dyDescent="0.25">
      <c r="A493" s="9" t="s">
        <v>2176</v>
      </c>
      <c r="B493" s="9" t="s">
        <v>2177</v>
      </c>
      <c r="C493" s="9" t="s">
        <v>3022</v>
      </c>
      <c r="D493" s="9" t="s">
        <v>3023</v>
      </c>
      <c r="E493" s="9">
        <v>16.180399999999999</v>
      </c>
      <c r="F493" s="9">
        <v>6.6848299999999998</v>
      </c>
      <c r="G493" s="9">
        <v>1.275284496</v>
      </c>
      <c r="H493" s="9">
        <v>4.8213200000000002E-4</v>
      </c>
    </row>
    <row r="494" spans="1:8" s="2" customFormat="1" x14ac:dyDescent="0.25">
      <c r="A494" s="9" t="s">
        <v>813</v>
      </c>
      <c r="B494" s="9" t="s">
        <v>814</v>
      </c>
      <c r="C494" s="9" t="s">
        <v>3022</v>
      </c>
      <c r="D494" s="9" t="s">
        <v>3023</v>
      </c>
      <c r="E494" s="9">
        <v>1.9855100000000001</v>
      </c>
      <c r="F494" s="9">
        <v>0.81931399999999999</v>
      </c>
      <c r="G494" s="9">
        <v>1.277021255</v>
      </c>
      <c r="H494" s="9">
        <v>4.8213200000000002E-4</v>
      </c>
    </row>
    <row r="495" spans="1:8" s="2" customFormat="1" x14ac:dyDescent="0.25">
      <c r="A495" s="9" t="s">
        <v>281</v>
      </c>
      <c r="B495" s="9" t="s">
        <v>282</v>
      </c>
      <c r="C495" s="9" t="s">
        <v>3022</v>
      </c>
      <c r="D495" s="9" t="s">
        <v>3023</v>
      </c>
      <c r="E495" s="9">
        <v>1.64764</v>
      </c>
      <c r="F495" s="9">
        <v>0.67935000000000001</v>
      </c>
      <c r="G495" s="9">
        <v>1.278174111</v>
      </c>
      <c r="H495" s="9">
        <v>7.4201299999999996E-3</v>
      </c>
    </row>
    <row r="496" spans="1:8" s="2" customFormat="1" x14ac:dyDescent="0.25">
      <c r="A496" s="9" t="s">
        <v>2178</v>
      </c>
      <c r="B496" s="9" t="s">
        <v>2179</v>
      </c>
      <c r="C496" s="9" t="s">
        <v>3022</v>
      </c>
      <c r="D496" s="9" t="s">
        <v>3023</v>
      </c>
      <c r="E496" s="9">
        <v>40.067700000000002</v>
      </c>
      <c r="F496" s="9">
        <v>16.517099999999999</v>
      </c>
      <c r="G496" s="9">
        <v>1.2784792899999999</v>
      </c>
      <c r="H496" s="9">
        <v>4.8213200000000002E-4</v>
      </c>
    </row>
    <row r="497" spans="1:8" s="2" customFormat="1" x14ac:dyDescent="0.25">
      <c r="A497" s="9" t="s">
        <v>2180</v>
      </c>
      <c r="B497" s="9" t="s">
        <v>2181</v>
      </c>
      <c r="C497" s="9" t="s">
        <v>3022</v>
      </c>
      <c r="D497" s="9" t="s">
        <v>3023</v>
      </c>
      <c r="E497" s="9">
        <v>7.9066299999999998</v>
      </c>
      <c r="F497" s="9">
        <v>3.25745</v>
      </c>
      <c r="G497" s="9">
        <v>1.279319879</v>
      </c>
      <c r="H497" s="9">
        <v>4.8213200000000002E-4</v>
      </c>
    </row>
    <row r="498" spans="1:8" s="2" customFormat="1" x14ac:dyDescent="0.25">
      <c r="A498" s="9" t="s">
        <v>2182</v>
      </c>
      <c r="B498" s="9" t="s">
        <v>2183</v>
      </c>
      <c r="C498" s="9" t="s">
        <v>3022</v>
      </c>
      <c r="D498" s="9" t="s">
        <v>3023</v>
      </c>
      <c r="E498" s="9">
        <v>5.00542</v>
      </c>
      <c r="F498" s="9">
        <v>2.0576300000000001</v>
      </c>
      <c r="G498" s="9">
        <v>1.282507547</v>
      </c>
      <c r="H498" s="9">
        <v>4.8213200000000002E-4</v>
      </c>
    </row>
    <row r="499" spans="1:8" s="2" customFormat="1" x14ac:dyDescent="0.25">
      <c r="A499" s="9" t="s">
        <v>530</v>
      </c>
      <c r="B499" s="9" t="s">
        <v>531</v>
      </c>
      <c r="C499" s="9" t="s">
        <v>3022</v>
      </c>
      <c r="D499" s="9" t="s">
        <v>3023</v>
      </c>
      <c r="E499" s="9">
        <v>17.002700000000001</v>
      </c>
      <c r="F499" s="9">
        <v>6.9838199999999997</v>
      </c>
      <c r="G499" s="9">
        <v>1.283675581</v>
      </c>
      <c r="H499" s="9">
        <v>4.8213200000000002E-4</v>
      </c>
    </row>
    <row r="500" spans="1:8" s="2" customFormat="1" x14ac:dyDescent="0.25">
      <c r="A500" s="9" t="s">
        <v>2184</v>
      </c>
      <c r="B500" s="9" t="s">
        <v>2185</v>
      </c>
      <c r="C500" s="9" t="s">
        <v>3022</v>
      </c>
      <c r="D500" s="9" t="s">
        <v>3023</v>
      </c>
      <c r="E500" s="9">
        <v>1.32992</v>
      </c>
      <c r="F500" s="9">
        <v>0.54586299999999999</v>
      </c>
      <c r="G500" s="9">
        <v>1.2847286490000001</v>
      </c>
      <c r="H500" s="9">
        <v>5.2093900000000004E-3</v>
      </c>
    </row>
    <row r="501" spans="1:8" s="2" customFormat="1" x14ac:dyDescent="0.25">
      <c r="A501" s="9" t="s">
        <v>2186</v>
      </c>
      <c r="B501" s="9" t="s">
        <v>2187</v>
      </c>
      <c r="C501" s="9" t="s">
        <v>3022</v>
      </c>
      <c r="D501" s="9" t="s">
        <v>3023</v>
      </c>
      <c r="E501" s="9">
        <v>1.2564599999999999</v>
      </c>
      <c r="F501" s="9">
        <v>0.51493999999999995</v>
      </c>
      <c r="G501" s="9">
        <v>1.286888496</v>
      </c>
      <c r="H501" s="9">
        <v>3.6096900000000001E-2</v>
      </c>
    </row>
    <row r="502" spans="1:8" s="2" customFormat="1" x14ac:dyDescent="0.25">
      <c r="A502" s="9" t="s">
        <v>2188</v>
      </c>
      <c r="B502" s="9" t="s">
        <v>2189</v>
      </c>
      <c r="C502" s="9" t="s">
        <v>3022</v>
      </c>
      <c r="D502" s="9" t="s">
        <v>3023</v>
      </c>
      <c r="E502" s="9">
        <v>2.8363200000000002</v>
      </c>
      <c r="F502" s="9">
        <v>1.1618900000000001</v>
      </c>
      <c r="G502" s="9">
        <v>1.2875468189999999</v>
      </c>
      <c r="H502" s="9">
        <v>4.8213200000000002E-4</v>
      </c>
    </row>
    <row r="503" spans="1:8" s="2" customFormat="1" x14ac:dyDescent="0.25">
      <c r="A503" s="9" t="s">
        <v>1321</v>
      </c>
      <c r="B503" s="9" t="s">
        <v>1322</v>
      </c>
      <c r="C503" s="9" t="s">
        <v>3022</v>
      </c>
      <c r="D503" s="9" t="s">
        <v>3023</v>
      </c>
      <c r="E503" s="9">
        <v>1.14707</v>
      </c>
      <c r="F503" s="9">
        <v>0.46951900000000002</v>
      </c>
      <c r="G503" s="9">
        <v>1.2886979890000001</v>
      </c>
      <c r="H503" s="9">
        <v>4.8213200000000002E-4</v>
      </c>
    </row>
    <row r="504" spans="1:8" s="2" customFormat="1" x14ac:dyDescent="0.25">
      <c r="A504" s="9" t="s">
        <v>1184</v>
      </c>
      <c r="B504" s="9" t="s">
        <v>1185</v>
      </c>
      <c r="C504" s="9" t="s">
        <v>3022</v>
      </c>
      <c r="D504" s="9" t="s">
        <v>3023</v>
      </c>
      <c r="E504" s="9">
        <v>3.30376</v>
      </c>
      <c r="F504" s="9">
        <v>1.3472900000000001</v>
      </c>
      <c r="G504" s="9">
        <v>1.2940484670000001</v>
      </c>
      <c r="H504" s="9">
        <v>4.8213200000000002E-4</v>
      </c>
    </row>
    <row r="505" spans="1:8" s="2" customFormat="1" x14ac:dyDescent="0.25">
      <c r="A505" s="9" t="s">
        <v>2190</v>
      </c>
      <c r="B505" s="9" t="s">
        <v>2191</v>
      </c>
      <c r="C505" s="9" t="s">
        <v>3022</v>
      </c>
      <c r="D505" s="9" t="s">
        <v>3023</v>
      </c>
      <c r="E505" s="9">
        <v>9.9947900000000001</v>
      </c>
      <c r="F505" s="9">
        <v>4.0721999999999996</v>
      </c>
      <c r="G505" s="9">
        <v>1.2953678360000001</v>
      </c>
      <c r="H505" s="9">
        <v>4.8213200000000002E-4</v>
      </c>
    </row>
    <row r="506" spans="1:8" s="2" customFormat="1" x14ac:dyDescent="0.25">
      <c r="A506" s="9" t="s">
        <v>2192</v>
      </c>
      <c r="B506" s="9" t="s">
        <v>2193</v>
      </c>
      <c r="C506" s="9" t="s">
        <v>3022</v>
      </c>
      <c r="D506" s="9" t="s">
        <v>3023</v>
      </c>
      <c r="E506" s="9">
        <v>34.391599999999997</v>
      </c>
      <c r="F506" s="9">
        <v>14.009499999999999</v>
      </c>
      <c r="G506" s="9">
        <v>1.2956507690000001</v>
      </c>
      <c r="H506" s="9">
        <v>4.8213200000000002E-4</v>
      </c>
    </row>
    <row r="507" spans="1:8" s="2" customFormat="1" x14ac:dyDescent="0.25">
      <c r="A507" s="9" t="s">
        <v>1008</v>
      </c>
      <c r="B507" s="9" t="s">
        <v>1009</v>
      </c>
      <c r="C507" s="9" t="s">
        <v>3022</v>
      </c>
      <c r="D507" s="9" t="s">
        <v>3023</v>
      </c>
      <c r="E507" s="9">
        <v>3.76925</v>
      </c>
      <c r="F507" s="9">
        <v>1.5340100000000001</v>
      </c>
      <c r="G507" s="9">
        <v>1.2969695990000001</v>
      </c>
      <c r="H507" s="9">
        <v>4.8213200000000002E-4</v>
      </c>
    </row>
    <row r="508" spans="1:8" s="2" customFormat="1" x14ac:dyDescent="0.25">
      <c r="A508" s="9" t="s">
        <v>1034</v>
      </c>
      <c r="B508" s="9" t="s">
        <v>1035</v>
      </c>
      <c r="C508" s="9" t="s">
        <v>3022</v>
      </c>
      <c r="D508" s="9" t="s">
        <v>3023</v>
      </c>
      <c r="E508" s="9">
        <v>5.06379</v>
      </c>
      <c r="F508" s="9">
        <v>2.05504</v>
      </c>
      <c r="G508" s="9">
        <v>1.3010511010000001</v>
      </c>
      <c r="H508" s="9">
        <v>4.8213200000000002E-4</v>
      </c>
    </row>
    <row r="509" spans="1:8" s="2" customFormat="1" x14ac:dyDescent="0.25">
      <c r="A509" s="9" t="s">
        <v>2194</v>
      </c>
      <c r="B509" s="9" t="s">
        <v>2195</v>
      </c>
      <c r="C509" s="9" t="s">
        <v>3022</v>
      </c>
      <c r="D509" s="9" t="s">
        <v>3023</v>
      </c>
      <c r="E509" s="9">
        <v>1.1182799999999999</v>
      </c>
      <c r="F509" s="9">
        <v>0.45316299999999998</v>
      </c>
      <c r="G509" s="9">
        <v>1.3031794839999999</v>
      </c>
      <c r="H509" s="9">
        <v>1.3241399999999999E-3</v>
      </c>
    </row>
    <row r="510" spans="1:8" s="2" customFormat="1" x14ac:dyDescent="0.25">
      <c r="A510" s="9" t="s">
        <v>2196</v>
      </c>
      <c r="B510" s="9" t="s">
        <v>2197</v>
      </c>
      <c r="C510" s="9" t="s">
        <v>3022</v>
      </c>
      <c r="D510" s="9" t="s">
        <v>3023</v>
      </c>
      <c r="E510" s="9">
        <v>5.6095300000000003</v>
      </c>
      <c r="F510" s="9">
        <v>2.2719800000000001</v>
      </c>
      <c r="G510" s="9">
        <v>1.303929763</v>
      </c>
      <c r="H510" s="9">
        <v>3.1879999999999999E-3</v>
      </c>
    </row>
    <row r="511" spans="1:8" s="2" customFormat="1" x14ac:dyDescent="0.25">
      <c r="A511" s="9" t="s">
        <v>1076</v>
      </c>
      <c r="B511" s="9" t="s">
        <v>1077</v>
      </c>
      <c r="C511" s="9" t="s">
        <v>3022</v>
      </c>
      <c r="D511" s="9" t="s">
        <v>3023</v>
      </c>
      <c r="E511" s="9">
        <v>39.627800000000001</v>
      </c>
      <c r="F511" s="9">
        <v>16.0501</v>
      </c>
      <c r="G511" s="9">
        <v>1.30393059</v>
      </c>
      <c r="H511" s="9">
        <v>4.8213200000000002E-4</v>
      </c>
    </row>
    <row r="512" spans="1:8" s="2" customFormat="1" x14ac:dyDescent="0.25">
      <c r="A512" s="9" t="s">
        <v>1281</v>
      </c>
      <c r="B512" s="9" t="s">
        <v>1282</v>
      </c>
      <c r="C512" s="9" t="s">
        <v>3022</v>
      </c>
      <c r="D512" s="9" t="s">
        <v>3023</v>
      </c>
      <c r="E512" s="9">
        <v>4.18241</v>
      </c>
      <c r="F512" s="9">
        <v>1.69214</v>
      </c>
      <c r="G512" s="9">
        <v>1.3054855599999999</v>
      </c>
      <c r="H512" s="9">
        <v>4.8213200000000002E-4</v>
      </c>
    </row>
    <row r="513" spans="1:8" s="2" customFormat="1" x14ac:dyDescent="0.25">
      <c r="A513" s="9" t="s">
        <v>317</v>
      </c>
      <c r="B513" s="9" t="s">
        <v>318</v>
      </c>
      <c r="C513" s="9" t="s">
        <v>3022</v>
      </c>
      <c r="D513" s="9" t="s">
        <v>3023</v>
      </c>
      <c r="E513" s="9">
        <v>23.585000000000001</v>
      </c>
      <c r="F513" s="9">
        <v>9.5289699999999993</v>
      </c>
      <c r="G513" s="9">
        <v>1.307477416</v>
      </c>
      <c r="H513" s="9">
        <v>4.8213200000000002E-4</v>
      </c>
    </row>
    <row r="514" spans="1:8" s="2" customFormat="1" x14ac:dyDescent="0.25">
      <c r="A514" s="9" t="s">
        <v>1066</v>
      </c>
      <c r="B514" s="9" t="s">
        <v>1067</v>
      </c>
      <c r="C514" s="9" t="s">
        <v>3022</v>
      </c>
      <c r="D514" s="9" t="s">
        <v>3023</v>
      </c>
      <c r="E514" s="9">
        <v>138.86799999999999</v>
      </c>
      <c r="F514" s="9">
        <v>56.075499999999998</v>
      </c>
      <c r="G514" s="9">
        <v>1.308271706</v>
      </c>
      <c r="H514" s="9">
        <v>4.8213200000000002E-4</v>
      </c>
    </row>
    <row r="515" spans="1:8" s="2" customFormat="1" x14ac:dyDescent="0.25">
      <c r="A515" s="9" t="s">
        <v>2198</v>
      </c>
      <c r="B515" s="9" t="s">
        <v>2199</v>
      </c>
      <c r="C515" s="9" t="s">
        <v>3022</v>
      </c>
      <c r="D515" s="9" t="s">
        <v>3023</v>
      </c>
      <c r="E515" s="9">
        <v>6.7986300000000002</v>
      </c>
      <c r="F515" s="9">
        <v>2.7410600000000001</v>
      </c>
      <c r="G515" s="9">
        <v>1.3105101480000001</v>
      </c>
      <c r="H515" s="9">
        <v>4.8213200000000002E-4</v>
      </c>
    </row>
    <row r="516" spans="1:8" s="2" customFormat="1" x14ac:dyDescent="0.25">
      <c r="A516" s="9" t="s">
        <v>2200</v>
      </c>
      <c r="B516" s="9" t="s">
        <v>2201</v>
      </c>
      <c r="C516" s="9" t="s">
        <v>3022</v>
      </c>
      <c r="D516" s="9" t="s">
        <v>3023</v>
      </c>
      <c r="E516" s="9">
        <v>1.42004</v>
      </c>
      <c r="F516" s="9">
        <v>0.57203899999999996</v>
      </c>
      <c r="G516" s="9">
        <v>1.3117461539999999</v>
      </c>
      <c r="H516" s="9">
        <v>4.8213200000000002E-4</v>
      </c>
    </row>
    <row r="517" spans="1:8" s="2" customFormat="1" x14ac:dyDescent="0.25">
      <c r="A517" s="9" t="s">
        <v>956</v>
      </c>
      <c r="B517" s="9" t="s">
        <v>957</v>
      </c>
      <c r="C517" s="9" t="s">
        <v>3022</v>
      </c>
      <c r="D517" s="9" t="s">
        <v>3023</v>
      </c>
      <c r="E517" s="9">
        <v>2.6991499999999999</v>
      </c>
      <c r="F517" s="9">
        <v>1.0863799999999999</v>
      </c>
      <c r="G517" s="9">
        <v>1.3129763290000001</v>
      </c>
      <c r="H517" s="9">
        <v>4.8213200000000002E-4</v>
      </c>
    </row>
    <row r="518" spans="1:8" s="2" customFormat="1" x14ac:dyDescent="0.25">
      <c r="A518" s="9" t="s">
        <v>2202</v>
      </c>
      <c r="B518" s="9" t="s">
        <v>2203</v>
      </c>
      <c r="C518" s="9" t="s">
        <v>3022</v>
      </c>
      <c r="D518" s="9" t="s">
        <v>3023</v>
      </c>
      <c r="E518" s="9">
        <v>2.1302699999999999</v>
      </c>
      <c r="F518" s="9">
        <v>0.85736100000000004</v>
      </c>
      <c r="G518" s="9">
        <v>1.313061598</v>
      </c>
      <c r="H518" s="9">
        <v>4.8213200000000002E-4</v>
      </c>
    </row>
    <row r="519" spans="1:8" s="2" customFormat="1" x14ac:dyDescent="0.25">
      <c r="A519" s="9" t="s">
        <v>538</v>
      </c>
      <c r="B519" s="9" t="s">
        <v>539</v>
      </c>
      <c r="C519" s="9" t="s">
        <v>3022</v>
      </c>
      <c r="D519" s="9" t="s">
        <v>3023</v>
      </c>
      <c r="E519" s="9">
        <v>3.7065100000000002</v>
      </c>
      <c r="F519" s="9">
        <v>1.4917199999999999</v>
      </c>
      <c r="G519" s="9">
        <v>1.3130846410000001</v>
      </c>
      <c r="H519" s="9">
        <v>2.0990900000000001E-3</v>
      </c>
    </row>
    <row r="520" spans="1:8" s="2" customFormat="1" x14ac:dyDescent="0.25">
      <c r="A520" s="9" t="s">
        <v>2204</v>
      </c>
      <c r="B520" s="9" t="s">
        <v>2205</v>
      </c>
      <c r="C520" s="9" t="s">
        <v>3022</v>
      </c>
      <c r="D520" s="9" t="s">
        <v>3023</v>
      </c>
      <c r="E520" s="9">
        <v>8.5214499999999997</v>
      </c>
      <c r="F520" s="9">
        <v>3.4281100000000002</v>
      </c>
      <c r="G520" s="9">
        <v>1.3136855359999999</v>
      </c>
      <c r="H520" s="9">
        <v>4.8213200000000002E-4</v>
      </c>
    </row>
    <row r="521" spans="1:8" s="2" customFormat="1" x14ac:dyDescent="0.25">
      <c r="A521" s="9" t="s">
        <v>2206</v>
      </c>
      <c r="B521" s="9" t="s">
        <v>2207</v>
      </c>
      <c r="C521" s="9" t="s">
        <v>3022</v>
      </c>
      <c r="D521" s="9" t="s">
        <v>3023</v>
      </c>
      <c r="E521" s="9">
        <v>1.8928499999999999</v>
      </c>
      <c r="F521" s="9">
        <v>0.75966199999999995</v>
      </c>
      <c r="G521" s="9">
        <v>1.317130527</v>
      </c>
      <c r="H521" s="9">
        <v>4.8213200000000002E-4</v>
      </c>
    </row>
    <row r="522" spans="1:8" s="2" customFormat="1" x14ac:dyDescent="0.25">
      <c r="A522" s="9" t="s">
        <v>2208</v>
      </c>
      <c r="B522" s="9" t="s">
        <v>2209</v>
      </c>
      <c r="C522" s="9" t="s">
        <v>3022</v>
      </c>
      <c r="D522" s="9" t="s">
        <v>3023</v>
      </c>
      <c r="E522" s="9">
        <v>1.59988</v>
      </c>
      <c r="F522" s="9">
        <v>0.64015599999999995</v>
      </c>
      <c r="G522" s="9">
        <v>1.321468275</v>
      </c>
      <c r="H522" s="9">
        <v>4.8213200000000002E-4</v>
      </c>
    </row>
    <row r="523" spans="1:8" s="2" customFormat="1" x14ac:dyDescent="0.25">
      <c r="A523" s="9" t="s">
        <v>2210</v>
      </c>
      <c r="B523" s="9" t="s">
        <v>2211</v>
      </c>
      <c r="C523" s="9" t="s">
        <v>3022</v>
      </c>
      <c r="D523" s="9" t="s">
        <v>3023</v>
      </c>
      <c r="E523" s="9">
        <v>40.326099999999997</v>
      </c>
      <c r="F523" s="9">
        <v>16.131900000000002</v>
      </c>
      <c r="G523" s="9">
        <v>1.321797519</v>
      </c>
      <c r="H523" s="9">
        <v>4.8213200000000002E-4</v>
      </c>
    </row>
    <row r="524" spans="1:8" s="2" customFormat="1" x14ac:dyDescent="0.25">
      <c r="A524" s="9" t="s">
        <v>66</v>
      </c>
      <c r="B524" s="9" t="s">
        <v>67</v>
      </c>
      <c r="C524" s="9" t="s">
        <v>3022</v>
      </c>
      <c r="D524" s="9" t="s">
        <v>3023</v>
      </c>
      <c r="E524" s="9">
        <v>4.01274</v>
      </c>
      <c r="F524" s="9">
        <v>1.6044799999999999</v>
      </c>
      <c r="G524" s="9">
        <v>1.322481875</v>
      </c>
      <c r="H524" s="9">
        <v>4.8213200000000002E-4</v>
      </c>
    </row>
    <row r="525" spans="1:8" s="2" customFormat="1" x14ac:dyDescent="0.25">
      <c r="A525" s="9" t="s">
        <v>950</v>
      </c>
      <c r="B525" s="9" t="s">
        <v>951</v>
      </c>
      <c r="C525" s="9" t="s">
        <v>3022</v>
      </c>
      <c r="D525" s="9" t="s">
        <v>3023</v>
      </c>
      <c r="E525" s="9">
        <v>28.194199999999999</v>
      </c>
      <c r="F525" s="9">
        <v>11.259600000000001</v>
      </c>
      <c r="G525" s="9">
        <v>1.3242428310000001</v>
      </c>
      <c r="H525" s="9">
        <v>4.8213200000000002E-4</v>
      </c>
    </row>
    <row r="526" spans="1:8" s="2" customFormat="1" x14ac:dyDescent="0.25">
      <c r="A526" s="9" t="s">
        <v>2212</v>
      </c>
      <c r="B526" s="9" t="s">
        <v>2213</v>
      </c>
      <c r="C526" s="9" t="s">
        <v>3022</v>
      </c>
      <c r="D526" s="9" t="s">
        <v>3023</v>
      </c>
      <c r="E526" s="9">
        <v>2.9053900000000001</v>
      </c>
      <c r="F526" s="9">
        <v>1.1589499999999999</v>
      </c>
      <c r="G526" s="9">
        <v>1.325913508</v>
      </c>
      <c r="H526" s="9">
        <v>4.8213200000000002E-4</v>
      </c>
    </row>
    <row r="527" spans="1:8" s="2" customFormat="1" x14ac:dyDescent="0.25">
      <c r="A527" s="9" t="s">
        <v>432</v>
      </c>
      <c r="B527" s="9" t="s">
        <v>433</v>
      </c>
      <c r="C527" s="9" t="s">
        <v>3022</v>
      </c>
      <c r="D527" s="9" t="s">
        <v>3023</v>
      </c>
      <c r="E527" s="9">
        <v>1.41455</v>
      </c>
      <c r="F527" s="9">
        <v>0.56363700000000005</v>
      </c>
      <c r="G527" s="9">
        <v>1.327504947</v>
      </c>
      <c r="H527" s="9">
        <v>4.8213200000000002E-4</v>
      </c>
    </row>
    <row r="528" spans="1:8" s="2" customFormat="1" x14ac:dyDescent="0.25">
      <c r="A528" s="9" t="s">
        <v>2214</v>
      </c>
      <c r="B528" s="9" t="s">
        <v>2215</v>
      </c>
      <c r="C528" s="9" t="s">
        <v>3022</v>
      </c>
      <c r="D528" s="9" t="s">
        <v>3023</v>
      </c>
      <c r="E528" s="9">
        <v>1.0160199999999999</v>
      </c>
      <c r="F528" s="9">
        <v>0.40449099999999999</v>
      </c>
      <c r="G528" s="9">
        <v>1.328749293</v>
      </c>
      <c r="H528" s="9">
        <v>2.93466E-2</v>
      </c>
    </row>
    <row r="529" spans="1:8" s="2" customFormat="1" x14ac:dyDescent="0.25">
      <c r="A529" s="9" t="s">
        <v>2216</v>
      </c>
      <c r="B529" s="9" t="s">
        <v>2217</v>
      </c>
      <c r="C529" s="9" t="s">
        <v>3022</v>
      </c>
      <c r="D529" s="9" t="s">
        <v>3023</v>
      </c>
      <c r="E529" s="9">
        <v>1.0746100000000001</v>
      </c>
      <c r="F529" s="9">
        <v>0.42512299999999997</v>
      </c>
      <c r="G529" s="9">
        <v>1.33786095</v>
      </c>
      <c r="H529" s="9">
        <v>1.71766E-3</v>
      </c>
    </row>
    <row r="530" spans="1:8" s="2" customFormat="1" x14ac:dyDescent="0.25">
      <c r="A530" s="9" t="s">
        <v>2218</v>
      </c>
      <c r="B530" s="9" t="s">
        <v>2219</v>
      </c>
      <c r="C530" s="9" t="s">
        <v>3022</v>
      </c>
      <c r="D530" s="9" t="s">
        <v>3023</v>
      </c>
      <c r="E530" s="9">
        <v>3.2043599999999999</v>
      </c>
      <c r="F530" s="9">
        <v>1.26664</v>
      </c>
      <c r="G530" s="9">
        <v>1.3390296939999999</v>
      </c>
      <c r="H530" s="9">
        <v>4.8213200000000002E-4</v>
      </c>
    </row>
    <row r="531" spans="1:8" s="2" customFormat="1" x14ac:dyDescent="0.25">
      <c r="A531" s="9" t="s">
        <v>2220</v>
      </c>
      <c r="B531" s="9" t="s">
        <v>2221</v>
      </c>
      <c r="C531" s="9" t="s">
        <v>3022</v>
      </c>
      <c r="D531" s="9" t="s">
        <v>3023</v>
      </c>
      <c r="E531" s="9">
        <v>7.8417899999999996</v>
      </c>
      <c r="F531" s="9">
        <v>3.0991200000000001</v>
      </c>
      <c r="G531" s="9">
        <v>1.3393243889999999</v>
      </c>
      <c r="H531" s="9">
        <v>4.8213200000000002E-4</v>
      </c>
    </row>
    <row r="532" spans="1:8" s="2" customFormat="1" x14ac:dyDescent="0.25">
      <c r="A532" s="9" t="s">
        <v>2222</v>
      </c>
      <c r="B532" s="9" t="s">
        <v>2223</v>
      </c>
      <c r="C532" s="9" t="s">
        <v>3022</v>
      </c>
      <c r="D532" s="9" t="s">
        <v>3023</v>
      </c>
      <c r="E532" s="9">
        <v>16.0124</v>
      </c>
      <c r="F532" s="9">
        <v>6.3256800000000002</v>
      </c>
      <c r="G532" s="9">
        <v>1.3398970800000001</v>
      </c>
      <c r="H532" s="9">
        <v>4.8213200000000002E-4</v>
      </c>
    </row>
    <row r="533" spans="1:8" s="2" customFormat="1" x14ac:dyDescent="0.25">
      <c r="A533" s="9" t="s">
        <v>2224</v>
      </c>
      <c r="B533" s="9" t="s">
        <v>2225</v>
      </c>
      <c r="C533" s="9" t="s">
        <v>3022</v>
      </c>
      <c r="D533" s="9" t="s">
        <v>3023</v>
      </c>
      <c r="E533" s="9">
        <v>3.2625700000000002</v>
      </c>
      <c r="F533" s="9">
        <v>1.28613</v>
      </c>
      <c r="G533" s="9">
        <v>1.34297238</v>
      </c>
      <c r="H533" s="9">
        <v>4.8213200000000002E-4</v>
      </c>
    </row>
    <row r="534" spans="1:8" s="2" customFormat="1" x14ac:dyDescent="0.25">
      <c r="A534" s="9" t="s">
        <v>2226</v>
      </c>
      <c r="B534" s="9" t="s">
        <v>2227</v>
      </c>
      <c r="C534" s="9" t="s">
        <v>3022</v>
      </c>
      <c r="D534" s="9" t="s">
        <v>3023</v>
      </c>
      <c r="E534" s="9">
        <v>22.6797</v>
      </c>
      <c r="F534" s="9">
        <v>8.9028500000000008</v>
      </c>
      <c r="G534" s="9">
        <v>1.349062403</v>
      </c>
      <c r="H534" s="9">
        <v>4.8213200000000002E-4</v>
      </c>
    </row>
    <row r="535" spans="1:8" s="2" customFormat="1" x14ac:dyDescent="0.25">
      <c r="A535" s="9" t="s">
        <v>2228</v>
      </c>
      <c r="B535" s="9" t="s">
        <v>2229</v>
      </c>
      <c r="C535" s="9" t="s">
        <v>3022</v>
      </c>
      <c r="D535" s="9" t="s">
        <v>3023</v>
      </c>
      <c r="E535" s="9">
        <v>1.47864</v>
      </c>
      <c r="F535" s="9">
        <v>0.58003700000000002</v>
      </c>
      <c r="G535" s="9">
        <v>1.35005401</v>
      </c>
      <c r="H535" s="9">
        <v>4.8213200000000002E-4</v>
      </c>
    </row>
    <row r="536" spans="1:8" s="2" customFormat="1" x14ac:dyDescent="0.25">
      <c r="A536" s="9" t="s">
        <v>2230</v>
      </c>
      <c r="B536" s="9" t="s">
        <v>2231</v>
      </c>
      <c r="C536" s="9" t="s">
        <v>3022</v>
      </c>
      <c r="D536" s="9" t="s">
        <v>3023</v>
      </c>
      <c r="E536" s="9">
        <v>447.65699999999998</v>
      </c>
      <c r="F536" s="9">
        <v>175.49799999999999</v>
      </c>
      <c r="G536" s="9">
        <v>1.3509391559999999</v>
      </c>
      <c r="H536" s="9">
        <v>4.8213200000000002E-4</v>
      </c>
    </row>
    <row r="537" spans="1:8" s="2" customFormat="1" x14ac:dyDescent="0.25">
      <c r="A537" s="9" t="s">
        <v>2232</v>
      </c>
      <c r="B537" s="9" t="s">
        <v>2233</v>
      </c>
      <c r="C537" s="9" t="s">
        <v>3022</v>
      </c>
      <c r="D537" s="9" t="s">
        <v>3023</v>
      </c>
      <c r="E537" s="9">
        <v>6.2132199999999997</v>
      </c>
      <c r="F537" s="9">
        <v>2.4353400000000001</v>
      </c>
      <c r="G537" s="9">
        <v>1.3512179360000001</v>
      </c>
      <c r="H537" s="9">
        <v>4.8213200000000002E-4</v>
      </c>
    </row>
    <row r="538" spans="1:8" s="2" customFormat="1" x14ac:dyDescent="0.25">
      <c r="A538" s="9" t="s">
        <v>817</v>
      </c>
      <c r="B538" s="9" t="s">
        <v>818</v>
      </c>
      <c r="C538" s="9" t="s">
        <v>3022</v>
      </c>
      <c r="D538" s="9" t="s">
        <v>3023</v>
      </c>
      <c r="E538" s="9">
        <v>4.6446899999999998</v>
      </c>
      <c r="F538" s="9">
        <v>1.8173600000000001</v>
      </c>
      <c r="G538" s="9">
        <v>1.3537380800000001</v>
      </c>
      <c r="H538" s="9">
        <v>4.8213200000000002E-4</v>
      </c>
    </row>
    <row r="539" spans="1:8" s="2" customFormat="1" x14ac:dyDescent="0.25">
      <c r="A539" s="9" t="s">
        <v>2234</v>
      </c>
      <c r="B539" s="9" t="s">
        <v>2235</v>
      </c>
      <c r="C539" s="9" t="s">
        <v>3022</v>
      </c>
      <c r="D539" s="9" t="s">
        <v>3023</v>
      </c>
      <c r="E539" s="9">
        <v>3.2813500000000002</v>
      </c>
      <c r="F539" s="9">
        <v>1.28209</v>
      </c>
      <c r="G539" s="9">
        <v>1.355791945</v>
      </c>
      <c r="H539" s="9">
        <v>4.8213200000000002E-4</v>
      </c>
    </row>
    <row r="540" spans="1:8" s="2" customFormat="1" x14ac:dyDescent="0.25">
      <c r="A540" s="9" t="s">
        <v>918</v>
      </c>
      <c r="B540" s="9" t="s">
        <v>919</v>
      </c>
      <c r="C540" s="9" t="s">
        <v>3022</v>
      </c>
      <c r="D540" s="9" t="s">
        <v>3023</v>
      </c>
      <c r="E540" s="9">
        <v>3.5257000000000001</v>
      </c>
      <c r="F540" s="9">
        <v>1.37625</v>
      </c>
      <c r="G540" s="9">
        <v>1.357167158</v>
      </c>
      <c r="H540" s="9">
        <v>4.8213200000000002E-4</v>
      </c>
    </row>
    <row r="541" spans="1:8" s="2" customFormat="1" x14ac:dyDescent="0.25">
      <c r="A541" s="9" t="s">
        <v>904</v>
      </c>
      <c r="B541" s="9" t="s">
        <v>905</v>
      </c>
      <c r="C541" s="9" t="s">
        <v>3022</v>
      </c>
      <c r="D541" s="9" t="s">
        <v>3023</v>
      </c>
      <c r="E541" s="9">
        <v>42.236899999999999</v>
      </c>
      <c r="F541" s="9">
        <v>16.4389</v>
      </c>
      <c r="G541" s="9">
        <v>1.3613901859999999</v>
      </c>
      <c r="H541" s="9">
        <v>4.8213200000000002E-4</v>
      </c>
    </row>
    <row r="542" spans="1:8" s="2" customFormat="1" x14ac:dyDescent="0.25">
      <c r="A542" s="9" t="s">
        <v>2236</v>
      </c>
      <c r="B542" s="9" t="s">
        <v>2237</v>
      </c>
      <c r="C542" s="9" t="s">
        <v>3022</v>
      </c>
      <c r="D542" s="9" t="s">
        <v>3023</v>
      </c>
      <c r="E542" s="9">
        <v>13.9785</v>
      </c>
      <c r="F542" s="9">
        <v>5.4363299999999999</v>
      </c>
      <c r="G542" s="9">
        <v>1.3625046169999999</v>
      </c>
      <c r="H542" s="9">
        <v>4.8213200000000002E-4</v>
      </c>
    </row>
    <row r="543" spans="1:8" s="2" customFormat="1" x14ac:dyDescent="0.25">
      <c r="A543" s="9" t="s">
        <v>2238</v>
      </c>
      <c r="B543" s="9" t="s">
        <v>2239</v>
      </c>
      <c r="C543" s="9" t="s">
        <v>3022</v>
      </c>
      <c r="D543" s="9" t="s">
        <v>3023</v>
      </c>
      <c r="E543" s="9">
        <v>4.0174500000000002</v>
      </c>
      <c r="F543" s="9">
        <v>1.5621700000000001</v>
      </c>
      <c r="G543" s="9">
        <v>1.3627286080000001</v>
      </c>
      <c r="H543" s="9">
        <v>4.8213200000000002E-4</v>
      </c>
    </row>
    <row r="544" spans="1:8" s="2" customFormat="1" x14ac:dyDescent="0.25">
      <c r="A544" s="9" t="s">
        <v>2240</v>
      </c>
      <c r="B544" s="9" t="s">
        <v>2241</v>
      </c>
      <c r="C544" s="9" t="s">
        <v>3022</v>
      </c>
      <c r="D544" s="9" t="s">
        <v>3023</v>
      </c>
      <c r="E544" s="9">
        <v>41.142299999999999</v>
      </c>
      <c r="F544" s="9">
        <v>15.936199999999999</v>
      </c>
      <c r="G544" s="9">
        <v>1.368314789</v>
      </c>
      <c r="H544" s="9">
        <v>4.8213200000000002E-4</v>
      </c>
    </row>
    <row r="545" spans="1:8" s="2" customFormat="1" x14ac:dyDescent="0.25">
      <c r="A545" s="9" t="s">
        <v>2242</v>
      </c>
      <c r="B545" s="9" t="s">
        <v>2243</v>
      </c>
      <c r="C545" s="9" t="s">
        <v>3022</v>
      </c>
      <c r="D545" s="9" t="s">
        <v>3023</v>
      </c>
      <c r="E545" s="9">
        <v>1.25658</v>
      </c>
      <c r="F545" s="9">
        <v>0.486655</v>
      </c>
      <c r="G545" s="9">
        <v>1.36853124</v>
      </c>
      <c r="H545" s="9">
        <v>9.1603300000000002E-4</v>
      </c>
    </row>
    <row r="546" spans="1:8" s="2" customFormat="1" x14ac:dyDescent="0.25">
      <c r="A546" s="9" t="s">
        <v>707</v>
      </c>
      <c r="B546" s="9" t="s">
        <v>708</v>
      </c>
      <c r="C546" s="9" t="s">
        <v>3022</v>
      </c>
      <c r="D546" s="9" t="s">
        <v>3023</v>
      </c>
      <c r="E546" s="9">
        <v>1.99468</v>
      </c>
      <c r="F546" s="9">
        <v>0.77087300000000003</v>
      </c>
      <c r="G546" s="9">
        <v>1.3715922149999999</v>
      </c>
      <c r="H546" s="9">
        <v>4.8213200000000002E-4</v>
      </c>
    </row>
    <row r="547" spans="1:8" s="2" customFormat="1" x14ac:dyDescent="0.25">
      <c r="A547" s="9" t="s">
        <v>2244</v>
      </c>
      <c r="B547" s="9" t="s">
        <v>2245</v>
      </c>
      <c r="C547" s="9" t="s">
        <v>3022</v>
      </c>
      <c r="D547" s="9" t="s">
        <v>3023</v>
      </c>
      <c r="E547" s="9">
        <v>49.707299999999996</v>
      </c>
      <c r="F547" s="9">
        <v>19.197099999999999</v>
      </c>
      <c r="G547" s="9">
        <v>1.3725693539999999</v>
      </c>
      <c r="H547" s="9">
        <v>4.8213200000000002E-4</v>
      </c>
    </row>
    <row r="548" spans="1:8" s="2" customFormat="1" x14ac:dyDescent="0.25">
      <c r="A548" s="9" t="s">
        <v>2246</v>
      </c>
      <c r="B548" s="9" t="s">
        <v>2247</v>
      </c>
      <c r="C548" s="9" t="s">
        <v>3022</v>
      </c>
      <c r="D548" s="9" t="s">
        <v>3023</v>
      </c>
      <c r="E548" s="9">
        <v>2.23983</v>
      </c>
      <c r="F548" s="9">
        <v>0.86264200000000002</v>
      </c>
      <c r="G548" s="9">
        <v>1.3765553740000001</v>
      </c>
      <c r="H548" s="9">
        <v>4.8213200000000002E-4</v>
      </c>
    </row>
    <row r="549" spans="1:8" s="2" customFormat="1" x14ac:dyDescent="0.25">
      <c r="A549" s="9" t="s">
        <v>2248</v>
      </c>
      <c r="B549" s="9" t="s">
        <v>2249</v>
      </c>
      <c r="C549" s="9" t="s">
        <v>3022</v>
      </c>
      <c r="D549" s="9" t="s">
        <v>3023</v>
      </c>
      <c r="E549" s="9">
        <v>23.076699999999999</v>
      </c>
      <c r="F549" s="9">
        <v>8.8754399999999993</v>
      </c>
      <c r="G549" s="9">
        <v>1.378546383</v>
      </c>
      <c r="H549" s="9">
        <v>3.53791E-3</v>
      </c>
    </row>
    <row r="550" spans="1:8" s="2" customFormat="1" x14ac:dyDescent="0.25">
      <c r="A550" s="9" t="s">
        <v>2250</v>
      </c>
      <c r="B550" s="9" t="s">
        <v>2251</v>
      </c>
      <c r="C550" s="9" t="s">
        <v>3022</v>
      </c>
      <c r="D550" s="9" t="s">
        <v>3023</v>
      </c>
      <c r="E550" s="9">
        <v>5.9458500000000001</v>
      </c>
      <c r="F550" s="9">
        <v>2.2824900000000001</v>
      </c>
      <c r="G550" s="9">
        <v>1.3812745280000001</v>
      </c>
      <c r="H550" s="9">
        <v>4.8213200000000002E-4</v>
      </c>
    </row>
    <row r="551" spans="1:8" s="2" customFormat="1" x14ac:dyDescent="0.25">
      <c r="A551" s="9" t="s">
        <v>2252</v>
      </c>
      <c r="B551" s="9" t="s">
        <v>2253</v>
      </c>
      <c r="C551" s="9" t="s">
        <v>3022</v>
      </c>
      <c r="D551" s="9" t="s">
        <v>3023</v>
      </c>
      <c r="E551" s="9">
        <v>11.606299999999999</v>
      </c>
      <c r="F551" s="9">
        <v>4.4537599999999999</v>
      </c>
      <c r="G551" s="9">
        <v>1.3818124030000001</v>
      </c>
      <c r="H551" s="9">
        <v>4.8213200000000002E-4</v>
      </c>
    </row>
    <row r="552" spans="1:8" s="2" customFormat="1" x14ac:dyDescent="0.25">
      <c r="A552" s="9" t="s">
        <v>2254</v>
      </c>
      <c r="B552" s="9" t="s">
        <v>2255</v>
      </c>
      <c r="C552" s="9" t="s">
        <v>3022</v>
      </c>
      <c r="D552" s="9" t="s">
        <v>3023</v>
      </c>
      <c r="E552" s="9">
        <v>2.8100100000000001</v>
      </c>
      <c r="F552" s="9">
        <v>1.07744</v>
      </c>
      <c r="G552" s="9">
        <v>1.3829677330000001</v>
      </c>
      <c r="H552" s="9">
        <v>4.8213200000000002E-4</v>
      </c>
    </row>
    <row r="553" spans="1:8" s="2" customFormat="1" x14ac:dyDescent="0.25">
      <c r="A553" s="9" t="s">
        <v>2256</v>
      </c>
      <c r="B553" s="9" t="s">
        <v>2257</v>
      </c>
      <c r="C553" s="9" t="s">
        <v>3022</v>
      </c>
      <c r="D553" s="9" t="s">
        <v>3023</v>
      </c>
      <c r="E553" s="9">
        <v>13.3596</v>
      </c>
      <c r="F553" s="9">
        <v>5.1101000000000001</v>
      </c>
      <c r="G553" s="9">
        <v>1.386453384</v>
      </c>
      <c r="H553" s="9">
        <v>4.6878799999999998E-2</v>
      </c>
    </row>
    <row r="554" spans="1:8" s="2" customFormat="1" x14ac:dyDescent="0.25">
      <c r="A554" s="9" t="s">
        <v>2258</v>
      </c>
      <c r="B554" s="9" t="s">
        <v>2259</v>
      </c>
      <c r="C554" s="9" t="s">
        <v>3022</v>
      </c>
      <c r="D554" s="9" t="s">
        <v>3023</v>
      </c>
      <c r="E554" s="9">
        <v>155.791</v>
      </c>
      <c r="F554" s="9">
        <v>59.464300000000001</v>
      </c>
      <c r="G554" s="9">
        <v>1.3895161949999999</v>
      </c>
      <c r="H554" s="9">
        <v>4.8213200000000002E-4</v>
      </c>
    </row>
    <row r="555" spans="1:8" s="2" customFormat="1" x14ac:dyDescent="0.25">
      <c r="A555" s="9" t="s">
        <v>2260</v>
      </c>
      <c r="B555" s="9" t="s">
        <v>2261</v>
      </c>
      <c r="C555" s="9" t="s">
        <v>3022</v>
      </c>
      <c r="D555" s="9" t="s">
        <v>3023</v>
      </c>
      <c r="E555" s="9">
        <v>2.2353200000000002</v>
      </c>
      <c r="F555" s="9">
        <v>0.85164099999999998</v>
      </c>
      <c r="G555" s="9">
        <v>1.3921640660000001</v>
      </c>
      <c r="H555" s="9">
        <v>2.47028E-3</v>
      </c>
    </row>
    <row r="556" spans="1:8" s="2" customFormat="1" x14ac:dyDescent="0.25">
      <c r="A556" s="9" t="s">
        <v>2262</v>
      </c>
      <c r="B556" s="9" t="s">
        <v>2263</v>
      </c>
      <c r="C556" s="9" t="s">
        <v>3022</v>
      </c>
      <c r="D556" s="9" t="s">
        <v>3023</v>
      </c>
      <c r="E556" s="9">
        <v>7.3873499999999996</v>
      </c>
      <c r="F556" s="9">
        <v>2.81385</v>
      </c>
      <c r="G556" s="9">
        <v>1.3925115079999999</v>
      </c>
      <c r="H556" s="9">
        <v>4.8213200000000002E-4</v>
      </c>
    </row>
    <row r="557" spans="1:8" s="2" customFormat="1" x14ac:dyDescent="0.25">
      <c r="A557" s="9" t="s">
        <v>2264</v>
      </c>
      <c r="B557" s="9" t="s">
        <v>2265</v>
      </c>
      <c r="C557" s="9" t="s">
        <v>3022</v>
      </c>
      <c r="D557" s="9" t="s">
        <v>3023</v>
      </c>
      <c r="E557" s="9">
        <v>1.10677</v>
      </c>
      <c r="F557" s="9">
        <v>0.42152899999999999</v>
      </c>
      <c r="G557" s="9">
        <v>1.392651651</v>
      </c>
      <c r="H557" s="9">
        <v>4.8213200000000002E-4</v>
      </c>
    </row>
    <row r="558" spans="1:8" s="2" customFormat="1" x14ac:dyDescent="0.25">
      <c r="A558" s="9" t="s">
        <v>2266</v>
      </c>
      <c r="B558" s="9" t="s">
        <v>2267</v>
      </c>
      <c r="C558" s="9" t="s">
        <v>3022</v>
      </c>
      <c r="D558" s="9" t="s">
        <v>3023</v>
      </c>
      <c r="E558" s="9">
        <v>1.20024</v>
      </c>
      <c r="F558" s="9">
        <v>0.456372</v>
      </c>
      <c r="G558" s="9">
        <v>1.3950407309999999</v>
      </c>
      <c r="H558" s="9">
        <v>9.1603300000000002E-4</v>
      </c>
    </row>
    <row r="559" spans="1:8" s="2" customFormat="1" x14ac:dyDescent="0.25">
      <c r="A559" s="9" t="s">
        <v>1162</v>
      </c>
      <c r="B559" s="9" t="s">
        <v>1163</v>
      </c>
      <c r="C559" s="9" t="s">
        <v>3022</v>
      </c>
      <c r="D559" s="9" t="s">
        <v>3023</v>
      </c>
      <c r="E559" s="9">
        <v>2.51749</v>
      </c>
      <c r="F559" s="9">
        <v>0.95628400000000002</v>
      </c>
      <c r="G559" s="9">
        <v>1.3964750050000001</v>
      </c>
      <c r="H559" s="9">
        <v>4.8213200000000002E-4</v>
      </c>
    </row>
    <row r="560" spans="1:8" s="2" customFormat="1" x14ac:dyDescent="0.25">
      <c r="A560" s="9" t="s">
        <v>2268</v>
      </c>
      <c r="B560" s="9" t="s">
        <v>2269</v>
      </c>
      <c r="C560" s="9" t="s">
        <v>3022</v>
      </c>
      <c r="D560" s="9" t="s">
        <v>3023</v>
      </c>
      <c r="E560" s="9">
        <v>2.43499</v>
      </c>
      <c r="F560" s="9">
        <v>0.92325599999999997</v>
      </c>
      <c r="G560" s="9">
        <v>1.399113209</v>
      </c>
      <c r="H560" s="9">
        <v>4.8213200000000002E-4</v>
      </c>
    </row>
    <row r="561" spans="1:8" s="2" customFormat="1" x14ac:dyDescent="0.25">
      <c r="A561" s="9" t="s">
        <v>2270</v>
      </c>
      <c r="B561" s="9" t="s">
        <v>2271</v>
      </c>
      <c r="C561" s="9" t="s">
        <v>3022</v>
      </c>
      <c r="D561" s="9" t="s">
        <v>3023</v>
      </c>
      <c r="E561" s="9">
        <v>4.5778100000000004</v>
      </c>
      <c r="F561" s="9">
        <v>1.73499</v>
      </c>
      <c r="G561" s="9">
        <v>1.3997302380000001</v>
      </c>
      <c r="H561" s="9">
        <v>4.8213200000000002E-4</v>
      </c>
    </row>
    <row r="562" spans="1:8" s="2" customFormat="1" x14ac:dyDescent="0.25">
      <c r="A562" s="9" t="s">
        <v>900</v>
      </c>
      <c r="B562" s="9" t="s">
        <v>901</v>
      </c>
      <c r="C562" s="9" t="s">
        <v>3022</v>
      </c>
      <c r="D562" s="9" t="s">
        <v>3023</v>
      </c>
      <c r="E562" s="9">
        <v>2.5958600000000001</v>
      </c>
      <c r="F562" s="9">
        <v>0.983491</v>
      </c>
      <c r="G562" s="9">
        <v>1.4002288220000001</v>
      </c>
      <c r="H562" s="9">
        <v>4.8213200000000002E-4</v>
      </c>
    </row>
    <row r="563" spans="1:8" s="2" customFormat="1" x14ac:dyDescent="0.25">
      <c r="A563" s="9" t="s">
        <v>2272</v>
      </c>
      <c r="B563" s="9" t="s">
        <v>2273</v>
      </c>
      <c r="C563" s="9" t="s">
        <v>3022</v>
      </c>
      <c r="D563" s="9" t="s">
        <v>3023</v>
      </c>
      <c r="E563" s="9">
        <v>31.937200000000001</v>
      </c>
      <c r="F563" s="9">
        <v>12.0762</v>
      </c>
      <c r="G563" s="9">
        <v>1.4030712789999999</v>
      </c>
      <c r="H563" s="9">
        <v>4.8213200000000002E-4</v>
      </c>
    </row>
    <row r="564" spans="1:8" s="2" customFormat="1" x14ac:dyDescent="0.25">
      <c r="A564" s="9" t="s">
        <v>2274</v>
      </c>
      <c r="B564" s="9" t="s">
        <v>2275</v>
      </c>
      <c r="C564" s="9" t="s">
        <v>3022</v>
      </c>
      <c r="D564" s="9" t="s">
        <v>3023</v>
      </c>
      <c r="E564" s="9">
        <v>2.3608500000000001</v>
      </c>
      <c r="F564" s="9">
        <v>0.89131400000000005</v>
      </c>
      <c r="G564" s="9">
        <v>1.405300709</v>
      </c>
      <c r="H564" s="9">
        <v>4.8213200000000002E-4</v>
      </c>
    </row>
    <row r="565" spans="1:8" s="2" customFormat="1" x14ac:dyDescent="0.25">
      <c r="A565" s="9" t="s">
        <v>2276</v>
      </c>
      <c r="B565" s="9" t="s">
        <v>2277</v>
      </c>
      <c r="C565" s="9" t="s">
        <v>3022</v>
      </c>
      <c r="D565" s="9" t="s">
        <v>3023</v>
      </c>
      <c r="E565" s="9">
        <v>3.9837400000000001</v>
      </c>
      <c r="F565" s="9">
        <v>1.50206</v>
      </c>
      <c r="G565" s="9">
        <v>1.4071810499999999</v>
      </c>
      <c r="H565" s="9">
        <v>4.8213200000000002E-4</v>
      </c>
    </row>
    <row r="566" spans="1:8" s="2" customFormat="1" x14ac:dyDescent="0.25">
      <c r="A566" s="9" t="s">
        <v>1196</v>
      </c>
      <c r="B566" s="9" t="s">
        <v>1197</v>
      </c>
      <c r="C566" s="9" t="s">
        <v>3022</v>
      </c>
      <c r="D566" s="9" t="s">
        <v>3023</v>
      </c>
      <c r="E566" s="9">
        <v>187.578</v>
      </c>
      <c r="F566" s="9">
        <v>70.539199999999994</v>
      </c>
      <c r="G566" s="9">
        <v>1.410993513</v>
      </c>
      <c r="H566" s="9">
        <v>4.8213200000000002E-4</v>
      </c>
    </row>
    <row r="567" spans="1:8" s="2" customFormat="1" x14ac:dyDescent="0.25">
      <c r="A567" s="9" t="s">
        <v>1164</v>
      </c>
      <c r="B567" s="9" t="s">
        <v>1165</v>
      </c>
      <c r="C567" s="9" t="s">
        <v>3022</v>
      </c>
      <c r="D567" s="9" t="s">
        <v>3023</v>
      </c>
      <c r="E567" s="9">
        <v>2.9602400000000002</v>
      </c>
      <c r="F567" s="9">
        <v>1.1091800000000001</v>
      </c>
      <c r="G567" s="9">
        <v>1.416220638</v>
      </c>
      <c r="H567" s="9">
        <v>4.8213200000000002E-4</v>
      </c>
    </row>
    <row r="568" spans="1:8" s="2" customFormat="1" x14ac:dyDescent="0.25">
      <c r="A568" s="9" t="s">
        <v>2278</v>
      </c>
      <c r="B568" s="9" t="s">
        <v>2279</v>
      </c>
      <c r="C568" s="9" t="s">
        <v>3022</v>
      </c>
      <c r="D568" s="9" t="s">
        <v>3023</v>
      </c>
      <c r="E568" s="9">
        <v>4.6915399999999998</v>
      </c>
      <c r="F568" s="9">
        <v>1.7536799999999999</v>
      </c>
      <c r="G568" s="9">
        <v>1.4196760470000001</v>
      </c>
      <c r="H568" s="9">
        <v>4.8213200000000002E-4</v>
      </c>
    </row>
    <row r="569" spans="1:8" s="2" customFormat="1" x14ac:dyDescent="0.25">
      <c r="A569" s="9" t="s">
        <v>2280</v>
      </c>
      <c r="B569" s="9" t="s">
        <v>2281</v>
      </c>
      <c r="C569" s="9" t="s">
        <v>3022</v>
      </c>
      <c r="D569" s="9" t="s">
        <v>3023</v>
      </c>
      <c r="E569" s="9">
        <v>1.9807600000000001</v>
      </c>
      <c r="F569" s="9">
        <v>0.74013099999999998</v>
      </c>
      <c r="G569" s="9">
        <v>1.4202015370000001</v>
      </c>
      <c r="H569" s="9">
        <v>1.69202E-2</v>
      </c>
    </row>
    <row r="570" spans="1:8" s="2" customFormat="1" x14ac:dyDescent="0.25">
      <c r="A570" s="9" t="s">
        <v>2282</v>
      </c>
      <c r="B570" s="9" t="s">
        <v>1939</v>
      </c>
      <c r="C570" s="9" t="s">
        <v>3022</v>
      </c>
      <c r="D570" s="9" t="s">
        <v>3023</v>
      </c>
      <c r="E570" s="9">
        <v>7.6764299999999999</v>
      </c>
      <c r="F570" s="9">
        <v>2.8608799999999999</v>
      </c>
      <c r="G570" s="9">
        <v>1.4239765419999999</v>
      </c>
      <c r="H570" s="9">
        <v>4.8213200000000002E-4</v>
      </c>
    </row>
    <row r="571" spans="1:8" s="2" customFormat="1" x14ac:dyDescent="0.25">
      <c r="A571" s="9" t="s">
        <v>2283</v>
      </c>
      <c r="B571" s="9" t="s">
        <v>2284</v>
      </c>
      <c r="C571" s="9" t="s">
        <v>3022</v>
      </c>
      <c r="D571" s="9" t="s">
        <v>3023</v>
      </c>
      <c r="E571" s="9">
        <v>17.8537</v>
      </c>
      <c r="F571" s="9">
        <v>6.6441800000000004</v>
      </c>
      <c r="G571" s="9">
        <v>1.426060026</v>
      </c>
      <c r="H571" s="9">
        <v>4.8213200000000002E-4</v>
      </c>
    </row>
    <row r="572" spans="1:8" s="2" customFormat="1" x14ac:dyDescent="0.25">
      <c r="A572" s="9" t="s">
        <v>2285</v>
      </c>
      <c r="B572" s="9" t="s">
        <v>2286</v>
      </c>
      <c r="C572" s="9" t="s">
        <v>3022</v>
      </c>
      <c r="D572" s="9" t="s">
        <v>3023</v>
      </c>
      <c r="E572" s="9">
        <v>1.2629699999999999</v>
      </c>
      <c r="F572" s="9">
        <v>0.469194</v>
      </c>
      <c r="G572" s="9">
        <v>1.428563901</v>
      </c>
      <c r="H572" s="9">
        <v>4.8213200000000002E-4</v>
      </c>
    </row>
    <row r="573" spans="1:8" s="2" customFormat="1" x14ac:dyDescent="0.25">
      <c r="A573" s="9" t="s">
        <v>2287</v>
      </c>
      <c r="B573" s="9" t="s">
        <v>2288</v>
      </c>
      <c r="C573" s="9" t="s">
        <v>3022</v>
      </c>
      <c r="D573" s="9" t="s">
        <v>3023</v>
      </c>
      <c r="E573" s="9">
        <v>18.136199999999999</v>
      </c>
      <c r="F573" s="9">
        <v>6.7374999999999998</v>
      </c>
      <c r="G573" s="9">
        <v>1.4285869330000001</v>
      </c>
      <c r="H573" s="9">
        <v>4.8213200000000002E-4</v>
      </c>
    </row>
    <row r="574" spans="1:8" s="2" customFormat="1" x14ac:dyDescent="0.25">
      <c r="A574" s="9" t="s">
        <v>2289</v>
      </c>
      <c r="B574" s="9" t="s">
        <v>2290</v>
      </c>
      <c r="C574" s="9" t="s">
        <v>3022</v>
      </c>
      <c r="D574" s="9" t="s">
        <v>3023</v>
      </c>
      <c r="E574" s="9">
        <v>5.6579300000000003</v>
      </c>
      <c r="F574" s="9">
        <v>2.0969600000000002</v>
      </c>
      <c r="G574" s="9">
        <v>1.4319749859999999</v>
      </c>
      <c r="H574" s="9">
        <v>4.8213200000000002E-4</v>
      </c>
    </row>
    <row r="575" spans="1:8" s="2" customFormat="1" x14ac:dyDescent="0.25">
      <c r="A575" s="9" t="s">
        <v>2291</v>
      </c>
      <c r="B575" s="9" t="s">
        <v>2292</v>
      </c>
      <c r="C575" s="9" t="s">
        <v>3022</v>
      </c>
      <c r="D575" s="9" t="s">
        <v>3023</v>
      </c>
      <c r="E575" s="9">
        <v>2.1345499999999999</v>
      </c>
      <c r="F575" s="9">
        <v>0.79096200000000005</v>
      </c>
      <c r="G575" s="9">
        <v>1.432251666</v>
      </c>
      <c r="H575" s="9">
        <v>4.8213200000000002E-4</v>
      </c>
    </row>
    <row r="576" spans="1:8" s="2" customFormat="1" x14ac:dyDescent="0.25">
      <c r="A576" s="9" t="s">
        <v>2293</v>
      </c>
      <c r="B576" s="9" t="s">
        <v>2294</v>
      </c>
      <c r="C576" s="9" t="s">
        <v>3022</v>
      </c>
      <c r="D576" s="9" t="s">
        <v>3023</v>
      </c>
      <c r="E576" s="9">
        <v>24.644200000000001</v>
      </c>
      <c r="F576" s="9">
        <v>9.1172000000000004</v>
      </c>
      <c r="G576" s="9">
        <v>1.4345854199999999</v>
      </c>
      <c r="H576" s="9">
        <v>4.8213200000000002E-4</v>
      </c>
    </row>
    <row r="577" spans="1:8" s="2" customFormat="1" x14ac:dyDescent="0.25">
      <c r="A577" s="9" t="s">
        <v>1202</v>
      </c>
      <c r="B577" s="9" t="s">
        <v>1203</v>
      </c>
      <c r="C577" s="9" t="s">
        <v>3022</v>
      </c>
      <c r="D577" s="9" t="s">
        <v>3023</v>
      </c>
      <c r="E577" s="9">
        <v>1.2387300000000001</v>
      </c>
      <c r="F577" s="9">
        <v>0.45819700000000002</v>
      </c>
      <c r="G577" s="9">
        <v>1.434821847</v>
      </c>
      <c r="H577" s="9">
        <v>4.8213200000000002E-4</v>
      </c>
    </row>
    <row r="578" spans="1:8" s="2" customFormat="1" x14ac:dyDescent="0.25">
      <c r="A578" s="9" t="s">
        <v>2295</v>
      </c>
      <c r="B578" s="9" t="s">
        <v>2296</v>
      </c>
      <c r="C578" s="9" t="s">
        <v>3022</v>
      </c>
      <c r="D578" s="9" t="s">
        <v>3023</v>
      </c>
      <c r="E578" s="9">
        <v>7.1030199999999999</v>
      </c>
      <c r="F578" s="9">
        <v>2.6177999999999999</v>
      </c>
      <c r="G578" s="9">
        <v>1.440077668</v>
      </c>
      <c r="H578" s="9">
        <v>4.8213200000000002E-4</v>
      </c>
    </row>
    <row r="579" spans="1:8" s="2" customFormat="1" x14ac:dyDescent="0.25">
      <c r="A579" s="9" t="s">
        <v>1052</v>
      </c>
      <c r="B579" s="9" t="s">
        <v>1053</v>
      </c>
      <c r="C579" s="9" t="s">
        <v>3022</v>
      </c>
      <c r="D579" s="9" t="s">
        <v>3023</v>
      </c>
      <c r="E579" s="9">
        <v>15.066599999999999</v>
      </c>
      <c r="F579" s="9">
        <v>5.5522799999999997</v>
      </c>
      <c r="G579" s="9">
        <v>1.440201659</v>
      </c>
      <c r="H579" s="9">
        <v>4.8213200000000002E-4</v>
      </c>
    </row>
    <row r="580" spans="1:8" s="2" customFormat="1" x14ac:dyDescent="0.25">
      <c r="A580" s="9" t="s">
        <v>1028</v>
      </c>
      <c r="B580" s="9" t="s">
        <v>1029</v>
      </c>
      <c r="C580" s="9" t="s">
        <v>3022</v>
      </c>
      <c r="D580" s="9" t="s">
        <v>3023</v>
      </c>
      <c r="E580" s="9">
        <v>19.514299999999999</v>
      </c>
      <c r="F580" s="9">
        <v>7.1763599999999999</v>
      </c>
      <c r="G580" s="9">
        <v>1.443207543</v>
      </c>
      <c r="H580" s="9">
        <v>4.8213200000000002E-4</v>
      </c>
    </row>
    <row r="581" spans="1:8" s="2" customFormat="1" x14ac:dyDescent="0.25">
      <c r="A581" s="9" t="s">
        <v>1293</v>
      </c>
      <c r="B581" s="9" t="s">
        <v>1294</v>
      </c>
      <c r="C581" s="9" t="s">
        <v>3022</v>
      </c>
      <c r="D581" s="9" t="s">
        <v>3023</v>
      </c>
      <c r="E581" s="9">
        <v>16.1188</v>
      </c>
      <c r="F581" s="9">
        <v>5.9271799999999999</v>
      </c>
      <c r="G581" s="9">
        <v>1.4433265669999999</v>
      </c>
      <c r="H581" s="9">
        <v>4.8213200000000002E-4</v>
      </c>
    </row>
    <row r="582" spans="1:8" s="2" customFormat="1" x14ac:dyDescent="0.25">
      <c r="A582" s="9" t="s">
        <v>1259</v>
      </c>
      <c r="B582" s="9" t="s">
        <v>1260</v>
      </c>
      <c r="C582" s="9" t="s">
        <v>3022</v>
      </c>
      <c r="D582" s="9" t="s">
        <v>3023</v>
      </c>
      <c r="E582" s="9">
        <v>16.5976</v>
      </c>
      <c r="F582" s="9">
        <v>6.1025900000000002</v>
      </c>
      <c r="G582" s="9">
        <v>1.443481072</v>
      </c>
      <c r="H582" s="9">
        <v>4.8213200000000002E-4</v>
      </c>
    </row>
    <row r="583" spans="1:8" s="2" customFormat="1" x14ac:dyDescent="0.25">
      <c r="A583" s="9" t="s">
        <v>2297</v>
      </c>
      <c r="B583" s="9" t="s">
        <v>2298</v>
      </c>
      <c r="C583" s="9" t="s">
        <v>3022</v>
      </c>
      <c r="D583" s="9" t="s">
        <v>3023</v>
      </c>
      <c r="E583" s="9">
        <v>13.4076</v>
      </c>
      <c r="F583" s="9">
        <v>4.9279799999999998</v>
      </c>
      <c r="G583" s="9">
        <v>1.4439827080000001</v>
      </c>
      <c r="H583" s="9">
        <v>4.8213200000000002E-4</v>
      </c>
    </row>
    <row r="584" spans="1:8" s="2" customFormat="1" x14ac:dyDescent="0.25">
      <c r="A584" s="9" t="s">
        <v>2299</v>
      </c>
      <c r="B584" s="9" t="s">
        <v>2300</v>
      </c>
      <c r="C584" s="9" t="s">
        <v>3022</v>
      </c>
      <c r="D584" s="9" t="s">
        <v>3023</v>
      </c>
      <c r="E584" s="9">
        <v>21.4377</v>
      </c>
      <c r="F584" s="9">
        <v>7.86287</v>
      </c>
      <c r="G584" s="9">
        <v>1.4470222239999999</v>
      </c>
      <c r="H584" s="9">
        <v>4.8213200000000002E-4</v>
      </c>
    </row>
    <row r="585" spans="1:8" s="2" customFormat="1" x14ac:dyDescent="0.25">
      <c r="A585" s="9" t="s">
        <v>2301</v>
      </c>
      <c r="B585" s="9" t="s">
        <v>2302</v>
      </c>
      <c r="C585" s="9" t="s">
        <v>3022</v>
      </c>
      <c r="D585" s="9" t="s">
        <v>3023</v>
      </c>
      <c r="E585" s="9">
        <v>3.8454199999999998</v>
      </c>
      <c r="F585" s="9">
        <v>1.40252</v>
      </c>
      <c r="G585" s="9">
        <v>1.4551198350000001</v>
      </c>
      <c r="H585" s="9">
        <v>4.8213200000000002E-4</v>
      </c>
    </row>
    <row r="586" spans="1:8" s="2" customFormat="1" x14ac:dyDescent="0.25">
      <c r="A586" s="9" t="s">
        <v>1255</v>
      </c>
      <c r="B586" s="9" t="s">
        <v>1256</v>
      </c>
      <c r="C586" s="9" t="s">
        <v>3022</v>
      </c>
      <c r="D586" s="9" t="s">
        <v>3023</v>
      </c>
      <c r="E586" s="9">
        <v>4.8083</v>
      </c>
      <c r="F586" s="9">
        <v>1.75037</v>
      </c>
      <c r="G586" s="9">
        <v>1.4578669950000001</v>
      </c>
      <c r="H586" s="9">
        <v>4.8213200000000002E-4</v>
      </c>
    </row>
    <row r="587" spans="1:8" s="2" customFormat="1" x14ac:dyDescent="0.25">
      <c r="A587" s="9" t="s">
        <v>1180</v>
      </c>
      <c r="B587" s="9" t="s">
        <v>1181</v>
      </c>
      <c r="C587" s="9" t="s">
        <v>3022</v>
      </c>
      <c r="D587" s="9" t="s">
        <v>3023</v>
      </c>
      <c r="E587" s="9">
        <v>1.1945600000000001</v>
      </c>
      <c r="F587" s="9">
        <v>0.434423</v>
      </c>
      <c r="G587" s="9">
        <v>1.4593069270000001</v>
      </c>
      <c r="H587" s="9">
        <v>4.8213200000000002E-4</v>
      </c>
    </row>
    <row r="588" spans="1:8" s="2" customFormat="1" x14ac:dyDescent="0.25">
      <c r="A588" s="9" t="s">
        <v>896</v>
      </c>
      <c r="B588" s="9" t="s">
        <v>897</v>
      </c>
      <c r="C588" s="9" t="s">
        <v>3022</v>
      </c>
      <c r="D588" s="9" t="s">
        <v>3023</v>
      </c>
      <c r="E588" s="9">
        <v>30.704899999999999</v>
      </c>
      <c r="F588" s="9">
        <v>11.158899999999999</v>
      </c>
      <c r="G588" s="9">
        <v>1.460274085</v>
      </c>
      <c r="H588" s="9">
        <v>4.8213200000000002E-4</v>
      </c>
    </row>
    <row r="589" spans="1:8" s="2" customFormat="1" x14ac:dyDescent="0.25">
      <c r="A589" s="9" t="s">
        <v>2303</v>
      </c>
      <c r="B589" s="9" t="s">
        <v>2304</v>
      </c>
      <c r="C589" s="9" t="s">
        <v>3022</v>
      </c>
      <c r="D589" s="9" t="s">
        <v>3023</v>
      </c>
      <c r="E589" s="9">
        <v>1.1789499999999999</v>
      </c>
      <c r="F589" s="9">
        <v>0.42620599999999997</v>
      </c>
      <c r="G589" s="9">
        <v>1.4678797260000001</v>
      </c>
      <c r="H589" s="9">
        <v>4.8213200000000002E-4</v>
      </c>
    </row>
    <row r="590" spans="1:8" s="2" customFormat="1" x14ac:dyDescent="0.25">
      <c r="A590" s="9" t="s">
        <v>178</v>
      </c>
      <c r="B590" s="9" t="s">
        <v>179</v>
      </c>
      <c r="C590" s="9" t="s">
        <v>3022</v>
      </c>
      <c r="D590" s="9" t="s">
        <v>3023</v>
      </c>
      <c r="E590" s="9">
        <v>2.1998000000000002</v>
      </c>
      <c r="F590" s="9">
        <v>0.794902</v>
      </c>
      <c r="G590" s="9">
        <v>1.468523451</v>
      </c>
      <c r="H590" s="9">
        <v>4.8213200000000002E-4</v>
      </c>
    </row>
    <row r="591" spans="1:8" s="2" customFormat="1" x14ac:dyDescent="0.25">
      <c r="A591" s="9" t="s">
        <v>2305</v>
      </c>
      <c r="B591" s="9" t="s">
        <v>2306</v>
      </c>
      <c r="C591" s="9" t="s">
        <v>3022</v>
      </c>
      <c r="D591" s="9" t="s">
        <v>3023</v>
      </c>
      <c r="E591" s="9">
        <v>3.2341199999999999</v>
      </c>
      <c r="F591" s="9">
        <v>1.1534800000000001</v>
      </c>
      <c r="G591" s="9">
        <v>1.487380221</v>
      </c>
      <c r="H591" s="9">
        <v>2.47028E-3</v>
      </c>
    </row>
    <row r="592" spans="1:8" s="2" customFormat="1" x14ac:dyDescent="0.25">
      <c r="A592" s="9" t="s">
        <v>2307</v>
      </c>
      <c r="B592" s="9" t="s">
        <v>2308</v>
      </c>
      <c r="C592" s="9" t="s">
        <v>3022</v>
      </c>
      <c r="D592" s="9" t="s">
        <v>3023</v>
      </c>
      <c r="E592" s="9">
        <v>1.0375399999999999</v>
      </c>
      <c r="F592" s="9">
        <v>0.369479</v>
      </c>
      <c r="G592" s="9">
        <v>1.4896026840000001</v>
      </c>
      <c r="H592" s="9">
        <v>1.87066E-2</v>
      </c>
    </row>
    <row r="593" spans="1:8" s="2" customFormat="1" x14ac:dyDescent="0.25">
      <c r="A593" s="9" t="s">
        <v>974</v>
      </c>
      <c r="B593" s="9" t="s">
        <v>975</v>
      </c>
      <c r="C593" s="9" t="s">
        <v>3022</v>
      </c>
      <c r="D593" s="9" t="s">
        <v>3023</v>
      </c>
      <c r="E593" s="9">
        <v>4.0583299999999998</v>
      </c>
      <c r="F593" s="9">
        <v>1.4431700000000001</v>
      </c>
      <c r="G593" s="9">
        <v>1.4916449279999999</v>
      </c>
      <c r="H593" s="9">
        <v>4.8213200000000002E-4</v>
      </c>
    </row>
    <row r="594" spans="1:8" s="2" customFormat="1" x14ac:dyDescent="0.25">
      <c r="A594" s="9" t="s">
        <v>1269</v>
      </c>
      <c r="B594" s="9" t="s">
        <v>1270</v>
      </c>
      <c r="C594" s="9" t="s">
        <v>3022</v>
      </c>
      <c r="D594" s="9" t="s">
        <v>3023</v>
      </c>
      <c r="E594" s="9">
        <v>8.1422500000000007</v>
      </c>
      <c r="F594" s="9">
        <v>2.88876</v>
      </c>
      <c r="G594" s="9">
        <v>1.4949771700000001</v>
      </c>
      <c r="H594" s="9">
        <v>4.8213200000000002E-4</v>
      </c>
    </row>
    <row r="595" spans="1:8" s="2" customFormat="1" x14ac:dyDescent="0.25">
      <c r="A595" s="9" t="s">
        <v>2309</v>
      </c>
      <c r="B595" s="9" t="s">
        <v>2310</v>
      </c>
      <c r="C595" s="9" t="s">
        <v>3022</v>
      </c>
      <c r="D595" s="9" t="s">
        <v>3023</v>
      </c>
      <c r="E595" s="9">
        <v>8.4722399999999993</v>
      </c>
      <c r="F595" s="9">
        <v>2.9994000000000001</v>
      </c>
      <c r="G595" s="9">
        <v>1.498069525</v>
      </c>
      <c r="H595" s="9">
        <v>4.8213200000000002E-4</v>
      </c>
    </row>
    <row r="596" spans="1:8" s="2" customFormat="1" x14ac:dyDescent="0.25">
      <c r="A596" s="9" t="s">
        <v>518</v>
      </c>
      <c r="B596" s="9" t="s">
        <v>519</v>
      </c>
      <c r="C596" s="9" t="s">
        <v>3022</v>
      </c>
      <c r="D596" s="9" t="s">
        <v>3023</v>
      </c>
      <c r="E596" s="9">
        <v>2.1428199999999999</v>
      </c>
      <c r="F596" s="9">
        <v>0.75764200000000004</v>
      </c>
      <c r="G596" s="9">
        <v>1.4999224520000001</v>
      </c>
      <c r="H596" s="9">
        <v>4.8213200000000002E-4</v>
      </c>
    </row>
    <row r="597" spans="1:8" s="2" customFormat="1" x14ac:dyDescent="0.25">
      <c r="A597" s="9" t="s">
        <v>1253</v>
      </c>
      <c r="B597" s="9" t="s">
        <v>1254</v>
      </c>
      <c r="C597" s="9" t="s">
        <v>3022</v>
      </c>
      <c r="D597" s="9" t="s">
        <v>3023</v>
      </c>
      <c r="E597" s="9">
        <v>5.6986100000000004</v>
      </c>
      <c r="F597" s="9">
        <v>1.9983200000000001</v>
      </c>
      <c r="G597" s="9">
        <v>1.5118224339999999</v>
      </c>
      <c r="H597" s="9">
        <v>4.8213200000000002E-4</v>
      </c>
    </row>
    <row r="598" spans="1:8" s="2" customFormat="1" x14ac:dyDescent="0.25">
      <c r="A598" s="9" t="s">
        <v>2311</v>
      </c>
      <c r="B598" s="9" t="s">
        <v>2312</v>
      </c>
      <c r="C598" s="9" t="s">
        <v>3022</v>
      </c>
      <c r="D598" s="9" t="s">
        <v>3023</v>
      </c>
      <c r="E598" s="9">
        <v>3.0045799999999998</v>
      </c>
      <c r="F598" s="9">
        <v>1.0499000000000001</v>
      </c>
      <c r="G598" s="9">
        <v>1.516911414</v>
      </c>
      <c r="H598" s="9">
        <v>1.3241399999999999E-3</v>
      </c>
    </row>
    <row r="599" spans="1:8" s="2" customFormat="1" x14ac:dyDescent="0.25">
      <c r="A599" s="9" t="s">
        <v>2313</v>
      </c>
      <c r="B599" s="9" t="s">
        <v>2314</v>
      </c>
      <c r="C599" s="9" t="s">
        <v>3022</v>
      </c>
      <c r="D599" s="9" t="s">
        <v>3023</v>
      </c>
      <c r="E599" s="9">
        <v>1.9256</v>
      </c>
      <c r="F599" s="9">
        <v>0.67060600000000004</v>
      </c>
      <c r="G599" s="9">
        <v>1.521770751</v>
      </c>
      <c r="H599" s="9">
        <v>9.1603300000000002E-4</v>
      </c>
    </row>
    <row r="600" spans="1:8" s="2" customFormat="1" x14ac:dyDescent="0.25">
      <c r="A600" s="9" t="s">
        <v>2315</v>
      </c>
      <c r="B600" s="9" t="s">
        <v>2316</v>
      </c>
      <c r="C600" s="9" t="s">
        <v>3022</v>
      </c>
      <c r="D600" s="9" t="s">
        <v>3023</v>
      </c>
      <c r="E600" s="9">
        <v>1.1473500000000001</v>
      </c>
      <c r="F600" s="9">
        <v>0.39884500000000001</v>
      </c>
      <c r="G600" s="9">
        <v>1.524405456</v>
      </c>
      <c r="H600" s="9">
        <v>1.71766E-3</v>
      </c>
    </row>
    <row r="601" spans="1:8" s="2" customFormat="1" x14ac:dyDescent="0.25">
      <c r="A601" s="9" t="s">
        <v>2317</v>
      </c>
      <c r="B601" s="9" t="s">
        <v>2318</v>
      </c>
      <c r="C601" s="9" t="s">
        <v>3022</v>
      </c>
      <c r="D601" s="9" t="s">
        <v>3023</v>
      </c>
      <c r="E601" s="9">
        <v>4.7532800000000002</v>
      </c>
      <c r="F601" s="9">
        <v>1.65134</v>
      </c>
      <c r="G601" s="9">
        <v>1.5252861959999999</v>
      </c>
      <c r="H601" s="9">
        <v>4.8213200000000002E-4</v>
      </c>
    </row>
    <row r="602" spans="1:8" s="2" customFormat="1" x14ac:dyDescent="0.25">
      <c r="A602" s="9" t="s">
        <v>2319</v>
      </c>
      <c r="B602" s="9" t="s">
        <v>2320</v>
      </c>
      <c r="C602" s="9" t="s">
        <v>3022</v>
      </c>
      <c r="D602" s="9" t="s">
        <v>3023</v>
      </c>
      <c r="E602" s="9">
        <v>44.591200000000001</v>
      </c>
      <c r="F602" s="9">
        <v>15.4704</v>
      </c>
      <c r="G602" s="9">
        <v>1.5272485250000001</v>
      </c>
      <c r="H602" s="9">
        <v>4.8213200000000002E-4</v>
      </c>
    </row>
    <row r="603" spans="1:8" s="2" customFormat="1" x14ac:dyDescent="0.25">
      <c r="A603" s="9" t="s">
        <v>988</v>
      </c>
      <c r="B603" s="9" t="s">
        <v>989</v>
      </c>
      <c r="C603" s="9" t="s">
        <v>3022</v>
      </c>
      <c r="D603" s="9" t="s">
        <v>3023</v>
      </c>
      <c r="E603" s="9">
        <v>38.510199999999998</v>
      </c>
      <c r="F603" s="9">
        <v>13.3584</v>
      </c>
      <c r="G603" s="9">
        <v>1.5274933959999999</v>
      </c>
      <c r="H603" s="9">
        <v>4.8213200000000002E-4</v>
      </c>
    </row>
    <row r="604" spans="1:8" s="2" customFormat="1" x14ac:dyDescent="0.25">
      <c r="A604" s="9" t="s">
        <v>2321</v>
      </c>
      <c r="B604" s="9" t="s">
        <v>2322</v>
      </c>
      <c r="C604" s="9" t="s">
        <v>3022</v>
      </c>
      <c r="D604" s="9" t="s">
        <v>3023</v>
      </c>
      <c r="E604" s="9">
        <v>3.09964</v>
      </c>
      <c r="F604" s="9">
        <v>1.0749599999999999</v>
      </c>
      <c r="G604" s="9">
        <v>1.52781769</v>
      </c>
      <c r="H604" s="9">
        <v>4.8213200000000002E-4</v>
      </c>
    </row>
    <row r="605" spans="1:8" s="2" customFormat="1" x14ac:dyDescent="0.25">
      <c r="A605" s="9" t="s">
        <v>1082</v>
      </c>
      <c r="B605" s="9" t="s">
        <v>1083</v>
      </c>
      <c r="C605" s="9" t="s">
        <v>3022</v>
      </c>
      <c r="D605" s="9" t="s">
        <v>3023</v>
      </c>
      <c r="E605" s="9">
        <v>6.0075399999999997</v>
      </c>
      <c r="F605" s="9">
        <v>2.08108</v>
      </c>
      <c r="G605" s="9">
        <v>1.5294419239999999</v>
      </c>
      <c r="H605" s="9">
        <v>4.8213200000000002E-4</v>
      </c>
    </row>
    <row r="606" spans="1:8" s="2" customFormat="1" x14ac:dyDescent="0.25">
      <c r="A606" s="9" t="s">
        <v>1176</v>
      </c>
      <c r="B606" s="9" t="s">
        <v>1177</v>
      </c>
      <c r="C606" s="9" t="s">
        <v>3022</v>
      </c>
      <c r="D606" s="9" t="s">
        <v>3023</v>
      </c>
      <c r="E606" s="9">
        <v>1.8879699999999999</v>
      </c>
      <c r="F606" s="9">
        <v>0.65188500000000005</v>
      </c>
      <c r="G606" s="9">
        <v>1.534146456</v>
      </c>
      <c r="H606" s="9">
        <v>4.8213200000000002E-4</v>
      </c>
    </row>
    <row r="607" spans="1:8" s="2" customFormat="1" x14ac:dyDescent="0.25">
      <c r="A607" s="9" t="s">
        <v>1186</v>
      </c>
      <c r="B607" s="9" t="s">
        <v>1187</v>
      </c>
      <c r="C607" s="9" t="s">
        <v>3022</v>
      </c>
      <c r="D607" s="9" t="s">
        <v>3023</v>
      </c>
      <c r="E607" s="9">
        <v>61.193300000000001</v>
      </c>
      <c r="F607" s="9">
        <v>21.099599999999999</v>
      </c>
      <c r="G607" s="9">
        <v>1.5361580530000001</v>
      </c>
      <c r="H607" s="9">
        <v>4.8213200000000002E-4</v>
      </c>
    </row>
    <row r="608" spans="1:8" s="2" customFormat="1" x14ac:dyDescent="0.25">
      <c r="A608" s="9" t="s">
        <v>1150</v>
      </c>
      <c r="B608" s="9" t="s">
        <v>1151</v>
      </c>
      <c r="C608" s="9" t="s">
        <v>3022</v>
      </c>
      <c r="D608" s="9" t="s">
        <v>3023</v>
      </c>
      <c r="E608" s="9">
        <v>27.132100000000001</v>
      </c>
      <c r="F608" s="9">
        <v>9.3482299999999992</v>
      </c>
      <c r="G608" s="9">
        <v>1.5372355799999999</v>
      </c>
      <c r="H608" s="9">
        <v>4.8213200000000002E-4</v>
      </c>
    </row>
    <row r="609" spans="1:8" s="2" customFormat="1" x14ac:dyDescent="0.25">
      <c r="A609" s="9" t="s">
        <v>2323</v>
      </c>
      <c r="B609" s="9" t="s">
        <v>2324</v>
      </c>
      <c r="C609" s="9" t="s">
        <v>3022</v>
      </c>
      <c r="D609" s="9" t="s">
        <v>3023</v>
      </c>
      <c r="E609" s="9">
        <v>1.0991500000000001</v>
      </c>
      <c r="F609" s="9">
        <v>0.37789200000000001</v>
      </c>
      <c r="G609" s="9">
        <v>1.540342401</v>
      </c>
      <c r="H609" s="9">
        <v>9.1603300000000002E-4</v>
      </c>
    </row>
    <row r="610" spans="1:8" s="2" customFormat="1" x14ac:dyDescent="0.25">
      <c r="A610" s="9" t="s">
        <v>2325</v>
      </c>
      <c r="B610" s="9" t="s">
        <v>2326</v>
      </c>
      <c r="C610" s="9" t="s">
        <v>3022</v>
      </c>
      <c r="D610" s="9" t="s">
        <v>3023</v>
      </c>
      <c r="E610" s="9">
        <v>11.9773</v>
      </c>
      <c r="F610" s="9">
        <v>4.1118499999999996</v>
      </c>
      <c r="G610" s="9">
        <v>1.542443182</v>
      </c>
      <c r="H610" s="9">
        <v>4.8213200000000002E-4</v>
      </c>
    </row>
    <row r="611" spans="1:8" s="2" customFormat="1" x14ac:dyDescent="0.25">
      <c r="A611" s="9" t="s">
        <v>2327</v>
      </c>
      <c r="B611" s="9" t="s">
        <v>2328</v>
      </c>
      <c r="C611" s="9" t="s">
        <v>3022</v>
      </c>
      <c r="D611" s="9" t="s">
        <v>3023</v>
      </c>
      <c r="E611" s="9">
        <v>2.1915200000000001</v>
      </c>
      <c r="F611" s="9">
        <v>0.750193</v>
      </c>
      <c r="G611" s="9">
        <v>1.5465981390000001</v>
      </c>
      <c r="H611" s="9">
        <v>4.8213200000000002E-4</v>
      </c>
    </row>
    <row r="612" spans="1:8" s="2" customFormat="1" x14ac:dyDescent="0.25">
      <c r="A612" s="9" t="s">
        <v>2329</v>
      </c>
      <c r="B612" s="9" t="s">
        <v>2330</v>
      </c>
      <c r="C612" s="9" t="s">
        <v>3022</v>
      </c>
      <c r="D612" s="9" t="s">
        <v>3023</v>
      </c>
      <c r="E612" s="9">
        <v>6.5926200000000001</v>
      </c>
      <c r="F612" s="9">
        <v>2.2565400000000002</v>
      </c>
      <c r="G612" s="9">
        <v>1.5467395740000001</v>
      </c>
      <c r="H612" s="9">
        <v>4.8213200000000002E-4</v>
      </c>
    </row>
    <row r="613" spans="1:8" s="2" customFormat="1" x14ac:dyDescent="0.25">
      <c r="A613" s="9" t="s">
        <v>809</v>
      </c>
      <c r="B613" s="9" t="s">
        <v>810</v>
      </c>
      <c r="C613" s="9" t="s">
        <v>3022</v>
      </c>
      <c r="D613" s="9" t="s">
        <v>3023</v>
      </c>
      <c r="E613" s="9">
        <v>3.6641400000000002</v>
      </c>
      <c r="F613" s="9">
        <v>1.2528900000000001</v>
      </c>
      <c r="G613" s="9">
        <v>1.5482148710000001</v>
      </c>
      <c r="H613" s="9">
        <v>4.8213200000000002E-4</v>
      </c>
    </row>
    <row r="614" spans="1:8" s="2" customFormat="1" x14ac:dyDescent="0.25">
      <c r="A614" s="9" t="s">
        <v>1297</v>
      </c>
      <c r="B614" s="9" t="s">
        <v>1298</v>
      </c>
      <c r="C614" s="9" t="s">
        <v>3022</v>
      </c>
      <c r="D614" s="9" t="s">
        <v>3023</v>
      </c>
      <c r="E614" s="9">
        <v>11.3292</v>
      </c>
      <c r="F614" s="9">
        <v>3.8679399999999999</v>
      </c>
      <c r="G614" s="9">
        <v>1.5504086690000001</v>
      </c>
      <c r="H614" s="9">
        <v>4.8213200000000002E-4</v>
      </c>
    </row>
    <row r="615" spans="1:8" s="2" customFormat="1" x14ac:dyDescent="0.25">
      <c r="A615" s="9" t="s">
        <v>2331</v>
      </c>
      <c r="B615" s="9" t="s">
        <v>2332</v>
      </c>
      <c r="C615" s="9" t="s">
        <v>3022</v>
      </c>
      <c r="D615" s="9" t="s">
        <v>3023</v>
      </c>
      <c r="E615" s="9">
        <v>1.9029700000000001</v>
      </c>
      <c r="F615" s="9">
        <v>0.64113799999999999</v>
      </c>
      <c r="G615" s="9">
        <v>1.5695459940000001</v>
      </c>
      <c r="H615" s="9">
        <v>4.8213200000000002E-4</v>
      </c>
    </row>
    <row r="616" spans="1:8" s="2" customFormat="1" x14ac:dyDescent="0.25">
      <c r="A616" s="9" t="s">
        <v>1126</v>
      </c>
      <c r="B616" s="9" t="s">
        <v>1127</v>
      </c>
      <c r="C616" s="9" t="s">
        <v>3022</v>
      </c>
      <c r="D616" s="9" t="s">
        <v>3023</v>
      </c>
      <c r="E616" s="9">
        <v>14.8368</v>
      </c>
      <c r="F616" s="9">
        <v>4.9901999999999997</v>
      </c>
      <c r="G616" s="9">
        <v>1.572010422</v>
      </c>
      <c r="H616" s="9">
        <v>4.8213200000000002E-4</v>
      </c>
    </row>
    <row r="617" spans="1:8" s="2" customFormat="1" x14ac:dyDescent="0.25">
      <c r="A617" s="9" t="s">
        <v>2333</v>
      </c>
      <c r="B617" s="9" t="s">
        <v>2334</v>
      </c>
      <c r="C617" s="9" t="s">
        <v>3022</v>
      </c>
      <c r="D617" s="9" t="s">
        <v>3023</v>
      </c>
      <c r="E617" s="9">
        <v>35.1068</v>
      </c>
      <c r="F617" s="9">
        <v>11.766999999999999</v>
      </c>
      <c r="G617" s="9">
        <v>1.577003948</v>
      </c>
      <c r="H617" s="9">
        <v>4.8213200000000002E-4</v>
      </c>
    </row>
    <row r="618" spans="1:8" s="2" customFormat="1" x14ac:dyDescent="0.25">
      <c r="A618" s="9" t="s">
        <v>2335</v>
      </c>
      <c r="B618" s="9" t="s">
        <v>2336</v>
      </c>
      <c r="C618" s="9" t="s">
        <v>3022</v>
      </c>
      <c r="D618" s="9" t="s">
        <v>3023</v>
      </c>
      <c r="E618" s="9">
        <v>19.295999999999999</v>
      </c>
      <c r="F618" s="9">
        <v>6.4672299999999998</v>
      </c>
      <c r="G618" s="9">
        <v>1.577081988</v>
      </c>
      <c r="H618" s="9">
        <v>4.8213200000000002E-4</v>
      </c>
    </row>
    <row r="619" spans="1:8" s="2" customFormat="1" x14ac:dyDescent="0.25">
      <c r="A619" s="9" t="s">
        <v>1357</v>
      </c>
      <c r="B619" s="9" t="s">
        <v>1358</v>
      </c>
      <c r="C619" s="9" t="s">
        <v>3022</v>
      </c>
      <c r="D619" s="9" t="s">
        <v>3023</v>
      </c>
      <c r="E619" s="9">
        <v>5.7645600000000004</v>
      </c>
      <c r="F619" s="9">
        <v>1.9315599999999999</v>
      </c>
      <c r="G619" s="9">
        <v>1.5774440009999999</v>
      </c>
      <c r="H619" s="9">
        <v>4.8213200000000002E-4</v>
      </c>
    </row>
    <row r="620" spans="1:8" s="2" customFormat="1" x14ac:dyDescent="0.25">
      <c r="A620" s="9" t="s">
        <v>1239</v>
      </c>
      <c r="B620" s="9" t="s">
        <v>1240</v>
      </c>
      <c r="C620" s="9" t="s">
        <v>3022</v>
      </c>
      <c r="D620" s="9" t="s">
        <v>3023</v>
      </c>
      <c r="E620" s="9">
        <v>188.81700000000001</v>
      </c>
      <c r="F620" s="9">
        <v>62.6434</v>
      </c>
      <c r="G620" s="9">
        <v>1.59175424</v>
      </c>
      <c r="H620" s="9">
        <v>4.8213200000000002E-4</v>
      </c>
    </row>
    <row r="621" spans="1:8" s="2" customFormat="1" x14ac:dyDescent="0.25">
      <c r="A621" s="9" t="s">
        <v>916</v>
      </c>
      <c r="B621" s="9" t="s">
        <v>917</v>
      </c>
      <c r="C621" s="9" t="s">
        <v>3022</v>
      </c>
      <c r="D621" s="9" t="s">
        <v>3023</v>
      </c>
      <c r="E621" s="9">
        <v>9.2570200000000007</v>
      </c>
      <c r="F621" s="9">
        <v>3.0467399999999998</v>
      </c>
      <c r="G621" s="9">
        <v>1.603281449</v>
      </c>
      <c r="H621" s="9">
        <v>4.8213200000000002E-4</v>
      </c>
    </row>
    <row r="622" spans="1:8" s="2" customFormat="1" x14ac:dyDescent="0.25">
      <c r="A622" s="9" t="s">
        <v>1118</v>
      </c>
      <c r="B622" s="9" t="s">
        <v>1119</v>
      </c>
      <c r="C622" s="9" t="s">
        <v>3022</v>
      </c>
      <c r="D622" s="9" t="s">
        <v>3023</v>
      </c>
      <c r="E622" s="9">
        <v>32.188099999999999</v>
      </c>
      <c r="F622" s="9">
        <v>10.542899999999999</v>
      </c>
      <c r="G622" s="9">
        <v>1.6102556610000001</v>
      </c>
      <c r="H622" s="9">
        <v>4.8213200000000002E-4</v>
      </c>
    </row>
    <row r="623" spans="1:8" s="2" customFormat="1" x14ac:dyDescent="0.25">
      <c r="A623" s="9" t="s">
        <v>1237</v>
      </c>
      <c r="B623" s="9" t="s">
        <v>1238</v>
      </c>
      <c r="C623" s="9" t="s">
        <v>3022</v>
      </c>
      <c r="D623" s="9" t="s">
        <v>3023</v>
      </c>
      <c r="E623" s="9">
        <v>6.86416</v>
      </c>
      <c r="F623" s="9">
        <v>2.2474599999999998</v>
      </c>
      <c r="G623" s="9">
        <v>1.6107877429999999</v>
      </c>
      <c r="H623" s="9">
        <v>4.8213200000000002E-4</v>
      </c>
    </row>
    <row r="624" spans="1:8" s="2" customFormat="1" x14ac:dyDescent="0.25">
      <c r="A624" s="9" t="s">
        <v>2337</v>
      </c>
      <c r="B624" s="9" t="s">
        <v>2338</v>
      </c>
      <c r="C624" s="9" t="s">
        <v>3022</v>
      </c>
      <c r="D624" s="9" t="s">
        <v>3023</v>
      </c>
      <c r="E624" s="9">
        <v>1.4601299999999999</v>
      </c>
      <c r="F624" s="9">
        <v>0.47585100000000002</v>
      </c>
      <c r="G624" s="9">
        <v>1.6175150149999999</v>
      </c>
      <c r="H624" s="9">
        <v>5.5331299999999998E-3</v>
      </c>
    </row>
    <row r="625" spans="1:8" s="2" customFormat="1" x14ac:dyDescent="0.25">
      <c r="A625" s="9" t="s">
        <v>2339</v>
      </c>
      <c r="B625" s="9" t="s">
        <v>2340</v>
      </c>
      <c r="C625" s="9" t="s">
        <v>3022</v>
      </c>
      <c r="D625" s="9" t="s">
        <v>3023</v>
      </c>
      <c r="E625" s="9">
        <v>1.4772000000000001</v>
      </c>
      <c r="F625" s="9">
        <v>0.48016500000000001</v>
      </c>
      <c r="G625" s="9">
        <v>1.6212630159999999</v>
      </c>
      <c r="H625" s="9">
        <v>4.8213200000000002E-4</v>
      </c>
    </row>
    <row r="626" spans="1:8" s="2" customFormat="1" x14ac:dyDescent="0.25">
      <c r="A626" s="9" t="s">
        <v>1094</v>
      </c>
      <c r="B626" s="9" t="s">
        <v>1095</v>
      </c>
      <c r="C626" s="9" t="s">
        <v>3022</v>
      </c>
      <c r="D626" s="9" t="s">
        <v>3023</v>
      </c>
      <c r="E626" s="9">
        <v>1.01366</v>
      </c>
      <c r="F626" s="9">
        <v>0.32912400000000003</v>
      </c>
      <c r="G626" s="9">
        <v>1.622870689</v>
      </c>
      <c r="H626" s="9">
        <v>1.1510299999999999E-2</v>
      </c>
    </row>
    <row r="627" spans="1:8" s="2" customFormat="1" x14ac:dyDescent="0.25">
      <c r="A627" s="9" t="s">
        <v>2341</v>
      </c>
      <c r="B627" s="9" t="s">
        <v>2342</v>
      </c>
      <c r="C627" s="9" t="s">
        <v>3022</v>
      </c>
      <c r="D627" s="9" t="s">
        <v>3023</v>
      </c>
      <c r="E627" s="9">
        <v>226.506</v>
      </c>
      <c r="F627" s="9">
        <v>72.525899999999993</v>
      </c>
      <c r="G627" s="9">
        <v>1.6429810680000001</v>
      </c>
      <c r="H627" s="9">
        <v>4.8213200000000002E-4</v>
      </c>
    </row>
    <row r="628" spans="1:8" s="2" customFormat="1" x14ac:dyDescent="0.25">
      <c r="A628" s="9" t="s">
        <v>1359</v>
      </c>
      <c r="B628" s="9" t="s">
        <v>1360</v>
      </c>
      <c r="C628" s="9" t="s">
        <v>3022</v>
      </c>
      <c r="D628" s="9" t="s">
        <v>3023</v>
      </c>
      <c r="E628" s="9">
        <v>13.572900000000001</v>
      </c>
      <c r="F628" s="9">
        <v>4.3444900000000004</v>
      </c>
      <c r="G628" s="9">
        <v>1.6434702670000001</v>
      </c>
      <c r="H628" s="9">
        <v>4.8213200000000002E-4</v>
      </c>
    </row>
    <row r="629" spans="1:8" s="2" customFormat="1" x14ac:dyDescent="0.25">
      <c r="A629" s="9" t="s">
        <v>482</v>
      </c>
      <c r="B629" s="9" t="s">
        <v>483</v>
      </c>
      <c r="C629" s="9" t="s">
        <v>3022</v>
      </c>
      <c r="D629" s="9" t="s">
        <v>3023</v>
      </c>
      <c r="E629" s="9">
        <v>5.4854700000000003</v>
      </c>
      <c r="F629" s="9">
        <v>1.75519</v>
      </c>
      <c r="G629" s="9">
        <v>1.6439880259999999</v>
      </c>
      <c r="H629" s="9">
        <v>4.8213200000000002E-4</v>
      </c>
    </row>
    <row r="630" spans="1:8" s="2" customFormat="1" x14ac:dyDescent="0.25">
      <c r="A630" s="9" t="s">
        <v>606</v>
      </c>
      <c r="B630" s="9" t="s">
        <v>607</v>
      </c>
      <c r="C630" s="9" t="s">
        <v>3022</v>
      </c>
      <c r="D630" s="9" t="s">
        <v>3023</v>
      </c>
      <c r="E630" s="9">
        <v>2.8478400000000001</v>
      </c>
      <c r="F630" s="9">
        <v>0.90744800000000003</v>
      </c>
      <c r="G630" s="9">
        <v>1.6499812149999999</v>
      </c>
      <c r="H630" s="9">
        <v>4.8213200000000002E-4</v>
      </c>
    </row>
    <row r="631" spans="1:8" s="2" customFormat="1" x14ac:dyDescent="0.25">
      <c r="A631" s="9" t="s">
        <v>2343</v>
      </c>
      <c r="B631" s="9" t="s">
        <v>2344</v>
      </c>
      <c r="C631" s="9" t="s">
        <v>3022</v>
      </c>
      <c r="D631" s="9" t="s">
        <v>3023</v>
      </c>
      <c r="E631" s="9">
        <v>56.179099999999998</v>
      </c>
      <c r="F631" s="9">
        <v>17.852799999999998</v>
      </c>
      <c r="G631" s="9">
        <v>1.6538831510000001</v>
      </c>
      <c r="H631" s="9">
        <v>4.8213200000000002E-4</v>
      </c>
    </row>
    <row r="632" spans="1:8" s="2" customFormat="1" x14ac:dyDescent="0.25">
      <c r="A632" s="9" t="s">
        <v>2345</v>
      </c>
      <c r="B632" s="9" t="s">
        <v>2346</v>
      </c>
      <c r="C632" s="9" t="s">
        <v>3022</v>
      </c>
      <c r="D632" s="9" t="s">
        <v>3023</v>
      </c>
      <c r="E632" s="9">
        <v>4.51302</v>
      </c>
      <c r="F632" s="9">
        <v>1.4328799999999999</v>
      </c>
      <c r="G632" s="9">
        <v>1.6551753789999999</v>
      </c>
      <c r="H632" s="9">
        <v>4.5557899999999997E-3</v>
      </c>
    </row>
    <row r="633" spans="1:8" s="2" customFormat="1" x14ac:dyDescent="0.25">
      <c r="A633" s="9" t="s">
        <v>2347</v>
      </c>
      <c r="B633" s="9" t="s">
        <v>2348</v>
      </c>
      <c r="C633" s="9" t="s">
        <v>3022</v>
      </c>
      <c r="D633" s="9" t="s">
        <v>3023</v>
      </c>
      <c r="E633" s="9">
        <v>7.0723599999999998</v>
      </c>
      <c r="F633" s="9">
        <v>2.2365699999999999</v>
      </c>
      <c r="G633" s="9">
        <v>1.6609038009999999</v>
      </c>
      <c r="H633" s="9">
        <v>9.1603300000000002E-4</v>
      </c>
    </row>
    <row r="634" spans="1:8" s="2" customFormat="1" x14ac:dyDescent="0.25">
      <c r="A634" s="9" t="s">
        <v>2349</v>
      </c>
      <c r="B634" s="9" t="s">
        <v>2350</v>
      </c>
      <c r="C634" s="9" t="s">
        <v>3022</v>
      </c>
      <c r="D634" s="9" t="s">
        <v>3023</v>
      </c>
      <c r="E634" s="9">
        <v>12.1753</v>
      </c>
      <c r="F634" s="9">
        <v>3.8381400000000001</v>
      </c>
      <c r="G634" s="9">
        <v>1.6654780789999999</v>
      </c>
      <c r="H634" s="9">
        <v>4.8213200000000002E-4</v>
      </c>
    </row>
    <row r="635" spans="1:8" s="2" customFormat="1" x14ac:dyDescent="0.25">
      <c r="A635" s="9" t="s">
        <v>1168</v>
      </c>
      <c r="B635" s="9" t="s">
        <v>1169</v>
      </c>
      <c r="C635" s="9" t="s">
        <v>3022</v>
      </c>
      <c r="D635" s="9" t="s">
        <v>3023</v>
      </c>
      <c r="E635" s="9">
        <v>26.184999999999999</v>
      </c>
      <c r="F635" s="9">
        <v>8.25061</v>
      </c>
      <c r="G635" s="9">
        <v>1.6661679119999999</v>
      </c>
      <c r="H635" s="9">
        <v>4.8213200000000002E-4</v>
      </c>
    </row>
    <row r="636" spans="1:8" s="2" customFormat="1" x14ac:dyDescent="0.25">
      <c r="A636" s="9" t="s">
        <v>2351</v>
      </c>
      <c r="B636" s="9" t="s">
        <v>2352</v>
      </c>
      <c r="C636" s="9" t="s">
        <v>3022</v>
      </c>
      <c r="D636" s="9" t="s">
        <v>3023</v>
      </c>
      <c r="E636" s="9">
        <v>5.9787800000000004</v>
      </c>
      <c r="F636" s="9">
        <v>1.8765400000000001</v>
      </c>
      <c r="G636" s="9">
        <v>1.6717760829999999</v>
      </c>
      <c r="H636" s="9">
        <v>4.8213200000000002E-4</v>
      </c>
    </row>
    <row r="637" spans="1:8" s="2" customFormat="1" x14ac:dyDescent="0.25">
      <c r="A637" s="9" t="s">
        <v>1257</v>
      </c>
      <c r="B637" s="9" t="s">
        <v>1258</v>
      </c>
      <c r="C637" s="9" t="s">
        <v>3022</v>
      </c>
      <c r="D637" s="9" t="s">
        <v>3023</v>
      </c>
      <c r="E637" s="9">
        <v>1.4954700000000001</v>
      </c>
      <c r="F637" s="9">
        <v>0.469333</v>
      </c>
      <c r="G637" s="9">
        <v>1.671915161</v>
      </c>
      <c r="H637" s="9">
        <v>4.8213200000000002E-4</v>
      </c>
    </row>
    <row r="638" spans="1:8" s="2" customFormat="1" x14ac:dyDescent="0.25">
      <c r="A638" s="9" t="s">
        <v>2353</v>
      </c>
      <c r="B638" s="9" t="s">
        <v>2354</v>
      </c>
      <c r="C638" s="9" t="s">
        <v>3022</v>
      </c>
      <c r="D638" s="9" t="s">
        <v>3023</v>
      </c>
      <c r="E638" s="9">
        <v>5.2429899999999998</v>
      </c>
      <c r="F638" s="9">
        <v>1.64364</v>
      </c>
      <c r="G638" s="9">
        <v>1.6734954479999999</v>
      </c>
      <c r="H638" s="9">
        <v>4.8213200000000002E-4</v>
      </c>
    </row>
    <row r="639" spans="1:8" s="2" customFormat="1" x14ac:dyDescent="0.25">
      <c r="A639" s="9" t="s">
        <v>2355</v>
      </c>
      <c r="B639" s="9" t="s">
        <v>2356</v>
      </c>
      <c r="C639" s="9" t="s">
        <v>3022</v>
      </c>
      <c r="D639" s="9" t="s">
        <v>3023</v>
      </c>
      <c r="E639" s="9">
        <v>4.4582699999999997</v>
      </c>
      <c r="F639" s="9">
        <v>1.3918699999999999</v>
      </c>
      <c r="G639" s="9">
        <v>1.6794595210000001</v>
      </c>
      <c r="H639" s="9">
        <v>4.8213200000000002E-4</v>
      </c>
    </row>
    <row r="640" spans="1:8" s="2" customFormat="1" x14ac:dyDescent="0.25">
      <c r="A640" s="9" t="s">
        <v>1261</v>
      </c>
      <c r="B640" s="9" t="s">
        <v>1262</v>
      </c>
      <c r="C640" s="9" t="s">
        <v>3022</v>
      </c>
      <c r="D640" s="9" t="s">
        <v>3023</v>
      </c>
      <c r="E640" s="9">
        <v>85.458500000000001</v>
      </c>
      <c r="F640" s="9">
        <v>26.650099999999998</v>
      </c>
      <c r="G640" s="9">
        <v>1.6810830480000001</v>
      </c>
      <c r="H640" s="9">
        <v>4.8213200000000002E-4</v>
      </c>
    </row>
    <row r="641" spans="1:8" s="2" customFormat="1" x14ac:dyDescent="0.25">
      <c r="A641" s="9" t="s">
        <v>1214</v>
      </c>
      <c r="B641" s="9" t="s">
        <v>1215</v>
      </c>
      <c r="C641" s="9" t="s">
        <v>3022</v>
      </c>
      <c r="D641" s="9" t="s">
        <v>3023</v>
      </c>
      <c r="E641" s="9">
        <v>6.7839</v>
      </c>
      <c r="F641" s="9">
        <v>2.1133099999999998</v>
      </c>
      <c r="G641" s="9">
        <v>1.6826104930000001</v>
      </c>
      <c r="H641" s="9">
        <v>4.8213200000000002E-4</v>
      </c>
    </row>
    <row r="642" spans="1:8" s="2" customFormat="1" x14ac:dyDescent="0.25">
      <c r="A642" s="9" t="s">
        <v>2357</v>
      </c>
      <c r="B642" s="9" t="s">
        <v>2358</v>
      </c>
      <c r="C642" s="9" t="s">
        <v>3022</v>
      </c>
      <c r="D642" s="9" t="s">
        <v>3023</v>
      </c>
      <c r="E642" s="9">
        <v>2.6090900000000001</v>
      </c>
      <c r="F642" s="9">
        <v>0.80930500000000005</v>
      </c>
      <c r="G642" s="9">
        <v>1.6887912970000001</v>
      </c>
      <c r="H642" s="9">
        <v>4.8213200000000002E-4</v>
      </c>
    </row>
    <row r="643" spans="1:8" s="2" customFormat="1" x14ac:dyDescent="0.25">
      <c r="A643" s="9" t="s">
        <v>2359</v>
      </c>
      <c r="B643" s="9" t="s">
        <v>2360</v>
      </c>
      <c r="C643" s="9" t="s">
        <v>3022</v>
      </c>
      <c r="D643" s="9" t="s">
        <v>3023</v>
      </c>
      <c r="E643" s="9">
        <v>58.084600000000002</v>
      </c>
      <c r="F643" s="9">
        <v>17.860299999999999</v>
      </c>
      <c r="G643" s="9">
        <v>1.701399398</v>
      </c>
      <c r="H643" s="9">
        <v>1.3241399999999999E-3</v>
      </c>
    </row>
    <row r="644" spans="1:8" s="2" customFormat="1" x14ac:dyDescent="0.25">
      <c r="A644" s="9" t="s">
        <v>2361</v>
      </c>
      <c r="B644" s="9" t="s">
        <v>2362</v>
      </c>
      <c r="C644" s="9" t="s">
        <v>3022</v>
      </c>
      <c r="D644" s="9" t="s">
        <v>3023</v>
      </c>
      <c r="E644" s="9">
        <v>4.1095100000000002</v>
      </c>
      <c r="F644" s="9">
        <v>1.26071</v>
      </c>
      <c r="G644" s="9">
        <v>1.704729932</v>
      </c>
      <c r="H644" s="9">
        <v>2.93466E-2</v>
      </c>
    </row>
    <row r="645" spans="1:8" s="2" customFormat="1" x14ac:dyDescent="0.25">
      <c r="A645" s="9" t="s">
        <v>2363</v>
      </c>
      <c r="B645" s="9" t="s">
        <v>2364</v>
      </c>
      <c r="C645" s="9" t="s">
        <v>3022</v>
      </c>
      <c r="D645" s="9" t="s">
        <v>3023</v>
      </c>
      <c r="E645" s="9">
        <v>1.03148</v>
      </c>
      <c r="F645" s="9">
        <v>0.31584000000000001</v>
      </c>
      <c r="G645" s="9">
        <v>1.7074500480000001</v>
      </c>
      <c r="H645" s="9">
        <v>4.8213200000000002E-4</v>
      </c>
    </row>
    <row r="646" spans="1:8" s="2" customFormat="1" x14ac:dyDescent="0.25">
      <c r="A646" s="9" t="s">
        <v>2365</v>
      </c>
      <c r="B646" s="9" t="s">
        <v>2366</v>
      </c>
      <c r="C646" s="9" t="s">
        <v>3022</v>
      </c>
      <c r="D646" s="9" t="s">
        <v>3023</v>
      </c>
      <c r="E646" s="9">
        <v>1.3940699999999999</v>
      </c>
      <c r="F646" s="9">
        <v>0.42685299999999998</v>
      </c>
      <c r="G646" s="9">
        <v>1.7074917810000001</v>
      </c>
      <c r="H646" s="9">
        <v>4.8213200000000002E-4</v>
      </c>
    </row>
    <row r="647" spans="1:8" s="2" customFormat="1" x14ac:dyDescent="0.25">
      <c r="A647" s="9" t="s">
        <v>2367</v>
      </c>
      <c r="B647" s="9" t="s">
        <v>2368</v>
      </c>
      <c r="C647" s="9" t="s">
        <v>3022</v>
      </c>
      <c r="D647" s="9" t="s">
        <v>3023</v>
      </c>
      <c r="E647" s="9">
        <v>11.845499999999999</v>
      </c>
      <c r="F647" s="9">
        <v>3.6219299999999999</v>
      </c>
      <c r="G647" s="9">
        <v>1.7095085270000001</v>
      </c>
      <c r="H647" s="9">
        <v>4.8213200000000002E-4</v>
      </c>
    </row>
    <row r="648" spans="1:8" s="2" customFormat="1" x14ac:dyDescent="0.25">
      <c r="A648" s="9" t="s">
        <v>1337</v>
      </c>
      <c r="B648" s="9" t="s">
        <v>1338</v>
      </c>
      <c r="C648" s="9" t="s">
        <v>3022</v>
      </c>
      <c r="D648" s="9" t="s">
        <v>3023</v>
      </c>
      <c r="E648" s="9">
        <v>1.6840900000000001</v>
      </c>
      <c r="F648" s="9">
        <v>0.51255499999999998</v>
      </c>
      <c r="G648" s="9">
        <v>1.7161905129999999</v>
      </c>
      <c r="H648" s="9">
        <v>4.8213200000000002E-4</v>
      </c>
    </row>
    <row r="649" spans="1:8" s="2" customFormat="1" x14ac:dyDescent="0.25">
      <c r="A649" s="9" t="s">
        <v>1227</v>
      </c>
      <c r="B649" s="9" t="s">
        <v>1228</v>
      </c>
      <c r="C649" s="9" t="s">
        <v>3022</v>
      </c>
      <c r="D649" s="9" t="s">
        <v>3023</v>
      </c>
      <c r="E649" s="9">
        <v>11.918699999999999</v>
      </c>
      <c r="F649" s="9">
        <v>3.6246200000000002</v>
      </c>
      <c r="G649" s="9">
        <v>1.717325228</v>
      </c>
      <c r="H649" s="9">
        <v>4.8213200000000002E-4</v>
      </c>
    </row>
    <row r="650" spans="1:8" s="2" customFormat="1" x14ac:dyDescent="0.25">
      <c r="A650" s="9" t="s">
        <v>2369</v>
      </c>
      <c r="B650" s="9" t="s">
        <v>2370</v>
      </c>
      <c r="C650" s="9" t="s">
        <v>3022</v>
      </c>
      <c r="D650" s="9" t="s">
        <v>3023</v>
      </c>
      <c r="E650" s="9">
        <v>1.6860599999999999</v>
      </c>
      <c r="F650" s="9">
        <v>0.512687</v>
      </c>
      <c r="G650" s="9">
        <v>1.7175056550000001</v>
      </c>
      <c r="H650" s="9">
        <v>4.8213200000000002E-4</v>
      </c>
    </row>
    <row r="651" spans="1:8" s="2" customFormat="1" x14ac:dyDescent="0.25">
      <c r="A651" s="9" t="s">
        <v>1088</v>
      </c>
      <c r="B651" s="9" t="s">
        <v>1089</v>
      </c>
      <c r="C651" s="9" t="s">
        <v>3022</v>
      </c>
      <c r="D651" s="9" t="s">
        <v>3023</v>
      </c>
      <c r="E651" s="9">
        <v>4.0829899999999997</v>
      </c>
      <c r="F651" s="9">
        <v>1.2309099999999999</v>
      </c>
      <c r="G651" s="9">
        <v>1.7299007529999999</v>
      </c>
      <c r="H651" s="9">
        <v>4.8213200000000002E-4</v>
      </c>
    </row>
    <row r="652" spans="1:8" s="2" customFormat="1" x14ac:dyDescent="0.25">
      <c r="A652" s="9" t="s">
        <v>1140</v>
      </c>
      <c r="B652" s="9" t="s">
        <v>1141</v>
      </c>
      <c r="C652" s="9" t="s">
        <v>3022</v>
      </c>
      <c r="D652" s="9" t="s">
        <v>3023</v>
      </c>
      <c r="E652" s="9">
        <v>3.5248599999999999</v>
      </c>
      <c r="F652" s="9">
        <v>1.0557000000000001</v>
      </c>
      <c r="G652" s="9">
        <v>1.739366038</v>
      </c>
      <c r="H652" s="9">
        <v>4.8213200000000002E-4</v>
      </c>
    </row>
    <row r="653" spans="1:8" s="2" customFormat="1" x14ac:dyDescent="0.25">
      <c r="A653" s="9" t="s">
        <v>2371</v>
      </c>
      <c r="B653" s="9" t="s">
        <v>2372</v>
      </c>
      <c r="C653" s="9" t="s">
        <v>3022</v>
      </c>
      <c r="D653" s="9" t="s">
        <v>3023</v>
      </c>
      <c r="E653" s="9">
        <v>8.0792300000000008</v>
      </c>
      <c r="F653" s="9">
        <v>2.415</v>
      </c>
      <c r="G653" s="9">
        <v>1.7421946129999999</v>
      </c>
      <c r="H653" s="9">
        <v>4.8213200000000002E-4</v>
      </c>
    </row>
    <row r="654" spans="1:8" s="2" customFormat="1" x14ac:dyDescent="0.25">
      <c r="A654" s="9" t="s">
        <v>1339</v>
      </c>
      <c r="B654" s="9" t="s">
        <v>1340</v>
      </c>
      <c r="C654" s="9" t="s">
        <v>3022</v>
      </c>
      <c r="D654" s="9" t="s">
        <v>3023</v>
      </c>
      <c r="E654" s="9">
        <v>7.70512</v>
      </c>
      <c r="F654" s="9">
        <v>2.2991000000000001</v>
      </c>
      <c r="G654" s="9">
        <v>1.7447482080000001</v>
      </c>
      <c r="H654" s="9">
        <v>4.8213200000000002E-4</v>
      </c>
    </row>
    <row r="655" spans="1:8" s="2" customFormat="1" x14ac:dyDescent="0.25">
      <c r="A655" s="9" t="s">
        <v>2373</v>
      </c>
      <c r="B655" s="9" t="s">
        <v>2374</v>
      </c>
      <c r="C655" s="9" t="s">
        <v>3022</v>
      </c>
      <c r="D655" s="9" t="s">
        <v>3023</v>
      </c>
      <c r="E655" s="9">
        <v>5.9185100000000004</v>
      </c>
      <c r="F655" s="9">
        <v>1.7606900000000001</v>
      </c>
      <c r="G655" s="9">
        <v>1.749093099</v>
      </c>
      <c r="H655" s="9">
        <v>4.8213200000000002E-4</v>
      </c>
    </row>
    <row r="656" spans="1:8" s="2" customFormat="1" x14ac:dyDescent="0.25">
      <c r="A656" s="9" t="s">
        <v>2375</v>
      </c>
      <c r="B656" s="9" t="s">
        <v>2376</v>
      </c>
      <c r="C656" s="9" t="s">
        <v>3022</v>
      </c>
      <c r="D656" s="9" t="s">
        <v>3023</v>
      </c>
      <c r="E656" s="9">
        <v>3.83256</v>
      </c>
      <c r="F656" s="9">
        <v>1.14005</v>
      </c>
      <c r="G656" s="9">
        <v>1.7492112790000001</v>
      </c>
      <c r="H656" s="9">
        <v>4.8213200000000002E-4</v>
      </c>
    </row>
    <row r="657" spans="1:8" s="2" customFormat="1" x14ac:dyDescent="0.25">
      <c r="A657" s="9" t="s">
        <v>2377</v>
      </c>
      <c r="B657" s="9" t="s">
        <v>2281</v>
      </c>
      <c r="C657" s="9" t="s">
        <v>3022</v>
      </c>
      <c r="D657" s="9" t="s">
        <v>3023</v>
      </c>
      <c r="E657" s="9">
        <v>19.533999999999999</v>
      </c>
      <c r="F657" s="9">
        <v>5.7840800000000003</v>
      </c>
      <c r="G657" s="9">
        <v>1.75582799</v>
      </c>
      <c r="H657" s="9">
        <v>4.8213200000000002E-4</v>
      </c>
    </row>
    <row r="658" spans="1:8" s="2" customFormat="1" x14ac:dyDescent="0.25">
      <c r="A658" s="9" t="s">
        <v>1303</v>
      </c>
      <c r="B658" s="9" t="s">
        <v>1304</v>
      </c>
      <c r="C658" s="9" t="s">
        <v>3022</v>
      </c>
      <c r="D658" s="9" t="s">
        <v>3023</v>
      </c>
      <c r="E658" s="9">
        <v>6.5061299999999997</v>
      </c>
      <c r="F658" s="9">
        <v>1.9222900000000001</v>
      </c>
      <c r="G658" s="9">
        <v>1.7589736490000001</v>
      </c>
      <c r="H658" s="9">
        <v>4.8213200000000002E-4</v>
      </c>
    </row>
    <row r="659" spans="1:8" s="2" customFormat="1" x14ac:dyDescent="0.25">
      <c r="A659" s="9" t="s">
        <v>2378</v>
      </c>
      <c r="B659" s="9" t="s">
        <v>2379</v>
      </c>
      <c r="C659" s="9" t="s">
        <v>3022</v>
      </c>
      <c r="D659" s="9" t="s">
        <v>3023</v>
      </c>
      <c r="E659" s="9">
        <v>2.3610500000000001</v>
      </c>
      <c r="F659" s="9">
        <v>0.69333900000000004</v>
      </c>
      <c r="G659" s="9">
        <v>1.767795775</v>
      </c>
      <c r="H659" s="9">
        <v>2.8894300000000001E-2</v>
      </c>
    </row>
    <row r="660" spans="1:8" s="2" customFormat="1" x14ac:dyDescent="0.25">
      <c r="A660" s="9" t="s">
        <v>2380</v>
      </c>
      <c r="B660" s="9" t="s">
        <v>2381</v>
      </c>
      <c r="C660" s="9" t="s">
        <v>3022</v>
      </c>
      <c r="D660" s="9" t="s">
        <v>3023</v>
      </c>
      <c r="E660" s="9">
        <v>5.6323600000000003</v>
      </c>
      <c r="F660" s="9">
        <v>1.6491899999999999</v>
      </c>
      <c r="G660" s="9">
        <v>1.7719819299999999</v>
      </c>
      <c r="H660" s="9">
        <v>2.47028E-3</v>
      </c>
    </row>
    <row r="661" spans="1:8" s="2" customFormat="1" x14ac:dyDescent="0.25">
      <c r="A661" s="9" t="s">
        <v>2382</v>
      </c>
      <c r="B661" s="9" t="s">
        <v>2167</v>
      </c>
      <c r="C661" s="9" t="s">
        <v>3022</v>
      </c>
      <c r="D661" s="9" t="s">
        <v>3023</v>
      </c>
      <c r="E661" s="9">
        <v>61.697299999999998</v>
      </c>
      <c r="F661" s="9">
        <v>18.0444</v>
      </c>
      <c r="G661" s="9">
        <v>1.7736561829999999</v>
      </c>
      <c r="H661" s="9">
        <v>4.8213200000000002E-4</v>
      </c>
    </row>
    <row r="662" spans="1:8" s="2" customFormat="1" x14ac:dyDescent="0.25">
      <c r="A662" s="9" t="s">
        <v>2383</v>
      </c>
      <c r="B662" s="9" t="s">
        <v>2384</v>
      </c>
      <c r="C662" s="9" t="s">
        <v>3022</v>
      </c>
      <c r="D662" s="9" t="s">
        <v>3023</v>
      </c>
      <c r="E662" s="9">
        <v>55.7196</v>
      </c>
      <c r="F662" s="9">
        <v>16.243300000000001</v>
      </c>
      <c r="G662" s="9">
        <v>1.7783401400000001</v>
      </c>
      <c r="H662" s="9">
        <v>4.8213200000000002E-4</v>
      </c>
    </row>
    <row r="663" spans="1:8" s="2" customFormat="1" x14ac:dyDescent="0.25">
      <c r="A663" s="9" t="s">
        <v>1241</v>
      </c>
      <c r="B663" s="9" t="s">
        <v>1242</v>
      </c>
      <c r="C663" s="9" t="s">
        <v>3022</v>
      </c>
      <c r="D663" s="9" t="s">
        <v>3023</v>
      </c>
      <c r="E663" s="9">
        <v>10.1744</v>
      </c>
      <c r="F663" s="9">
        <v>2.9639199999999999</v>
      </c>
      <c r="G663" s="9">
        <v>1.7793653060000001</v>
      </c>
      <c r="H663" s="9">
        <v>4.8213200000000002E-4</v>
      </c>
    </row>
    <row r="664" spans="1:8" s="2" customFormat="1" x14ac:dyDescent="0.25">
      <c r="A664" s="9" t="s">
        <v>1247</v>
      </c>
      <c r="B664" s="9" t="s">
        <v>1248</v>
      </c>
      <c r="C664" s="9" t="s">
        <v>3022</v>
      </c>
      <c r="D664" s="9" t="s">
        <v>3023</v>
      </c>
      <c r="E664" s="9">
        <v>3.6789900000000002</v>
      </c>
      <c r="F664" s="9">
        <v>1.0711999999999999</v>
      </c>
      <c r="G664" s="9">
        <v>1.7800818890000001</v>
      </c>
      <c r="H664" s="9">
        <v>4.8213200000000002E-4</v>
      </c>
    </row>
    <row r="665" spans="1:8" s="2" customFormat="1" x14ac:dyDescent="0.25">
      <c r="A665" s="9" t="s">
        <v>1206</v>
      </c>
      <c r="B665" s="9" t="s">
        <v>1207</v>
      </c>
      <c r="C665" s="9" t="s">
        <v>3022</v>
      </c>
      <c r="D665" s="9" t="s">
        <v>3023</v>
      </c>
      <c r="E665" s="9">
        <v>25.8398</v>
      </c>
      <c r="F665" s="9">
        <v>7.5201700000000002</v>
      </c>
      <c r="G665" s="9">
        <v>1.780757723</v>
      </c>
      <c r="H665" s="9">
        <v>4.8213200000000002E-4</v>
      </c>
    </row>
    <row r="666" spans="1:8" s="2" customFormat="1" x14ac:dyDescent="0.25">
      <c r="A666" s="9" t="s">
        <v>2385</v>
      </c>
      <c r="B666" s="9" t="s">
        <v>2386</v>
      </c>
      <c r="C666" s="9" t="s">
        <v>3022</v>
      </c>
      <c r="D666" s="9" t="s">
        <v>3023</v>
      </c>
      <c r="E666" s="9">
        <v>1.34571</v>
      </c>
      <c r="F666" s="9">
        <v>0.38615300000000002</v>
      </c>
      <c r="G666" s="9">
        <v>1.8011230579999999</v>
      </c>
      <c r="H666" s="9">
        <v>1.94655E-2</v>
      </c>
    </row>
    <row r="667" spans="1:8" s="2" customFormat="1" x14ac:dyDescent="0.25">
      <c r="A667" s="9" t="s">
        <v>1050</v>
      </c>
      <c r="B667" s="9" t="s">
        <v>1051</v>
      </c>
      <c r="C667" s="9" t="s">
        <v>3022</v>
      </c>
      <c r="D667" s="9" t="s">
        <v>3023</v>
      </c>
      <c r="E667" s="9">
        <v>2.8091200000000001</v>
      </c>
      <c r="F667" s="9">
        <v>0.80498199999999998</v>
      </c>
      <c r="G667" s="9">
        <v>1.8030898259999999</v>
      </c>
      <c r="H667" s="9">
        <v>4.8213200000000002E-4</v>
      </c>
    </row>
    <row r="668" spans="1:8" s="2" customFormat="1" x14ac:dyDescent="0.25">
      <c r="A668" s="9" t="s">
        <v>1295</v>
      </c>
      <c r="B668" s="9" t="s">
        <v>1296</v>
      </c>
      <c r="C668" s="9" t="s">
        <v>3022</v>
      </c>
      <c r="D668" s="9" t="s">
        <v>3023</v>
      </c>
      <c r="E668" s="9">
        <v>29.579599999999999</v>
      </c>
      <c r="F668" s="9">
        <v>8.4626000000000001</v>
      </c>
      <c r="G668" s="9">
        <v>1.805429661</v>
      </c>
      <c r="H668" s="9">
        <v>4.8213200000000002E-4</v>
      </c>
    </row>
    <row r="669" spans="1:8" s="2" customFormat="1" x14ac:dyDescent="0.25">
      <c r="A669" s="9" t="s">
        <v>2387</v>
      </c>
      <c r="B669" s="9" t="s">
        <v>2388</v>
      </c>
      <c r="C669" s="9" t="s">
        <v>3022</v>
      </c>
      <c r="D669" s="9" t="s">
        <v>3023</v>
      </c>
      <c r="E669" s="9">
        <v>5.6866399999999997</v>
      </c>
      <c r="F669" s="9">
        <v>1.61992</v>
      </c>
      <c r="G669" s="9">
        <v>1.811653908</v>
      </c>
      <c r="H669" s="9">
        <v>1.45434E-2</v>
      </c>
    </row>
    <row r="670" spans="1:8" s="2" customFormat="1" x14ac:dyDescent="0.25">
      <c r="A670" s="9" t="s">
        <v>2389</v>
      </c>
      <c r="B670" s="9" t="s">
        <v>2390</v>
      </c>
      <c r="C670" s="9" t="s">
        <v>3022</v>
      </c>
      <c r="D670" s="9" t="s">
        <v>3023</v>
      </c>
      <c r="E670" s="9">
        <v>6.6056299999999997</v>
      </c>
      <c r="F670" s="9">
        <v>1.86561</v>
      </c>
      <c r="G670" s="9">
        <v>1.8240487359999999</v>
      </c>
      <c r="H670" s="9">
        <v>4.8213200000000002E-4</v>
      </c>
    </row>
    <row r="671" spans="1:8" s="2" customFormat="1" x14ac:dyDescent="0.25">
      <c r="A671" s="9" t="s">
        <v>2391</v>
      </c>
      <c r="B671" s="9" t="s">
        <v>2392</v>
      </c>
      <c r="C671" s="9" t="s">
        <v>3022</v>
      </c>
      <c r="D671" s="9" t="s">
        <v>3023</v>
      </c>
      <c r="E671" s="9">
        <v>19.686900000000001</v>
      </c>
      <c r="F671" s="9">
        <v>5.5215300000000003</v>
      </c>
      <c r="G671" s="9">
        <v>1.8340959610000001</v>
      </c>
      <c r="H671" s="9">
        <v>4.8213200000000002E-4</v>
      </c>
    </row>
    <row r="672" spans="1:8" s="2" customFormat="1" x14ac:dyDescent="0.25">
      <c r="A672" s="9" t="s">
        <v>2393</v>
      </c>
      <c r="B672" s="9" t="s">
        <v>2394</v>
      </c>
      <c r="C672" s="9" t="s">
        <v>3022</v>
      </c>
      <c r="D672" s="9" t="s">
        <v>3023</v>
      </c>
      <c r="E672" s="9">
        <v>2.9094699999999998</v>
      </c>
      <c r="F672" s="9">
        <v>0.81152199999999997</v>
      </c>
      <c r="G672" s="9">
        <v>1.842054259</v>
      </c>
      <c r="H672" s="9">
        <v>4.8213200000000002E-4</v>
      </c>
    </row>
    <row r="673" spans="1:8" s="2" customFormat="1" x14ac:dyDescent="0.25">
      <c r="A673" s="9" t="s">
        <v>1030</v>
      </c>
      <c r="B673" s="9" t="s">
        <v>1031</v>
      </c>
      <c r="C673" s="9" t="s">
        <v>3022</v>
      </c>
      <c r="D673" s="9" t="s">
        <v>3023</v>
      </c>
      <c r="E673" s="9">
        <v>9.2835300000000007</v>
      </c>
      <c r="F673" s="9">
        <v>2.5831499999999998</v>
      </c>
      <c r="G673" s="9">
        <v>1.845542064</v>
      </c>
      <c r="H673" s="9">
        <v>4.8213200000000002E-4</v>
      </c>
    </row>
    <row r="674" spans="1:8" s="2" customFormat="1" x14ac:dyDescent="0.25">
      <c r="A674" s="9" t="s">
        <v>920</v>
      </c>
      <c r="B674" s="9" t="s">
        <v>921</v>
      </c>
      <c r="C674" s="9" t="s">
        <v>3022</v>
      </c>
      <c r="D674" s="9" t="s">
        <v>3023</v>
      </c>
      <c r="E674" s="9">
        <v>1.52843</v>
      </c>
      <c r="F674" s="9">
        <v>0.42280400000000001</v>
      </c>
      <c r="G674" s="9">
        <v>1.8539895500000001</v>
      </c>
      <c r="H674" s="9">
        <v>4.8213200000000002E-4</v>
      </c>
    </row>
    <row r="675" spans="1:8" s="2" customFormat="1" x14ac:dyDescent="0.25">
      <c r="A675" s="9" t="s">
        <v>1287</v>
      </c>
      <c r="B675" s="9" t="s">
        <v>1288</v>
      </c>
      <c r="C675" s="9" t="s">
        <v>3022</v>
      </c>
      <c r="D675" s="9" t="s">
        <v>3023</v>
      </c>
      <c r="E675" s="9">
        <v>3.3933800000000001</v>
      </c>
      <c r="F675" s="9">
        <v>0.93729700000000005</v>
      </c>
      <c r="G675" s="9">
        <v>1.856144826</v>
      </c>
      <c r="H675" s="9">
        <v>4.8213200000000002E-4</v>
      </c>
    </row>
    <row r="676" spans="1:8" s="2" customFormat="1" x14ac:dyDescent="0.25">
      <c r="A676" s="9" t="s">
        <v>2395</v>
      </c>
      <c r="B676" s="9" t="s">
        <v>2396</v>
      </c>
      <c r="C676" s="9" t="s">
        <v>3022</v>
      </c>
      <c r="D676" s="9" t="s">
        <v>3023</v>
      </c>
      <c r="E676" s="9">
        <v>1.1377900000000001</v>
      </c>
      <c r="F676" s="9">
        <v>0.31242399999999998</v>
      </c>
      <c r="G676" s="9">
        <v>1.864657118</v>
      </c>
      <c r="H676" s="9">
        <v>1.3241399999999999E-3</v>
      </c>
    </row>
    <row r="677" spans="1:8" s="2" customFormat="1" x14ac:dyDescent="0.25">
      <c r="A677" s="9" t="s">
        <v>1132</v>
      </c>
      <c r="B677" s="9" t="s">
        <v>1133</v>
      </c>
      <c r="C677" s="9" t="s">
        <v>3022</v>
      </c>
      <c r="D677" s="9" t="s">
        <v>3023</v>
      </c>
      <c r="E677" s="9">
        <v>13.7271</v>
      </c>
      <c r="F677" s="9">
        <v>3.7499899999999999</v>
      </c>
      <c r="G677" s="9">
        <v>1.872068219</v>
      </c>
      <c r="H677" s="9">
        <v>4.8213200000000002E-4</v>
      </c>
    </row>
    <row r="678" spans="1:8" s="2" customFormat="1" x14ac:dyDescent="0.25">
      <c r="A678" s="9" t="s">
        <v>2397</v>
      </c>
      <c r="B678" s="9" t="s">
        <v>2398</v>
      </c>
      <c r="C678" s="9" t="s">
        <v>3022</v>
      </c>
      <c r="D678" s="9" t="s">
        <v>3023</v>
      </c>
      <c r="E678" s="9">
        <v>2.7273200000000002</v>
      </c>
      <c r="F678" s="9">
        <v>0.74258500000000005</v>
      </c>
      <c r="G678" s="9">
        <v>1.876855905</v>
      </c>
      <c r="H678" s="9">
        <v>4.8213200000000002E-4</v>
      </c>
    </row>
    <row r="679" spans="1:8" s="2" customFormat="1" x14ac:dyDescent="0.25">
      <c r="A679" s="9" t="s">
        <v>1283</v>
      </c>
      <c r="B679" s="9" t="s">
        <v>1284</v>
      </c>
      <c r="C679" s="9" t="s">
        <v>3022</v>
      </c>
      <c r="D679" s="9" t="s">
        <v>3023</v>
      </c>
      <c r="E679" s="9">
        <v>7.7317299999999998</v>
      </c>
      <c r="F679" s="9">
        <v>2.0973000000000002</v>
      </c>
      <c r="G679" s="9">
        <v>1.8822580170000001</v>
      </c>
      <c r="H679" s="9">
        <v>4.8213200000000002E-4</v>
      </c>
    </row>
    <row r="680" spans="1:8" s="2" customFormat="1" x14ac:dyDescent="0.25">
      <c r="A680" s="9" t="s">
        <v>2399</v>
      </c>
      <c r="B680" s="9" t="s">
        <v>2400</v>
      </c>
      <c r="C680" s="9" t="s">
        <v>3022</v>
      </c>
      <c r="D680" s="9" t="s">
        <v>3023</v>
      </c>
      <c r="E680" s="9">
        <v>3.8319999999999999</v>
      </c>
      <c r="F680" s="9">
        <v>1.03677</v>
      </c>
      <c r="G680" s="9">
        <v>1.8860016829999999</v>
      </c>
      <c r="H680" s="9">
        <v>4.8213200000000002E-4</v>
      </c>
    </row>
    <row r="681" spans="1:8" s="2" customFormat="1" x14ac:dyDescent="0.25">
      <c r="A681" s="9" t="s">
        <v>2401</v>
      </c>
      <c r="B681" s="9" t="s">
        <v>2402</v>
      </c>
      <c r="C681" s="9" t="s">
        <v>3022</v>
      </c>
      <c r="D681" s="9" t="s">
        <v>3023</v>
      </c>
      <c r="E681" s="9">
        <v>10.5404</v>
      </c>
      <c r="F681" s="9">
        <v>2.8453900000000001</v>
      </c>
      <c r="G681" s="9">
        <v>1.889231305</v>
      </c>
      <c r="H681" s="9">
        <v>2.8196800000000001E-2</v>
      </c>
    </row>
    <row r="682" spans="1:8" s="2" customFormat="1" x14ac:dyDescent="0.25">
      <c r="A682" s="9" t="s">
        <v>2403</v>
      </c>
      <c r="B682" s="9" t="s">
        <v>2404</v>
      </c>
      <c r="C682" s="9" t="s">
        <v>3022</v>
      </c>
      <c r="D682" s="9" t="s">
        <v>3023</v>
      </c>
      <c r="E682" s="9">
        <v>12.209199999999999</v>
      </c>
      <c r="F682" s="9">
        <v>3.29501</v>
      </c>
      <c r="G682" s="9">
        <v>1.889613923</v>
      </c>
      <c r="H682" s="9">
        <v>4.8213200000000002E-4</v>
      </c>
    </row>
    <row r="683" spans="1:8" s="2" customFormat="1" x14ac:dyDescent="0.25">
      <c r="A683" s="9" t="s">
        <v>2405</v>
      </c>
      <c r="B683" s="9" t="s">
        <v>2406</v>
      </c>
      <c r="C683" s="9" t="s">
        <v>3022</v>
      </c>
      <c r="D683" s="9" t="s">
        <v>3023</v>
      </c>
      <c r="E683" s="9">
        <v>1.5970899999999999</v>
      </c>
      <c r="F683" s="9">
        <v>0.42856300000000003</v>
      </c>
      <c r="G683" s="9">
        <v>1.8978664089999999</v>
      </c>
      <c r="H683" s="9">
        <v>4.8213200000000002E-4</v>
      </c>
    </row>
    <row r="684" spans="1:8" s="2" customFormat="1" x14ac:dyDescent="0.25">
      <c r="A684" s="9" t="s">
        <v>2407</v>
      </c>
      <c r="B684" s="9" t="s">
        <v>2408</v>
      </c>
      <c r="C684" s="9" t="s">
        <v>3022</v>
      </c>
      <c r="D684" s="9" t="s">
        <v>3023</v>
      </c>
      <c r="E684" s="9">
        <v>40.161000000000001</v>
      </c>
      <c r="F684" s="9">
        <v>10.7468</v>
      </c>
      <c r="G684" s="9">
        <v>1.9018880499999999</v>
      </c>
      <c r="H684" s="9">
        <v>4.8213200000000002E-4</v>
      </c>
    </row>
    <row r="685" spans="1:8" s="2" customFormat="1" x14ac:dyDescent="0.25">
      <c r="A685" s="9" t="s">
        <v>2409</v>
      </c>
      <c r="B685" s="9" t="s">
        <v>2410</v>
      </c>
      <c r="C685" s="9" t="s">
        <v>3022</v>
      </c>
      <c r="D685" s="9" t="s">
        <v>3023</v>
      </c>
      <c r="E685" s="9">
        <v>3.7599200000000002</v>
      </c>
      <c r="F685" s="9">
        <v>0.99417599999999995</v>
      </c>
      <c r="G685" s="9">
        <v>1.9191287850000001</v>
      </c>
      <c r="H685" s="9">
        <v>4.8213200000000002E-4</v>
      </c>
    </row>
    <row r="686" spans="1:8" s="2" customFormat="1" x14ac:dyDescent="0.25">
      <c r="A686" s="9" t="s">
        <v>1301</v>
      </c>
      <c r="B686" s="9" t="s">
        <v>1302</v>
      </c>
      <c r="C686" s="9" t="s">
        <v>3022</v>
      </c>
      <c r="D686" s="9" t="s">
        <v>3023</v>
      </c>
      <c r="E686" s="9">
        <v>13.377800000000001</v>
      </c>
      <c r="F686" s="9">
        <v>3.5177800000000001</v>
      </c>
      <c r="G686" s="9">
        <v>1.927103717</v>
      </c>
      <c r="H686" s="9">
        <v>4.8213200000000002E-4</v>
      </c>
    </row>
    <row r="687" spans="1:8" s="2" customFormat="1" x14ac:dyDescent="0.25">
      <c r="A687" s="9" t="s">
        <v>1100</v>
      </c>
      <c r="B687" s="9" t="s">
        <v>1101</v>
      </c>
      <c r="C687" s="9" t="s">
        <v>3022</v>
      </c>
      <c r="D687" s="9" t="s">
        <v>3023</v>
      </c>
      <c r="E687" s="9">
        <v>7.8879799999999998</v>
      </c>
      <c r="F687" s="9">
        <v>2.0725899999999999</v>
      </c>
      <c r="G687" s="9">
        <v>1.928221143</v>
      </c>
      <c r="H687" s="9">
        <v>4.8213200000000002E-4</v>
      </c>
    </row>
    <row r="688" spans="1:8" s="2" customFormat="1" x14ac:dyDescent="0.25">
      <c r="A688" s="9" t="s">
        <v>2411</v>
      </c>
      <c r="B688" s="9" t="s">
        <v>2412</v>
      </c>
      <c r="C688" s="9" t="s">
        <v>3022</v>
      </c>
      <c r="D688" s="9" t="s">
        <v>3023</v>
      </c>
      <c r="E688" s="9">
        <v>1.54352</v>
      </c>
      <c r="F688" s="9">
        <v>0.40426000000000001</v>
      </c>
      <c r="G688" s="9">
        <v>1.93286881</v>
      </c>
      <c r="H688" s="9">
        <v>1.3451899999999999E-2</v>
      </c>
    </row>
    <row r="689" spans="1:8" s="2" customFormat="1" x14ac:dyDescent="0.25">
      <c r="A689" s="9" t="s">
        <v>930</v>
      </c>
      <c r="B689" s="9" t="s">
        <v>931</v>
      </c>
      <c r="C689" s="9" t="s">
        <v>3022</v>
      </c>
      <c r="D689" s="9" t="s">
        <v>3023</v>
      </c>
      <c r="E689" s="9">
        <v>2.0156700000000001</v>
      </c>
      <c r="F689" s="9">
        <v>0.523868</v>
      </c>
      <c r="G689" s="9">
        <v>1.9439842199999999</v>
      </c>
      <c r="H689" s="9">
        <v>4.8213200000000002E-4</v>
      </c>
    </row>
    <row r="690" spans="1:8" s="2" customFormat="1" x14ac:dyDescent="0.25">
      <c r="A690" s="9" t="s">
        <v>1024</v>
      </c>
      <c r="B690" s="9" t="s">
        <v>1025</v>
      </c>
      <c r="C690" s="9" t="s">
        <v>3022</v>
      </c>
      <c r="D690" s="9" t="s">
        <v>3023</v>
      </c>
      <c r="E690" s="9">
        <v>4.7182500000000003</v>
      </c>
      <c r="F690" s="9">
        <v>1.2186399999999999</v>
      </c>
      <c r="G690" s="9">
        <v>1.9529798620000001</v>
      </c>
      <c r="H690" s="9">
        <v>4.8213200000000002E-4</v>
      </c>
    </row>
    <row r="691" spans="1:8" s="2" customFormat="1" x14ac:dyDescent="0.25">
      <c r="A691" s="9" t="s">
        <v>2413</v>
      </c>
      <c r="B691" s="9" t="s">
        <v>2414</v>
      </c>
      <c r="C691" s="9" t="s">
        <v>3022</v>
      </c>
      <c r="D691" s="9" t="s">
        <v>3023</v>
      </c>
      <c r="E691" s="9">
        <v>6.4946599999999997</v>
      </c>
      <c r="F691" s="9">
        <v>1.6772899999999999</v>
      </c>
      <c r="G691" s="9">
        <v>1.953121852</v>
      </c>
      <c r="H691" s="9">
        <v>4.8213200000000002E-4</v>
      </c>
    </row>
    <row r="692" spans="1:8" s="2" customFormat="1" x14ac:dyDescent="0.25">
      <c r="A692" s="9" t="s">
        <v>2415</v>
      </c>
      <c r="B692" s="9" t="s">
        <v>2416</v>
      </c>
      <c r="C692" s="9" t="s">
        <v>3022</v>
      </c>
      <c r="D692" s="9" t="s">
        <v>3023</v>
      </c>
      <c r="E692" s="9">
        <v>5.7505199999999999</v>
      </c>
      <c r="F692" s="9">
        <v>1.4620299999999999</v>
      </c>
      <c r="G692" s="9">
        <v>1.975719505</v>
      </c>
      <c r="H692" s="9">
        <v>9.1603300000000002E-4</v>
      </c>
    </row>
    <row r="693" spans="1:8" s="2" customFormat="1" x14ac:dyDescent="0.25">
      <c r="A693" s="9" t="s">
        <v>2417</v>
      </c>
      <c r="B693" s="9" t="s">
        <v>2418</v>
      </c>
      <c r="C693" s="9" t="s">
        <v>3022</v>
      </c>
      <c r="D693" s="9" t="s">
        <v>3023</v>
      </c>
      <c r="E693" s="9">
        <v>2.1071599999999999</v>
      </c>
      <c r="F693" s="9">
        <v>0.53094799999999998</v>
      </c>
      <c r="G693" s="9">
        <v>1.9886573860000001</v>
      </c>
      <c r="H693" s="9">
        <v>4.8213200000000002E-4</v>
      </c>
    </row>
    <row r="694" spans="1:8" s="2" customFormat="1" x14ac:dyDescent="0.25">
      <c r="A694" s="9" t="s">
        <v>374</v>
      </c>
      <c r="B694" s="9" t="s">
        <v>375</v>
      </c>
      <c r="C694" s="9" t="s">
        <v>3022</v>
      </c>
      <c r="D694" s="9" t="s">
        <v>3023</v>
      </c>
      <c r="E694" s="9">
        <v>5.6151499999999999</v>
      </c>
      <c r="F694" s="9">
        <v>1.4118599999999999</v>
      </c>
      <c r="G694" s="9">
        <v>1.9917275240000001</v>
      </c>
      <c r="H694" s="9">
        <v>4.8213200000000002E-4</v>
      </c>
    </row>
    <row r="695" spans="1:8" s="2" customFormat="1" x14ac:dyDescent="0.25">
      <c r="A695" s="9" t="s">
        <v>1006</v>
      </c>
      <c r="B695" s="9" t="s">
        <v>1007</v>
      </c>
      <c r="C695" s="9" t="s">
        <v>3022</v>
      </c>
      <c r="D695" s="9" t="s">
        <v>3023</v>
      </c>
      <c r="E695" s="9">
        <v>6.8539899999999996</v>
      </c>
      <c r="F695" s="9">
        <v>1.7060299999999999</v>
      </c>
      <c r="G695" s="9">
        <v>2.0063010710000002</v>
      </c>
      <c r="H695" s="9">
        <v>4.8213200000000002E-4</v>
      </c>
    </row>
    <row r="696" spans="1:8" s="2" customFormat="1" x14ac:dyDescent="0.25">
      <c r="A696" s="9" t="s">
        <v>1160</v>
      </c>
      <c r="B696" s="9" t="s">
        <v>1161</v>
      </c>
      <c r="C696" s="9" t="s">
        <v>3022</v>
      </c>
      <c r="D696" s="9" t="s">
        <v>3023</v>
      </c>
      <c r="E696" s="9">
        <v>310.37400000000002</v>
      </c>
      <c r="F696" s="9">
        <v>77.111999999999995</v>
      </c>
      <c r="G696" s="9">
        <v>2.008980416</v>
      </c>
      <c r="H696" s="9">
        <v>4.8213200000000002E-4</v>
      </c>
    </row>
    <row r="697" spans="1:8" s="2" customFormat="1" x14ac:dyDescent="0.25">
      <c r="A697" s="9" t="s">
        <v>2419</v>
      </c>
      <c r="B697" s="9" t="s">
        <v>2420</v>
      </c>
      <c r="C697" s="9" t="s">
        <v>3022</v>
      </c>
      <c r="D697" s="9" t="s">
        <v>3023</v>
      </c>
      <c r="E697" s="9">
        <v>1.90632</v>
      </c>
      <c r="F697" s="9">
        <v>0.46875099999999997</v>
      </c>
      <c r="G697" s="9">
        <v>2.0238966409999999</v>
      </c>
      <c r="H697" s="9">
        <v>4.8213200000000002E-4</v>
      </c>
    </row>
    <row r="698" spans="1:8" s="2" customFormat="1" x14ac:dyDescent="0.25">
      <c r="A698" s="9" t="s">
        <v>1062</v>
      </c>
      <c r="B698" s="9" t="s">
        <v>1063</v>
      </c>
      <c r="C698" s="9" t="s">
        <v>3022</v>
      </c>
      <c r="D698" s="9" t="s">
        <v>3023</v>
      </c>
      <c r="E698" s="9">
        <v>8.2578099999999992</v>
      </c>
      <c r="F698" s="9">
        <v>2.0297800000000001</v>
      </c>
      <c r="G698" s="9">
        <v>2.0244358569999998</v>
      </c>
      <c r="H698" s="9">
        <v>4.8213200000000002E-4</v>
      </c>
    </row>
    <row r="699" spans="1:8" s="2" customFormat="1" x14ac:dyDescent="0.25">
      <c r="A699" s="9" t="s">
        <v>1223</v>
      </c>
      <c r="B699" s="9" t="s">
        <v>1224</v>
      </c>
      <c r="C699" s="9" t="s">
        <v>3022</v>
      </c>
      <c r="D699" s="9" t="s">
        <v>3023</v>
      </c>
      <c r="E699" s="9">
        <v>117.07599999999999</v>
      </c>
      <c r="F699" s="9">
        <v>28.616800000000001</v>
      </c>
      <c r="G699" s="9">
        <v>2.0325110999999998</v>
      </c>
      <c r="H699" s="9">
        <v>4.8213200000000002E-4</v>
      </c>
    </row>
    <row r="700" spans="1:8" s="2" customFormat="1" x14ac:dyDescent="0.25">
      <c r="A700" s="9" t="s">
        <v>1371</v>
      </c>
      <c r="B700" s="9" t="s">
        <v>1372</v>
      </c>
      <c r="C700" s="9" t="s">
        <v>3022</v>
      </c>
      <c r="D700" s="9" t="s">
        <v>3023</v>
      </c>
      <c r="E700" s="9">
        <v>8.1679499999999994</v>
      </c>
      <c r="F700" s="9">
        <v>1.9843599999999999</v>
      </c>
      <c r="G700" s="9">
        <v>2.0413002530000002</v>
      </c>
      <c r="H700" s="9">
        <v>4.8213200000000002E-4</v>
      </c>
    </row>
    <row r="701" spans="1:8" s="2" customFormat="1" x14ac:dyDescent="0.25">
      <c r="A701" s="9" t="s">
        <v>2421</v>
      </c>
      <c r="B701" s="9" t="s">
        <v>2422</v>
      </c>
      <c r="C701" s="9" t="s">
        <v>3022</v>
      </c>
      <c r="D701" s="9" t="s">
        <v>3023</v>
      </c>
      <c r="E701" s="9">
        <v>22.6997</v>
      </c>
      <c r="F701" s="9">
        <v>5.5022200000000003</v>
      </c>
      <c r="G701" s="9">
        <v>2.0445875</v>
      </c>
      <c r="H701" s="9">
        <v>4.8213200000000002E-4</v>
      </c>
    </row>
    <row r="702" spans="1:8" s="2" customFormat="1" x14ac:dyDescent="0.25">
      <c r="A702" s="9" t="s">
        <v>1341</v>
      </c>
      <c r="B702" s="9" t="s">
        <v>1342</v>
      </c>
      <c r="C702" s="9" t="s">
        <v>3022</v>
      </c>
      <c r="D702" s="9" t="s">
        <v>3023</v>
      </c>
      <c r="E702" s="9">
        <v>248.84</v>
      </c>
      <c r="F702" s="9">
        <v>60.123899999999999</v>
      </c>
      <c r="G702" s="9">
        <v>2.049207912</v>
      </c>
      <c r="H702" s="9">
        <v>4.8213200000000002E-4</v>
      </c>
    </row>
    <row r="703" spans="1:8" s="2" customFormat="1" x14ac:dyDescent="0.25">
      <c r="A703" s="9" t="s">
        <v>2423</v>
      </c>
      <c r="B703" s="9" t="s">
        <v>2424</v>
      </c>
      <c r="C703" s="9" t="s">
        <v>3022</v>
      </c>
      <c r="D703" s="9" t="s">
        <v>3023</v>
      </c>
      <c r="E703" s="9">
        <v>68.328100000000006</v>
      </c>
      <c r="F703" s="9">
        <v>16.295999999999999</v>
      </c>
      <c r="G703" s="9">
        <v>2.0679611250000001</v>
      </c>
      <c r="H703" s="9">
        <v>4.8213200000000002E-4</v>
      </c>
    </row>
    <row r="704" spans="1:8" s="2" customFormat="1" x14ac:dyDescent="0.25">
      <c r="A704" s="9" t="s">
        <v>944</v>
      </c>
      <c r="B704" s="9" t="s">
        <v>945</v>
      </c>
      <c r="C704" s="9" t="s">
        <v>3022</v>
      </c>
      <c r="D704" s="9" t="s">
        <v>3023</v>
      </c>
      <c r="E704" s="9">
        <v>1.41289</v>
      </c>
      <c r="F704" s="9">
        <v>0.33493800000000001</v>
      </c>
      <c r="G704" s="9">
        <v>2.0766831799999999</v>
      </c>
      <c r="H704" s="9">
        <v>3.88273E-3</v>
      </c>
    </row>
    <row r="705" spans="1:8" s="2" customFormat="1" x14ac:dyDescent="0.25">
      <c r="A705" s="9" t="s">
        <v>1311</v>
      </c>
      <c r="B705" s="9" t="s">
        <v>1312</v>
      </c>
      <c r="C705" s="9" t="s">
        <v>3022</v>
      </c>
      <c r="D705" s="9" t="s">
        <v>3023</v>
      </c>
      <c r="E705" s="9">
        <v>3.15699</v>
      </c>
      <c r="F705" s="9">
        <v>0.74714800000000003</v>
      </c>
      <c r="G705" s="9">
        <v>2.0790837359999998</v>
      </c>
      <c r="H705" s="9">
        <v>4.8213200000000002E-4</v>
      </c>
    </row>
    <row r="706" spans="1:8" s="2" customFormat="1" x14ac:dyDescent="0.25">
      <c r="A706" s="9" t="s">
        <v>1172</v>
      </c>
      <c r="B706" s="9" t="s">
        <v>1173</v>
      </c>
      <c r="C706" s="9" t="s">
        <v>3022</v>
      </c>
      <c r="D706" s="9" t="s">
        <v>3023</v>
      </c>
      <c r="E706" s="9">
        <v>4.6696900000000001</v>
      </c>
      <c r="F706" s="9">
        <v>1.1006400000000001</v>
      </c>
      <c r="G706" s="9">
        <v>2.084984113</v>
      </c>
      <c r="H706" s="9">
        <v>4.8213200000000002E-4</v>
      </c>
    </row>
    <row r="707" spans="1:8" s="2" customFormat="1" x14ac:dyDescent="0.25">
      <c r="A707" s="9" t="s">
        <v>2425</v>
      </c>
      <c r="B707" s="9" t="s">
        <v>2426</v>
      </c>
      <c r="C707" s="9" t="s">
        <v>3022</v>
      </c>
      <c r="D707" s="9" t="s">
        <v>3023</v>
      </c>
      <c r="E707" s="9">
        <v>1.4535899999999999</v>
      </c>
      <c r="F707" s="9">
        <v>0.33920600000000001</v>
      </c>
      <c r="G707" s="9">
        <v>2.099386806</v>
      </c>
      <c r="H707" s="9">
        <v>9.1603300000000002E-4</v>
      </c>
    </row>
    <row r="708" spans="1:8" s="2" customFormat="1" x14ac:dyDescent="0.25">
      <c r="A708" s="9" t="s">
        <v>1335</v>
      </c>
      <c r="B708" s="9" t="s">
        <v>1336</v>
      </c>
      <c r="C708" s="9" t="s">
        <v>3022</v>
      </c>
      <c r="D708" s="9" t="s">
        <v>3023</v>
      </c>
      <c r="E708" s="9">
        <v>15.7813</v>
      </c>
      <c r="F708" s="9">
        <v>3.6568800000000001</v>
      </c>
      <c r="G708" s="9">
        <v>2.1095308629999998</v>
      </c>
      <c r="H708" s="9">
        <v>4.8213200000000002E-4</v>
      </c>
    </row>
    <row r="709" spans="1:8" s="2" customFormat="1" x14ac:dyDescent="0.25">
      <c r="A709" s="9" t="s">
        <v>2427</v>
      </c>
      <c r="B709" s="9" t="s">
        <v>2428</v>
      </c>
      <c r="C709" s="9" t="s">
        <v>3022</v>
      </c>
      <c r="D709" s="9" t="s">
        <v>3023</v>
      </c>
      <c r="E709" s="9">
        <v>9.07545</v>
      </c>
      <c r="F709" s="9">
        <v>2.0910199999999999</v>
      </c>
      <c r="G709" s="9">
        <v>2.1177623190000001</v>
      </c>
      <c r="H709" s="9">
        <v>4.8213200000000002E-4</v>
      </c>
    </row>
    <row r="710" spans="1:8" s="2" customFormat="1" x14ac:dyDescent="0.25">
      <c r="A710" s="9" t="s">
        <v>2429</v>
      </c>
      <c r="B710" s="9" t="s">
        <v>2430</v>
      </c>
      <c r="C710" s="9" t="s">
        <v>3022</v>
      </c>
      <c r="D710" s="9" t="s">
        <v>3023</v>
      </c>
      <c r="E710" s="9">
        <v>1.3738900000000001</v>
      </c>
      <c r="F710" s="9">
        <v>0.31307299999999999</v>
      </c>
      <c r="G710" s="9">
        <v>2.1336955020000001</v>
      </c>
      <c r="H710" s="9">
        <v>4.8213200000000002E-4</v>
      </c>
    </row>
    <row r="711" spans="1:8" s="2" customFormat="1" x14ac:dyDescent="0.25">
      <c r="A711" s="9" t="s">
        <v>1377</v>
      </c>
      <c r="B711" s="9" t="s">
        <v>1378</v>
      </c>
      <c r="C711" s="9" t="s">
        <v>3022</v>
      </c>
      <c r="D711" s="9" t="s">
        <v>3023</v>
      </c>
      <c r="E711" s="9">
        <v>2.3563800000000001</v>
      </c>
      <c r="F711" s="9">
        <v>0.53434400000000004</v>
      </c>
      <c r="G711" s="9">
        <v>2.1407314890000002</v>
      </c>
      <c r="H711" s="9">
        <v>4.8213200000000002E-4</v>
      </c>
    </row>
    <row r="712" spans="1:8" s="2" customFormat="1" x14ac:dyDescent="0.25">
      <c r="A712" s="9" t="s">
        <v>352</v>
      </c>
      <c r="B712" s="9" t="s">
        <v>353</v>
      </c>
      <c r="C712" s="9" t="s">
        <v>3022</v>
      </c>
      <c r="D712" s="9" t="s">
        <v>3023</v>
      </c>
      <c r="E712" s="9">
        <v>17.8462</v>
      </c>
      <c r="F712" s="9">
        <v>4.0073100000000004</v>
      </c>
      <c r="G712" s="9">
        <v>2.1549108889999999</v>
      </c>
      <c r="H712" s="9">
        <v>4.8213200000000002E-4</v>
      </c>
    </row>
    <row r="713" spans="1:8" s="2" customFormat="1" x14ac:dyDescent="0.25">
      <c r="A713" s="9" t="s">
        <v>1331</v>
      </c>
      <c r="B713" s="9" t="s">
        <v>1332</v>
      </c>
      <c r="C713" s="9" t="s">
        <v>3022</v>
      </c>
      <c r="D713" s="9" t="s">
        <v>3023</v>
      </c>
      <c r="E713" s="9">
        <v>5.4125399999999999</v>
      </c>
      <c r="F713" s="9">
        <v>1.21208</v>
      </c>
      <c r="G713" s="9">
        <v>2.158820859</v>
      </c>
      <c r="H713" s="9">
        <v>4.8213200000000002E-4</v>
      </c>
    </row>
    <row r="714" spans="1:8" s="2" customFormat="1" x14ac:dyDescent="0.25">
      <c r="A714" s="9" t="s">
        <v>2431</v>
      </c>
      <c r="B714" s="9" t="s">
        <v>2432</v>
      </c>
      <c r="C714" s="9" t="s">
        <v>3022</v>
      </c>
      <c r="D714" s="9" t="s">
        <v>3023</v>
      </c>
      <c r="E714" s="9">
        <v>72.484899999999996</v>
      </c>
      <c r="F714" s="9">
        <v>15.9907</v>
      </c>
      <c r="G714" s="9">
        <v>2.1804473899999999</v>
      </c>
      <c r="H714" s="9">
        <v>1.29065E-2</v>
      </c>
    </row>
    <row r="715" spans="1:8" s="2" customFormat="1" x14ac:dyDescent="0.25">
      <c r="A715" s="9" t="s">
        <v>1347</v>
      </c>
      <c r="B715" s="9" t="s">
        <v>1348</v>
      </c>
      <c r="C715" s="9" t="s">
        <v>3022</v>
      </c>
      <c r="D715" s="9" t="s">
        <v>3023</v>
      </c>
      <c r="E715" s="9">
        <v>51.9544</v>
      </c>
      <c r="F715" s="9">
        <v>11.4032</v>
      </c>
      <c r="G715" s="9">
        <v>2.187807201</v>
      </c>
      <c r="H715" s="9">
        <v>4.8213200000000002E-4</v>
      </c>
    </row>
    <row r="716" spans="1:8" s="2" customFormat="1" x14ac:dyDescent="0.25">
      <c r="A716" s="9" t="s">
        <v>2433</v>
      </c>
      <c r="B716" s="9" t="s">
        <v>2434</v>
      </c>
      <c r="C716" s="9" t="s">
        <v>3022</v>
      </c>
      <c r="D716" s="9" t="s">
        <v>3023</v>
      </c>
      <c r="E716" s="9">
        <v>3.1828699999999999</v>
      </c>
      <c r="F716" s="9">
        <v>0.69114699999999996</v>
      </c>
      <c r="G716" s="9">
        <v>2.203263738</v>
      </c>
      <c r="H716" s="9">
        <v>4.8213200000000002E-4</v>
      </c>
    </row>
    <row r="717" spans="1:8" s="2" customFormat="1" x14ac:dyDescent="0.25">
      <c r="A717" s="9" t="s">
        <v>2435</v>
      </c>
      <c r="B717" s="9" t="s">
        <v>2436</v>
      </c>
      <c r="C717" s="9" t="s">
        <v>3022</v>
      </c>
      <c r="D717" s="9" t="s">
        <v>3023</v>
      </c>
      <c r="E717" s="9">
        <v>1.3353699999999999</v>
      </c>
      <c r="F717" s="9">
        <v>0.28938700000000001</v>
      </c>
      <c r="G717" s="9">
        <v>2.2061675159999998</v>
      </c>
      <c r="H717" s="9">
        <v>4.8213200000000002E-4</v>
      </c>
    </row>
    <row r="718" spans="1:8" s="2" customFormat="1" x14ac:dyDescent="0.25">
      <c r="A718" s="9" t="s">
        <v>1315</v>
      </c>
      <c r="B718" s="9" t="s">
        <v>1316</v>
      </c>
      <c r="C718" s="9" t="s">
        <v>3022</v>
      </c>
      <c r="D718" s="9" t="s">
        <v>3023</v>
      </c>
      <c r="E718" s="9">
        <v>38.307200000000002</v>
      </c>
      <c r="F718" s="9">
        <v>8.2316400000000005</v>
      </c>
      <c r="G718" s="9">
        <v>2.2183637840000001</v>
      </c>
      <c r="H718" s="9">
        <v>4.8213200000000002E-4</v>
      </c>
    </row>
    <row r="719" spans="1:8" s="2" customFormat="1" x14ac:dyDescent="0.25">
      <c r="A719" s="9" t="s">
        <v>1285</v>
      </c>
      <c r="B719" s="9" t="s">
        <v>1286</v>
      </c>
      <c r="C719" s="9" t="s">
        <v>3022</v>
      </c>
      <c r="D719" s="9" t="s">
        <v>3023</v>
      </c>
      <c r="E719" s="9">
        <v>280.30599999999998</v>
      </c>
      <c r="F719" s="9">
        <v>60.135100000000001</v>
      </c>
      <c r="G719" s="9">
        <v>2.220723403</v>
      </c>
      <c r="H719" s="9">
        <v>4.8213200000000002E-4</v>
      </c>
    </row>
    <row r="720" spans="1:8" s="2" customFormat="1" x14ac:dyDescent="0.25">
      <c r="A720" s="9" t="s">
        <v>2437</v>
      </c>
      <c r="B720" s="9" t="s">
        <v>2438</v>
      </c>
      <c r="C720" s="9" t="s">
        <v>3022</v>
      </c>
      <c r="D720" s="9" t="s">
        <v>3023</v>
      </c>
      <c r="E720" s="9">
        <v>31.343499999999999</v>
      </c>
      <c r="F720" s="9">
        <v>6.7160099999999998</v>
      </c>
      <c r="G720" s="9">
        <v>2.222490005</v>
      </c>
      <c r="H720" s="9">
        <v>4.8213200000000002E-4</v>
      </c>
    </row>
    <row r="721" spans="1:8" s="2" customFormat="1" x14ac:dyDescent="0.25">
      <c r="A721" s="9" t="s">
        <v>1060</v>
      </c>
      <c r="B721" s="9" t="s">
        <v>1061</v>
      </c>
      <c r="C721" s="9" t="s">
        <v>3022</v>
      </c>
      <c r="D721" s="9" t="s">
        <v>3023</v>
      </c>
      <c r="E721" s="9">
        <v>2.0512700000000001</v>
      </c>
      <c r="F721" s="9">
        <v>0.42981599999999998</v>
      </c>
      <c r="G721" s="9">
        <v>2.2547263069999999</v>
      </c>
      <c r="H721" s="9">
        <v>4.8213200000000002E-4</v>
      </c>
    </row>
    <row r="722" spans="1:8" s="2" customFormat="1" x14ac:dyDescent="0.25">
      <c r="A722" s="9" t="s">
        <v>2439</v>
      </c>
      <c r="B722" s="9" t="s">
        <v>2440</v>
      </c>
      <c r="C722" s="9" t="s">
        <v>3022</v>
      </c>
      <c r="D722" s="9" t="s">
        <v>3023</v>
      </c>
      <c r="E722" s="9">
        <v>1.43245</v>
      </c>
      <c r="F722" s="9">
        <v>0.30013200000000001</v>
      </c>
      <c r="G722" s="9">
        <v>2.2548157299999998</v>
      </c>
      <c r="H722" s="9">
        <v>4.8213200000000002E-4</v>
      </c>
    </row>
    <row r="723" spans="1:8" s="2" customFormat="1" x14ac:dyDescent="0.25">
      <c r="A723" s="9" t="s">
        <v>1305</v>
      </c>
      <c r="B723" s="9" t="s">
        <v>1306</v>
      </c>
      <c r="C723" s="9" t="s">
        <v>3022</v>
      </c>
      <c r="D723" s="9" t="s">
        <v>3023</v>
      </c>
      <c r="E723" s="9">
        <v>48.7438</v>
      </c>
      <c r="F723" s="9">
        <v>10.147500000000001</v>
      </c>
      <c r="G723" s="9">
        <v>2.264094386</v>
      </c>
      <c r="H723" s="9">
        <v>4.8213200000000002E-4</v>
      </c>
    </row>
    <row r="724" spans="1:8" s="2" customFormat="1" x14ac:dyDescent="0.25">
      <c r="A724" s="9" t="s">
        <v>2441</v>
      </c>
      <c r="B724" s="9" t="s">
        <v>2442</v>
      </c>
      <c r="C724" s="9" t="s">
        <v>3022</v>
      </c>
      <c r="D724" s="9" t="s">
        <v>3023</v>
      </c>
      <c r="E724" s="9">
        <v>15.889200000000001</v>
      </c>
      <c r="F724" s="9">
        <v>3.2682799999999999</v>
      </c>
      <c r="G724" s="9">
        <v>2.281442996</v>
      </c>
      <c r="H724" s="9">
        <v>4.8213200000000002E-4</v>
      </c>
    </row>
    <row r="725" spans="1:8" s="2" customFormat="1" x14ac:dyDescent="0.25">
      <c r="A725" s="9" t="s">
        <v>2443</v>
      </c>
      <c r="B725" s="9" t="s">
        <v>2444</v>
      </c>
      <c r="C725" s="9" t="s">
        <v>3022</v>
      </c>
      <c r="D725" s="9" t="s">
        <v>3023</v>
      </c>
      <c r="E725" s="9">
        <v>19.351099999999999</v>
      </c>
      <c r="F725" s="9">
        <v>3.8957000000000002</v>
      </c>
      <c r="G725" s="9">
        <v>2.3124610900000002</v>
      </c>
      <c r="H725" s="9">
        <v>4.8213200000000002E-4</v>
      </c>
    </row>
    <row r="726" spans="1:8" s="2" customFormat="1" x14ac:dyDescent="0.25">
      <c r="A726" s="9" t="s">
        <v>1355</v>
      </c>
      <c r="B726" s="9" t="s">
        <v>1356</v>
      </c>
      <c r="C726" s="9" t="s">
        <v>3022</v>
      </c>
      <c r="D726" s="9" t="s">
        <v>3023</v>
      </c>
      <c r="E726" s="9">
        <v>1.2746299999999999</v>
      </c>
      <c r="F726" s="9">
        <v>0.25411099999999998</v>
      </c>
      <c r="G726" s="9">
        <v>2.3265477880000001</v>
      </c>
      <c r="H726" s="9">
        <v>4.8213200000000002E-4</v>
      </c>
    </row>
    <row r="727" spans="1:8" s="2" customFormat="1" x14ac:dyDescent="0.25">
      <c r="A727" s="9" t="s">
        <v>1373</v>
      </c>
      <c r="B727" s="9" t="s">
        <v>1374</v>
      </c>
      <c r="C727" s="9" t="s">
        <v>3022</v>
      </c>
      <c r="D727" s="9" t="s">
        <v>3023</v>
      </c>
      <c r="E727" s="9">
        <v>24.599</v>
      </c>
      <c r="F727" s="9">
        <v>4.8389100000000003</v>
      </c>
      <c r="G727" s="9">
        <v>2.3458456569999999</v>
      </c>
      <c r="H727" s="9">
        <v>4.8213200000000002E-4</v>
      </c>
    </row>
    <row r="728" spans="1:8" s="2" customFormat="1" x14ac:dyDescent="0.25">
      <c r="A728" s="9" t="s">
        <v>1273</v>
      </c>
      <c r="B728" s="9" t="s">
        <v>1274</v>
      </c>
      <c r="C728" s="9" t="s">
        <v>3022</v>
      </c>
      <c r="D728" s="9" t="s">
        <v>3023</v>
      </c>
      <c r="E728" s="9">
        <v>16.491700000000002</v>
      </c>
      <c r="F728" s="9">
        <v>3.2354799999999999</v>
      </c>
      <c r="G728" s="9">
        <v>2.3496884580000001</v>
      </c>
      <c r="H728" s="9">
        <v>4.8213200000000002E-4</v>
      </c>
    </row>
    <row r="729" spans="1:8" s="2" customFormat="1" x14ac:dyDescent="0.25">
      <c r="A729" s="9" t="s">
        <v>1307</v>
      </c>
      <c r="B729" s="9" t="s">
        <v>1308</v>
      </c>
      <c r="C729" s="9" t="s">
        <v>3022</v>
      </c>
      <c r="D729" s="9" t="s">
        <v>3023</v>
      </c>
      <c r="E729" s="9">
        <v>7.5017699999999996</v>
      </c>
      <c r="F729" s="9">
        <v>1.4670099999999999</v>
      </c>
      <c r="G729" s="9">
        <v>2.3543523259999999</v>
      </c>
      <c r="H729" s="9">
        <v>4.8213200000000002E-4</v>
      </c>
    </row>
    <row r="730" spans="1:8" s="2" customFormat="1" x14ac:dyDescent="0.25">
      <c r="A730" s="9" t="s">
        <v>1323</v>
      </c>
      <c r="B730" s="9" t="s">
        <v>1324</v>
      </c>
      <c r="C730" s="9" t="s">
        <v>3022</v>
      </c>
      <c r="D730" s="9" t="s">
        <v>3023</v>
      </c>
      <c r="E730" s="9">
        <v>5.2717900000000002</v>
      </c>
      <c r="F730" s="9">
        <v>1.02745</v>
      </c>
      <c r="G730" s="9">
        <v>2.3592247139999998</v>
      </c>
      <c r="H730" s="9">
        <v>4.8213200000000002E-4</v>
      </c>
    </row>
    <row r="731" spans="1:8" s="2" customFormat="1" x14ac:dyDescent="0.25">
      <c r="A731" s="9" t="s">
        <v>386</v>
      </c>
      <c r="B731" s="9" t="s">
        <v>387</v>
      </c>
      <c r="C731" s="9" t="s">
        <v>3022</v>
      </c>
      <c r="D731" s="9" t="s">
        <v>3023</v>
      </c>
      <c r="E731" s="9">
        <v>1.7037</v>
      </c>
      <c r="F731" s="9">
        <v>0.33087</v>
      </c>
      <c r="G731" s="9">
        <v>2.364334924</v>
      </c>
      <c r="H731" s="9">
        <v>4.8213200000000002E-4</v>
      </c>
    </row>
    <row r="732" spans="1:8" s="2" customFormat="1" x14ac:dyDescent="0.25">
      <c r="A732" s="9" t="s">
        <v>2445</v>
      </c>
      <c r="B732" s="9" t="s">
        <v>2446</v>
      </c>
      <c r="C732" s="9" t="s">
        <v>3022</v>
      </c>
      <c r="D732" s="9" t="s">
        <v>3023</v>
      </c>
      <c r="E732" s="9">
        <v>1.1512899999999999</v>
      </c>
      <c r="F732" s="9">
        <v>0.221327</v>
      </c>
      <c r="G732" s="9">
        <v>2.3789999179999999</v>
      </c>
      <c r="H732" s="9">
        <v>4.8213200000000002E-4</v>
      </c>
    </row>
    <row r="733" spans="1:8" s="2" customFormat="1" x14ac:dyDescent="0.25">
      <c r="A733" s="9" t="s">
        <v>1086</v>
      </c>
      <c r="B733" s="9" t="s">
        <v>1087</v>
      </c>
      <c r="C733" s="9" t="s">
        <v>3022</v>
      </c>
      <c r="D733" s="9" t="s">
        <v>3023</v>
      </c>
      <c r="E733" s="9">
        <v>150.184</v>
      </c>
      <c r="F733" s="9">
        <v>28.7788</v>
      </c>
      <c r="G733" s="9">
        <v>2.3836527799999998</v>
      </c>
      <c r="H733" s="9">
        <v>4.8213200000000002E-4</v>
      </c>
    </row>
    <row r="734" spans="1:8" s="2" customFormat="1" x14ac:dyDescent="0.25">
      <c r="A734" s="9" t="s">
        <v>1002</v>
      </c>
      <c r="B734" s="9" t="s">
        <v>1003</v>
      </c>
      <c r="C734" s="9" t="s">
        <v>3022</v>
      </c>
      <c r="D734" s="9" t="s">
        <v>3023</v>
      </c>
      <c r="E734" s="9">
        <v>12.771100000000001</v>
      </c>
      <c r="F734" s="9">
        <v>2.4043999999999999</v>
      </c>
      <c r="G734" s="9">
        <v>2.4091339619999999</v>
      </c>
      <c r="H734" s="9">
        <v>4.8213200000000002E-4</v>
      </c>
    </row>
    <row r="735" spans="1:8" s="2" customFormat="1" x14ac:dyDescent="0.25">
      <c r="A735" s="9" t="s">
        <v>990</v>
      </c>
      <c r="B735" s="9" t="s">
        <v>991</v>
      </c>
      <c r="C735" s="9" t="s">
        <v>3022</v>
      </c>
      <c r="D735" s="9" t="s">
        <v>3023</v>
      </c>
      <c r="E735" s="9">
        <v>16.445399999999999</v>
      </c>
      <c r="F735" s="9">
        <v>3.0932599999999999</v>
      </c>
      <c r="G735" s="9">
        <v>2.4104840919999999</v>
      </c>
      <c r="H735" s="9">
        <v>4.8213200000000002E-4</v>
      </c>
    </row>
    <row r="736" spans="1:8" s="2" customFormat="1" x14ac:dyDescent="0.25">
      <c r="A736" s="9" t="s">
        <v>1353</v>
      </c>
      <c r="B736" s="9" t="s">
        <v>1354</v>
      </c>
      <c r="C736" s="9" t="s">
        <v>3022</v>
      </c>
      <c r="D736" s="9" t="s">
        <v>3023</v>
      </c>
      <c r="E736" s="9">
        <v>34.126199999999997</v>
      </c>
      <c r="F736" s="9">
        <v>6.3817300000000001</v>
      </c>
      <c r="G736" s="9">
        <v>2.4188603</v>
      </c>
      <c r="H736" s="9">
        <v>4.8213200000000002E-4</v>
      </c>
    </row>
    <row r="737" spans="1:8" s="2" customFormat="1" x14ac:dyDescent="0.25">
      <c r="A737" s="9" t="s">
        <v>2447</v>
      </c>
      <c r="B737" s="9" t="s">
        <v>2448</v>
      </c>
      <c r="C737" s="9" t="s">
        <v>3022</v>
      </c>
      <c r="D737" s="9" t="s">
        <v>3023</v>
      </c>
      <c r="E737" s="9">
        <v>1.3476600000000001</v>
      </c>
      <c r="F737" s="9">
        <v>0.25160399999999999</v>
      </c>
      <c r="G737" s="9">
        <v>2.4212298030000001</v>
      </c>
      <c r="H737" s="9">
        <v>4.8213200000000002E-4</v>
      </c>
    </row>
    <row r="738" spans="1:8" s="2" customFormat="1" x14ac:dyDescent="0.25">
      <c r="A738" s="9" t="s">
        <v>2449</v>
      </c>
      <c r="B738" s="9" t="s">
        <v>2450</v>
      </c>
      <c r="C738" s="9" t="s">
        <v>3022</v>
      </c>
      <c r="D738" s="9" t="s">
        <v>3023</v>
      </c>
      <c r="E738" s="9">
        <v>1.7607999999999999</v>
      </c>
      <c r="F738" s="9">
        <v>0.32397599999999999</v>
      </c>
      <c r="G738" s="9">
        <v>2.4422722019999998</v>
      </c>
      <c r="H738" s="9">
        <v>4.8213200000000002E-4</v>
      </c>
    </row>
    <row r="739" spans="1:8" s="2" customFormat="1" x14ac:dyDescent="0.25">
      <c r="A739" s="9" t="s">
        <v>158</v>
      </c>
      <c r="B739" s="9" t="s">
        <v>159</v>
      </c>
      <c r="C739" s="9" t="s">
        <v>3022</v>
      </c>
      <c r="D739" s="9" t="s">
        <v>3023</v>
      </c>
      <c r="E739" s="9">
        <v>5.2278599999999997</v>
      </c>
      <c r="F739" s="9">
        <v>0.95177500000000004</v>
      </c>
      <c r="G739" s="9">
        <v>2.4575280419999999</v>
      </c>
      <c r="H739" s="9">
        <v>4.8213200000000002E-4</v>
      </c>
    </row>
    <row r="740" spans="1:8" s="2" customFormat="1" x14ac:dyDescent="0.25">
      <c r="A740" s="9" t="s">
        <v>2451</v>
      </c>
      <c r="B740" s="9" t="s">
        <v>2452</v>
      </c>
      <c r="C740" s="9" t="s">
        <v>3022</v>
      </c>
      <c r="D740" s="9" t="s">
        <v>3023</v>
      </c>
      <c r="E740" s="9">
        <v>1.1410499999999999</v>
      </c>
      <c r="F740" s="9">
        <v>0.2074</v>
      </c>
      <c r="G740" s="9">
        <v>2.4598742119999999</v>
      </c>
      <c r="H740" s="9">
        <v>4.8213200000000002E-4</v>
      </c>
    </row>
    <row r="741" spans="1:8" s="2" customFormat="1" x14ac:dyDescent="0.25">
      <c r="A741" s="9" t="s">
        <v>1375</v>
      </c>
      <c r="B741" s="9" t="s">
        <v>1376</v>
      </c>
      <c r="C741" s="9" t="s">
        <v>3022</v>
      </c>
      <c r="D741" s="9" t="s">
        <v>3023</v>
      </c>
      <c r="E741" s="9">
        <v>111.517</v>
      </c>
      <c r="F741" s="9">
        <v>20.0565</v>
      </c>
      <c r="G741" s="9">
        <v>2.4751218829999999</v>
      </c>
      <c r="H741" s="9">
        <v>4.8213200000000002E-4</v>
      </c>
    </row>
    <row r="742" spans="1:8" s="2" customFormat="1" x14ac:dyDescent="0.25">
      <c r="A742" s="9" t="s">
        <v>1299</v>
      </c>
      <c r="B742" s="9" t="s">
        <v>1300</v>
      </c>
      <c r="C742" s="9" t="s">
        <v>3022</v>
      </c>
      <c r="D742" s="9" t="s">
        <v>3023</v>
      </c>
      <c r="E742" s="9">
        <v>131.25</v>
      </c>
      <c r="F742" s="9">
        <v>23.292100000000001</v>
      </c>
      <c r="G742" s="9">
        <v>2.4944047999999999</v>
      </c>
      <c r="H742" s="9">
        <v>4.8213200000000002E-4</v>
      </c>
    </row>
    <row r="743" spans="1:8" s="2" customFormat="1" x14ac:dyDescent="0.25">
      <c r="A743" s="9" t="s">
        <v>2453</v>
      </c>
      <c r="B743" s="9" t="s">
        <v>2454</v>
      </c>
      <c r="C743" s="9" t="s">
        <v>3022</v>
      </c>
      <c r="D743" s="9" t="s">
        <v>3023</v>
      </c>
      <c r="E743" s="9">
        <v>1.0766899999999999</v>
      </c>
      <c r="F743" s="9">
        <v>0.18925400000000001</v>
      </c>
      <c r="G743" s="9">
        <v>2.5082072320000002</v>
      </c>
      <c r="H743" s="9">
        <v>1.3241399999999999E-3</v>
      </c>
    </row>
    <row r="744" spans="1:8" s="2" customFormat="1" x14ac:dyDescent="0.25">
      <c r="A744" s="9" t="s">
        <v>1425</v>
      </c>
      <c r="B744" s="9" t="s">
        <v>1426</v>
      </c>
      <c r="C744" s="9" t="s">
        <v>3022</v>
      </c>
      <c r="D744" s="9" t="s">
        <v>3023</v>
      </c>
      <c r="E744" s="9">
        <v>80.924599999999998</v>
      </c>
      <c r="F744" s="9">
        <v>14.074199999999999</v>
      </c>
      <c r="G744" s="9">
        <v>2.52352541</v>
      </c>
      <c r="H744" s="9">
        <v>4.8213200000000002E-4</v>
      </c>
    </row>
    <row r="745" spans="1:8" s="2" customFormat="1" x14ac:dyDescent="0.25">
      <c r="A745" s="9" t="s">
        <v>2455</v>
      </c>
      <c r="B745" s="9" t="s">
        <v>2456</v>
      </c>
      <c r="C745" s="9" t="s">
        <v>3022</v>
      </c>
      <c r="D745" s="9" t="s">
        <v>3023</v>
      </c>
      <c r="E745" s="9">
        <v>2.2575500000000002</v>
      </c>
      <c r="F745" s="9">
        <v>0.38660099999999997</v>
      </c>
      <c r="G745" s="9">
        <v>2.5458406660000001</v>
      </c>
      <c r="H745" s="9">
        <v>2.47028E-3</v>
      </c>
    </row>
    <row r="746" spans="1:8" s="2" customFormat="1" x14ac:dyDescent="0.25">
      <c r="A746" s="9" t="s">
        <v>2457</v>
      </c>
      <c r="B746" s="9" t="s">
        <v>2458</v>
      </c>
      <c r="C746" s="9" t="s">
        <v>3022</v>
      </c>
      <c r="D746" s="9" t="s">
        <v>3023</v>
      </c>
      <c r="E746" s="9">
        <v>1.855</v>
      </c>
      <c r="F746" s="9">
        <v>0.31298700000000002</v>
      </c>
      <c r="G746" s="9">
        <v>2.567244546</v>
      </c>
      <c r="H746" s="9">
        <v>4.8213200000000002E-4</v>
      </c>
    </row>
    <row r="747" spans="1:8" s="2" customFormat="1" x14ac:dyDescent="0.25">
      <c r="A747" s="9" t="s">
        <v>1345</v>
      </c>
      <c r="B747" s="9" t="s">
        <v>1346</v>
      </c>
      <c r="C747" s="9" t="s">
        <v>3022</v>
      </c>
      <c r="D747" s="9" t="s">
        <v>3023</v>
      </c>
      <c r="E747" s="9">
        <v>27.076799999999999</v>
      </c>
      <c r="F747" s="9">
        <v>4.5223899999999997</v>
      </c>
      <c r="G747" s="9">
        <v>2.5818999310000001</v>
      </c>
      <c r="H747" s="9">
        <v>4.8213200000000002E-4</v>
      </c>
    </row>
    <row r="748" spans="1:8" s="2" customFormat="1" x14ac:dyDescent="0.25">
      <c r="A748" s="9" t="s">
        <v>1279</v>
      </c>
      <c r="B748" s="9" t="s">
        <v>1280</v>
      </c>
      <c r="C748" s="9" t="s">
        <v>3022</v>
      </c>
      <c r="D748" s="9" t="s">
        <v>3023</v>
      </c>
      <c r="E748" s="9">
        <v>5.9798900000000001</v>
      </c>
      <c r="F748" s="9">
        <v>0.99087700000000001</v>
      </c>
      <c r="G748" s="9">
        <v>2.593341058</v>
      </c>
      <c r="H748" s="9">
        <v>4.8213200000000002E-4</v>
      </c>
    </row>
    <row r="749" spans="1:8" s="2" customFormat="1" x14ac:dyDescent="0.25">
      <c r="A749" s="9" t="s">
        <v>1122</v>
      </c>
      <c r="B749" s="9" t="s">
        <v>1123</v>
      </c>
      <c r="C749" s="9" t="s">
        <v>3022</v>
      </c>
      <c r="D749" s="9" t="s">
        <v>3023</v>
      </c>
      <c r="E749" s="9">
        <v>3.3226</v>
      </c>
      <c r="F749" s="9">
        <v>0.54829899999999998</v>
      </c>
      <c r="G749" s="9">
        <v>2.5992778730000001</v>
      </c>
      <c r="H749" s="9">
        <v>4.8213200000000002E-4</v>
      </c>
    </row>
    <row r="750" spans="1:8" s="2" customFormat="1" x14ac:dyDescent="0.25">
      <c r="A750" s="9" t="s">
        <v>2459</v>
      </c>
      <c r="B750" s="9" t="s">
        <v>2460</v>
      </c>
      <c r="C750" s="9" t="s">
        <v>3022</v>
      </c>
      <c r="D750" s="9" t="s">
        <v>3023</v>
      </c>
      <c r="E750" s="9">
        <v>1.66442</v>
      </c>
      <c r="F750" s="9">
        <v>0.26939099999999999</v>
      </c>
      <c r="G750" s="9">
        <v>2.6272459709999998</v>
      </c>
      <c r="H750" s="9">
        <v>7.7251500000000001E-3</v>
      </c>
    </row>
    <row r="751" spans="1:8" s="2" customFormat="1" x14ac:dyDescent="0.25">
      <c r="A751" s="9" t="s">
        <v>1194</v>
      </c>
      <c r="B751" s="9" t="s">
        <v>1195</v>
      </c>
      <c r="C751" s="9" t="s">
        <v>3022</v>
      </c>
      <c r="D751" s="9" t="s">
        <v>3023</v>
      </c>
      <c r="E751" s="9">
        <v>1.6070800000000001</v>
      </c>
      <c r="F751" s="9">
        <v>0.257992</v>
      </c>
      <c r="G751" s="9">
        <v>2.6390435120000002</v>
      </c>
      <c r="H751" s="9">
        <v>3.1879999999999999E-3</v>
      </c>
    </row>
    <row r="752" spans="1:8" s="2" customFormat="1" x14ac:dyDescent="0.25">
      <c r="A752" s="9" t="s">
        <v>1000</v>
      </c>
      <c r="B752" s="9" t="s">
        <v>1001</v>
      </c>
      <c r="C752" s="9" t="s">
        <v>3022</v>
      </c>
      <c r="D752" s="9" t="s">
        <v>3023</v>
      </c>
      <c r="E752" s="9">
        <v>1.33436</v>
      </c>
      <c r="F752" s="9">
        <v>0.21027399999999999</v>
      </c>
      <c r="G752" s="9">
        <v>2.665805567</v>
      </c>
      <c r="H752" s="9">
        <v>4.8213200000000002E-4</v>
      </c>
    </row>
    <row r="753" spans="1:8" s="2" customFormat="1" x14ac:dyDescent="0.25">
      <c r="A753" s="9" t="s">
        <v>1369</v>
      </c>
      <c r="B753" s="9" t="s">
        <v>1370</v>
      </c>
      <c r="C753" s="9" t="s">
        <v>3022</v>
      </c>
      <c r="D753" s="9" t="s">
        <v>3023</v>
      </c>
      <c r="E753" s="9">
        <v>1.5966</v>
      </c>
      <c r="F753" s="9">
        <v>0.247117</v>
      </c>
      <c r="G753" s="9">
        <v>2.6917367489999999</v>
      </c>
      <c r="H753" s="9">
        <v>4.8213200000000002E-4</v>
      </c>
    </row>
    <row r="754" spans="1:8" s="2" customFormat="1" x14ac:dyDescent="0.25">
      <c r="A754" s="9" t="s">
        <v>1403</v>
      </c>
      <c r="B754" s="9" t="s">
        <v>1404</v>
      </c>
      <c r="C754" s="9" t="s">
        <v>3022</v>
      </c>
      <c r="D754" s="9" t="s">
        <v>3023</v>
      </c>
      <c r="E754" s="9">
        <v>1.9431799999999999</v>
      </c>
      <c r="F754" s="9">
        <v>0.30014200000000002</v>
      </c>
      <c r="G754" s="9">
        <v>2.6947024260000001</v>
      </c>
      <c r="H754" s="9">
        <v>4.8213200000000002E-4</v>
      </c>
    </row>
    <row r="755" spans="1:8" s="2" customFormat="1" x14ac:dyDescent="0.25">
      <c r="A755" s="9" t="s">
        <v>1367</v>
      </c>
      <c r="B755" s="9" t="s">
        <v>1368</v>
      </c>
      <c r="C755" s="9" t="s">
        <v>3022</v>
      </c>
      <c r="D755" s="9" t="s">
        <v>3023</v>
      </c>
      <c r="E755" s="9">
        <v>19.470800000000001</v>
      </c>
      <c r="F755" s="9">
        <v>2.9883299999999999</v>
      </c>
      <c r="G755" s="9">
        <v>2.7039007829999999</v>
      </c>
      <c r="H755" s="9">
        <v>4.8213200000000002E-4</v>
      </c>
    </row>
    <row r="756" spans="1:8" s="2" customFormat="1" x14ac:dyDescent="0.25">
      <c r="A756" s="9" t="s">
        <v>588</v>
      </c>
      <c r="B756" s="9" t="s">
        <v>589</v>
      </c>
      <c r="C756" s="9" t="s">
        <v>3022</v>
      </c>
      <c r="D756" s="9" t="s">
        <v>3023</v>
      </c>
      <c r="E756" s="9">
        <v>24.453399999999998</v>
      </c>
      <c r="F756" s="9">
        <v>3.7506900000000001</v>
      </c>
      <c r="G756" s="9">
        <v>2.7048071390000001</v>
      </c>
      <c r="H756" s="9">
        <v>4.8213200000000002E-4</v>
      </c>
    </row>
    <row r="757" spans="1:8" s="2" customFormat="1" x14ac:dyDescent="0.25">
      <c r="A757" s="9" t="s">
        <v>2461</v>
      </c>
      <c r="B757" s="9" t="s">
        <v>2462</v>
      </c>
      <c r="C757" s="9" t="s">
        <v>3022</v>
      </c>
      <c r="D757" s="9" t="s">
        <v>3023</v>
      </c>
      <c r="E757" s="9">
        <v>1.1184499999999999</v>
      </c>
      <c r="F757" s="9">
        <v>0.16841300000000001</v>
      </c>
      <c r="G757" s="9">
        <v>2.7314253509999999</v>
      </c>
      <c r="H757" s="9">
        <v>4.8213200000000002E-4</v>
      </c>
    </row>
    <row r="758" spans="1:8" s="2" customFormat="1" x14ac:dyDescent="0.25">
      <c r="A758" s="9" t="s">
        <v>1379</v>
      </c>
      <c r="B758" s="9" t="s">
        <v>1380</v>
      </c>
      <c r="C758" s="9" t="s">
        <v>3022</v>
      </c>
      <c r="D758" s="9" t="s">
        <v>3023</v>
      </c>
      <c r="E758" s="9">
        <v>3.84938</v>
      </c>
      <c r="F758" s="9">
        <v>0.55669100000000005</v>
      </c>
      <c r="G758" s="9">
        <v>2.789677432</v>
      </c>
      <c r="H758" s="9">
        <v>4.8213200000000002E-4</v>
      </c>
    </row>
    <row r="759" spans="1:8" s="2" customFormat="1" x14ac:dyDescent="0.25">
      <c r="A759" s="9" t="s">
        <v>1393</v>
      </c>
      <c r="B759" s="9" t="s">
        <v>1394</v>
      </c>
      <c r="C759" s="9" t="s">
        <v>3022</v>
      </c>
      <c r="D759" s="9" t="s">
        <v>3023</v>
      </c>
      <c r="E759" s="9">
        <v>44.384500000000003</v>
      </c>
      <c r="F759" s="9">
        <v>6.3333599999999999</v>
      </c>
      <c r="G759" s="9">
        <v>2.8090129529999999</v>
      </c>
      <c r="H759" s="9">
        <v>4.8213200000000002E-4</v>
      </c>
    </row>
    <row r="760" spans="1:8" s="2" customFormat="1" x14ac:dyDescent="0.25">
      <c r="A760" s="9" t="s">
        <v>1361</v>
      </c>
      <c r="B760" s="9" t="s">
        <v>1362</v>
      </c>
      <c r="C760" s="9" t="s">
        <v>3022</v>
      </c>
      <c r="D760" s="9" t="s">
        <v>3023</v>
      </c>
      <c r="E760" s="9">
        <v>69.365099999999998</v>
      </c>
      <c r="F760" s="9">
        <v>9.6781600000000001</v>
      </c>
      <c r="G760" s="9">
        <v>2.84140528</v>
      </c>
      <c r="H760" s="9">
        <v>4.8213200000000002E-4</v>
      </c>
    </row>
    <row r="761" spans="1:8" s="2" customFormat="1" x14ac:dyDescent="0.25">
      <c r="A761" s="9" t="s">
        <v>1419</v>
      </c>
      <c r="B761" s="9" t="s">
        <v>1420</v>
      </c>
      <c r="C761" s="9" t="s">
        <v>3022</v>
      </c>
      <c r="D761" s="9" t="s">
        <v>3023</v>
      </c>
      <c r="E761" s="9">
        <v>7.1597600000000003</v>
      </c>
      <c r="F761" s="9">
        <v>0.92612399999999995</v>
      </c>
      <c r="G761" s="9">
        <v>2.950633952</v>
      </c>
      <c r="H761" s="9">
        <v>4.8213200000000002E-4</v>
      </c>
    </row>
    <row r="762" spans="1:8" s="2" customFormat="1" x14ac:dyDescent="0.25">
      <c r="A762" s="9" t="s">
        <v>1389</v>
      </c>
      <c r="B762" s="9" t="s">
        <v>1390</v>
      </c>
      <c r="C762" s="9" t="s">
        <v>3022</v>
      </c>
      <c r="D762" s="9" t="s">
        <v>3023</v>
      </c>
      <c r="E762" s="9">
        <v>7.7597500000000004</v>
      </c>
      <c r="F762" s="9">
        <v>0.99275400000000003</v>
      </c>
      <c r="G762" s="9">
        <v>2.9665019990000001</v>
      </c>
      <c r="H762" s="9">
        <v>4.8213200000000002E-4</v>
      </c>
    </row>
    <row r="763" spans="1:8" s="2" customFormat="1" x14ac:dyDescent="0.25">
      <c r="A763" s="9" t="s">
        <v>1365</v>
      </c>
      <c r="B763" s="9" t="s">
        <v>1366</v>
      </c>
      <c r="C763" s="9" t="s">
        <v>3022</v>
      </c>
      <c r="D763" s="9" t="s">
        <v>3023</v>
      </c>
      <c r="E763" s="9">
        <v>15.4252</v>
      </c>
      <c r="F763" s="9">
        <v>1.9719199999999999</v>
      </c>
      <c r="G763" s="9">
        <v>2.9676162669999999</v>
      </c>
      <c r="H763" s="9">
        <v>4.8213200000000002E-4</v>
      </c>
    </row>
    <row r="764" spans="1:8" s="2" customFormat="1" x14ac:dyDescent="0.25">
      <c r="A764" s="9" t="s">
        <v>1399</v>
      </c>
      <c r="B764" s="9" t="s">
        <v>1400</v>
      </c>
      <c r="C764" s="9" t="s">
        <v>3022</v>
      </c>
      <c r="D764" s="9" t="s">
        <v>3023</v>
      </c>
      <c r="E764" s="9">
        <v>15.3195</v>
      </c>
      <c r="F764" s="9">
        <v>1.93011</v>
      </c>
      <c r="G764" s="9">
        <v>2.988614235</v>
      </c>
      <c r="H764" s="9">
        <v>4.8213200000000002E-4</v>
      </c>
    </row>
    <row r="765" spans="1:8" s="2" customFormat="1" x14ac:dyDescent="0.25">
      <c r="A765" s="9" t="s">
        <v>358</v>
      </c>
      <c r="B765" s="9" t="s">
        <v>359</v>
      </c>
      <c r="C765" s="9" t="s">
        <v>3022</v>
      </c>
      <c r="D765" s="9" t="s">
        <v>3023</v>
      </c>
      <c r="E765" s="9">
        <v>17.082599999999999</v>
      </c>
      <c r="F765" s="9">
        <v>2.1222500000000002</v>
      </c>
      <c r="G765" s="9">
        <v>3.0088610519999999</v>
      </c>
      <c r="H765" s="9">
        <v>4.8213200000000002E-4</v>
      </c>
    </row>
    <row r="766" spans="1:8" s="2" customFormat="1" x14ac:dyDescent="0.25">
      <c r="A766" s="9" t="s">
        <v>176</v>
      </c>
      <c r="B766" s="9" t="s">
        <v>177</v>
      </c>
      <c r="C766" s="9" t="s">
        <v>3022</v>
      </c>
      <c r="D766" s="9" t="s">
        <v>3023</v>
      </c>
      <c r="E766" s="9">
        <v>1.97563</v>
      </c>
      <c r="F766" s="9">
        <v>0.237258</v>
      </c>
      <c r="G766" s="9">
        <v>3.0577841430000001</v>
      </c>
      <c r="H766" s="9">
        <v>4.8213200000000002E-4</v>
      </c>
    </row>
    <row r="767" spans="1:8" s="2" customFormat="1" x14ac:dyDescent="0.25">
      <c r="A767" s="9" t="s">
        <v>1415</v>
      </c>
      <c r="B767" s="9" t="s">
        <v>1416</v>
      </c>
      <c r="C767" s="9" t="s">
        <v>3022</v>
      </c>
      <c r="D767" s="9" t="s">
        <v>3023</v>
      </c>
      <c r="E767" s="9">
        <v>170.149</v>
      </c>
      <c r="F767" s="9">
        <v>20.301300000000001</v>
      </c>
      <c r="G767" s="9">
        <v>3.0671546529999998</v>
      </c>
      <c r="H767" s="9">
        <v>4.8213200000000002E-4</v>
      </c>
    </row>
    <row r="768" spans="1:8" s="2" customFormat="1" x14ac:dyDescent="0.25">
      <c r="A768" s="9" t="s">
        <v>1313</v>
      </c>
      <c r="B768" s="9" t="s">
        <v>1314</v>
      </c>
      <c r="C768" s="9" t="s">
        <v>3022</v>
      </c>
      <c r="D768" s="9" t="s">
        <v>3023</v>
      </c>
      <c r="E768" s="9">
        <v>1.43058</v>
      </c>
      <c r="F768" s="9">
        <v>0.16792000000000001</v>
      </c>
      <c r="G768" s="9">
        <v>3.0907542010000002</v>
      </c>
      <c r="H768" s="9">
        <v>4.8213200000000002E-4</v>
      </c>
    </row>
    <row r="769" spans="1:8" s="2" customFormat="1" x14ac:dyDescent="0.25">
      <c r="A769" s="9" t="s">
        <v>1363</v>
      </c>
      <c r="B769" s="9" t="s">
        <v>1364</v>
      </c>
      <c r="C769" s="9" t="s">
        <v>3022</v>
      </c>
      <c r="D769" s="9" t="s">
        <v>3023</v>
      </c>
      <c r="E769" s="9">
        <v>1.4041399999999999</v>
      </c>
      <c r="F769" s="9">
        <v>0.156752</v>
      </c>
      <c r="G769" s="9">
        <v>3.1631310309999998</v>
      </c>
      <c r="H769" s="9">
        <v>4.8213200000000002E-4</v>
      </c>
    </row>
    <row r="770" spans="1:8" s="2" customFormat="1" x14ac:dyDescent="0.25">
      <c r="A770" s="9" t="s">
        <v>2463</v>
      </c>
      <c r="B770" s="9" t="s">
        <v>2464</v>
      </c>
      <c r="C770" s="9" t="s">
        <v>3022</v>
      </c>
      <c r="D770" s="9" t="s">
        <v>3023</v>
      </c>
      <c r="E770" s="9">
        <v>1.8330500000000001</v>
      </c>
      <c r="F770" s="9">
        <v>0.20230699999999999</v>
      </c>
      <c r="G770" s="9">
        <v>3.1796279940000001</v>
      </c>
      <c r="H770" s="9">
        <v>4.8213200000000002E-4</v>
      </c>
    </row>
    <row r="771" spans="1:8" s="2" customFormat="1" x14ac:dyDescent="0.25">
      <c r="A771" s="9" t="s">
        <v>2465</v>
      </c>
      <c r="B771" s="9" t="s">
        <v>2466</v>
      </c>
      <c r="C771" s="9" t="s">
        <v>3022</v>
      </c>
      <c r="D771" s="9" t="s">
        <v>3023</v>
      </c>
      <c r="E771" s="9">
        <v>1.33586</v>
      </c>
      <c r="F771" s="9">
        <v>0.14130300000000001</v>
      </c>
      <c r="G771" s="9">
        <v>3.2409048180000002</v>
      </c>
      <c r="H771" s="9">
        <v>3.8913400000000001E-2</v>
      </c>
    </row>
    <row r="772" spans="1:8" s="2" customFormat="1" x14ac:dyDescent="0.25">
      <c r="A772" s="9" t="s">
        <v>1012</v>
      </c>
      <c r="B772" s="9" t="s">
        <v>1013</v>
      </c>
      <c r="C772" s="9" t="s">
        <v>3022</v>
      </c>
      <c r="D772" s="9" t="s">
        <v>3023</v>
      </c>
      <c r="E772" s="9">
        <v>4.0408799999999996</v>
      </c>
      <c r="F772" s="9">
        <v>0.42632399999999998</v>
      </c>
      <c r="G772" s="9">
        <v>3.2446473299999998</v>
      </c>
      <c r="H772" s="9">
        <v>4.8213200000000002E-4</v>
      </c>
    </row>
    <row r="773" spans="1:8" s="2" customFormat="1" x14ac:dyDescent="0.25">
      <c r="A773" s="9" t="s">
        <v>1407</v>
      </c>
      <c r="B773" s="9" t="s">
        <v>1408</v>
      </c>
      <c r="C773" s="9" t="s">
        <v>3022</v>
      </c>
      <c r="D773" s="9" t="s">
        <v>3023</v>
      </c>
      <c r="E773" s="9">
        <v>7.6930399999999999</v>
      </c>
      <c r="F773" s="9">
        <v>0.80190399999999995</v>
      </c>
      <c r="G773" s="9">
        <v>3.2620523700000001</v>
      </c>
      <c r="H773" s="9">
        <v>4.8213200000000002E-4</v>
      </c>
    </row>
    <row r="774" spans="1:8" s="2" customFormat="1" x14ac:dyDescent="0.25">
      <c r="A774" s="9" t="s">
        <v>1405</v>
      </c>
      <c r="B774" s="9" t="s">
        <v>1406</v>
      </c>
      <c r="C774" s="9" t="s">
        <v>3022</v>
      </c>
      <c r="D774" s="9" t="s">
        <v>3023</v>
      </c>
      <c r="E774" s="9">
        <v>22.0274</v>
      </c>
      <c r="F774" s="9">
        <v>2.1967300000000001</v>
      </c>
      <c r="G774" s="9">
        <v>3.3258697530000001</v>
      </c>
      <c r="H774" s="9">
        <v>4.8213200000000002E-4</v>
      </c>
    </row>
    <row r="775" spans="1:8" s="2" customFormat="1" x14ac:dyDescent="0.25">
      <c r="A775" s="9" t="s">
        <v>2467</v>
      </c>
      <c r="B775" s="9" t="s">
        <v>2468</v>
      </c>
      <c r="C775" s="9" t="s">
        <v>3022</v>
      </c>
      <c r="D775" s="9" t="s">
        <v>3023</v>
      </c>
      <c r="E775" s="9">
        <v>27.986999999999998</v>
      </c>
      <c r="F775" s="9">
        <v>2.6372200000000001</v>
      </c>
      <c r="G775" s="9">
        <v>3.407667016</v>
      </c>
      <c r="H775" s="9">
        <v>1.3241399999999999E-3</v>
      </c>
    </row>
    <row r="776" spans="1:8" s="2" customFormat="1" x14ac:dyDescent="0.25">
      <c r="A776" s="9" t="s">
        <v>1421</v>
      </c>
      <c r="B776" s="9" t="s">
        <v>1422</v>
      </c>
      <c r="C776" s="9" t="s">
        <v>3022</v>
      </c>
      <c r="D776" s="9" t="s">
        <v>3023</v>
      </c>
      <c r="E776" s="9">
        <v>1.73248</v>
      </c>
      <c r="F776" s="9">
        <v>0.14785200000000001</v>
      </c>
      <c r="G776" s="9">
        <v>3.5506130339999999</v>
      </c>
      <c r="H776" s="9">
        <v>4.8213200000000002E-4</v>
      </c>
    </row>
    <row r="777" spans="1:8" s="2" customFormat="1" x14ac:dyDescent="0.25">
      <c r="A777" s="9" t="s">
        <v>2469</v>
      </c>
      <c r="B777" s="9" t="s">
        <v>2470</v>
      </c>
      <c r="C777" s="9" t="s">
        <v>3022</v>
      </c>
      <c r="D777" s="9" t="s">
        <v>3023</v>
      </c>
      <c r="E777" s="9">
        <v>1.0945400000000001</v>
      </c>
      <c r="F777" s="9">
        <v>8.9604600000000006E-2</v>
      </c>
      <c r="G777" s="9">
        <v>3.6106080710000001</v>
      </c>
      <c r="H777" s="9">
        <v>3.1879999999999999E-3</v>
      </c>
    </row>
    <row r="778" spans="1:8" s="2" customFormat="1" x14ac:dyDescent="0.25">
      <c r="A778" s="9" t="s">
        <v>1411</v>
      </c>
      <c r="B778" s="9" t="s">
        <v>1412</v>
      </c>
      <c r="C778" s="9" t="s">
        <v>3022</v>
      </c>
      <c r="D778" s="9" t="s">
        <v>3023</v>
      </c>
      <c r="E778" s="9">
        <v>1.56596</v>
      </c>
      <c r="F778" s="9">
        <v>0.12651599999999999</v>
      </c>
      <c r="G778" s="9">
        <v>3.6296556080000002</v>
      </c>
      <c r="H778" s="9">
        <v>3.88273E-3</v>
      </c>
    </row>
    <row r="779" spans="1:8" s="2" customFormat="1" x14ac:dyDescent="0.25">
      <c r="A779" s="9" t="s">
        <v>2471</v>
      </c>
      <c r="B779" s="9" t="s">
        <v>2472</v>
      </c>
      <c r="C779" s="9" t="s">
        <v>3022</v>
      </c>
      <c r="D779" s="9" t="s">
        <v>3023</v>
      </c>
      <c r="E779" s="9">
        <v>1.23997</v>
      </c>
      <c r="F779" s="9">
        <v>9.0072700000000006E-2</v>
      </c>
      <c r="G779" s="9">
        <v>3.783071498</v>
      </c>
      <c r="H779" s="9">
        <v>4.8213200000000002E-4</v>
      </c>
    </row>
    <row r="780" spans="1:8" s="2" customFormat="1" x14ac:dyDescent="0.25">
      <c r="A780" s="9" t="s">
        <v>1417</v>
      </c>
      <c r="B780" s="9" t="s">
        <v>1418</v>
      </c>
      <c r="C780" s="9" t="s">
        <v>3022</v>
      </c>
      <c r="D780" s="9" t="s">
        <v>3023</v>
      </c>
      <c r="E780" s="9">
        <v>17.592099999999999</v>
      </c>
      <c r="F780" s="9">
        <v>1.1572899999999999</v>
      </c>
      <c r="G780" s="9">
        <v>3.9261053769999998</v>
      </c>
      <c r="H780" s="9">
        <v>4.8213200000000002E-4</v>
      </c>
    </row>
    <row r="781" spans="1:8" s="2" customFormat="1" x14ac:dyDescent="0.25">
      <c r="A781" s="9" t="s">
        <v>2473</v>
      </c>
      <c r="B781" s="9" t="s">
        <v>2474</v>
      </c>
      <c r="C781" s="9" t="s">
        <v>3022</v>
      </c>
      <c r="D781" s="9" t="s">
        <v>3023</v>
      </c>
      <c r="E781" s="9">
        <v>3.1069499999999999</v>
      </c>
      <c r="F781" s="9">
        <v>0.19911200000000001</v>
      </c>
      <c r="G781" s="9">
        <v>3.963846948</v>
      </c>
      <c r="H781" s="9">
        <v>4.8213200000000002E-4</v>
      </c>
    </row>
    <row r="782" spans="1:8" s="2" customFormat="1" x14ac:dyDescent="0.25">
      <c r="A782" s="9" t="s">
        <v>2475</v>
      </c>
      <c r="B782" s="9" t="s">
        <v>2476</v>
      </c>
      <c r="C782" s="9" t="s">
        <v>3022</v>
      </c>
      <c r="D782" s="9" t="s">
        <v>3023</v>
      </c>
      <c r="E782" s="9">
        <v>3.30043</v>
      </c>
      <c r="F782" s="9">
        <v>0.21066099999999999</v>
      </c>
      <c r="G782" s="9">
        <v>3.969658844</v>
      </c>
      <c r="H782" s="9">
        <v>4.8213200000000002E-4</v>
      </c>
    </row>
    <row r="783" spans="1:8" s="2" customFormat="1" x14ac:dyDescent="0.25">
      <c r="A783" s="9" t="s">
        <v>1409</v>
      </c>
      <c r="B783" s="9" t="s">
        <v>1410</v>
      </c>
      <c r="C783" s="9" t="s">
        <v>3022</v>
      </c>
      <c r="D783" s="9" t="s">
        <v>3023</v>
      </c>
      <c r="E783" s="9">
        <v>2.3529200000000001</v>
      </c>
      <c r="F783" s="9">
        <v>0.14757500000000001</v>
      </c>
      <c r="G783" s="9">
        <v>3.994932022</v>
      </c>
      <c r="H783" s="9">
        <v>4.8213200000000002E-4</v>
      </c>
    </row>
    <row r="784" spans="1:8" s="2" customFormat="1" x14ac:dyDescent="0.25">
      <c r="A784" s="9" t="s">
        <v>2477</v>
      </c>
      <c r="B784" s="9" t="s">
        <v>2478</v>
      </c>
      <c r="C784" s="9" t="s">
        <v>3022</v>
      </c>
      <c r="D784" s="9" t="s">
        <v>3023</v>
      </c>
      <c r="E784" s="9">
        <v>3.1631100000000001</v>
      </c>
      <c r="F784" s="9">
        <v>0.18742600000000001</v>
      </c>
      <c r="G784" s="9">
        <v>4.0769507230000004</v>
      </c>
      <c r="H784" s="9">
        <v>6.4919499999999998E-3</v>
      </c>
    </row>
    <row r="785" spans="1:8" s="2" customFormat="1" x14ac:dyDescent="0.25">
      <c r="A785" s="9" t="s">
        <v>1427</v>
      </c>
      <c r="B785" s="9" t="s">
        <v>1428</v>
      </c>
      <c r="C785" s="9" t="s">
        <v>3022</v>
      </c>
      <c r="D785" s="9" t="s">
        <v>3023</v>
      </c>
      <c r="E785" s="9">
        <v>15.881600000000001</v>
      </c>
      <c r="F785" s="9">
        <v>0.88487000000000005</v>
      </c>
      <c r="G785" s="9">
        <v>4.1657469359999997</v>
      </c>
      <c r="H785" s="9">
        <v>4.8213200000000002E-4</v>
      </c>
    </row>
    <row r="786" spans="1:8" s="2" customFormat="1" x14ac:dyDescent="0.25">
      <c r="A786" s="9" t="s">
        <v>1429</v>
      </c>
      <c r="B786" s="9" t="s">
        <v>1430</v>
      </c>
      <c r="C786" s="9" t="s">
        <v>3022</v>
      </c>
      <c r="D786" s="9" t="s">
        <v>3023</v>
      </c>
      <c r="E786" s="9">
        <v>3.37866</v>
      </c>
      <c r="F786" s="9">
        <v>0.18383099999999999</v>
      </c>
      <c r="G786" s="9">
        <v>4.1999991989999996</v>
      </c>
      <c r="H786" s="9">
        <v>4.8213200000000002E-4</v>
      </c>
    </row>
    <row r="787" spans="1:8" s="2" customFormat="1" x14ac:dyDescent="0.25">
      <c r="A787" s="9" t="s">
        <v>1437</v>
      </c>
      <c r="B787" s="9" t="s">
        <v>1438</v>
      </c>
      <c r="C787" s="9" t="s">
        <v>3022</v>
      </c>
      <c r="D787" s="9" t="s">
        <v>3023</v>
      </c>
      <c r="E787" s="9">
        <v>4.2853700000000003</v>
      </c>
      <c r="F787" s="9">
        <v>0.23122200000000001</v>
      </c>
      <c r="G787" s="9">
        <v>4.2120691949999998</v>
      </c>
      <c r="H787" s="9">
        <v>4.8213200000000002E-4</v>
      </c>
    </row>
    <row r="788" spans="1:8" s="2" customFormat="1" x14ac:dyDescent="0.25">
      <c r="A788" s="9" t="s">
        <v>2479</v>
      </c>
      <c r="B788" s="9" t="s">
        <v>2480</v>
      </c>
      <c r="C788" s="9" t="s">
        <v>3022</v>
      </c>
      <c r="D788" s="9" t="s">
        <v>3023</v>
      </c>
      <c r="E788" s="9">
        <v>2.35277</v>
      </c>
      <c r="F788" s="9">
        <v>0.125141</v>
      </c>
      <c r="G788" s="9">
        <v>4.2327338509999999</v>
      </c>
      <c r="H788" s="9">
        <v>1.3241399999999999E-3</v>
      </c>
    </row>
    <row r="789" spans="1:8" s="2" customFormat="1" x14ac:dyDescent="0.25">
      <c r="A789" s="9" t="s">
        <v>1387</v>
      </c>
      <c r="B789" s="9" t="s">
        <v>1388</v>
      </c>
      <c r="C789" s="9" t="s">
        <v>3022</v>
      </c>
      <c r="D789" s="9" t="s">
        <v>3023</v>
      </c>
      <c r="E789" s="9">
        <v>26.9998</v>
      </c>
      <c r="F789" s="9">
        <v>1.4310700000000001</v>
      </c>
      <c r="G789" s="9">
        <v>4.2377825729999996</v>
      </c>
      <c r="H789" s="9">
        <v>4.8213200000000002E-4</v>
      </c>
    </row>
    <row r="790" spans="1:8" s="2" customFormat="1" x14ac:dyDescent="0.25">
      <c r="A790" s="9" t="s">
        <v>1449</v>
      </c>
      <c r="B790" s="9" t="s">
        <v>1450</v>
      </c>
      <c r="C790" s="9" t="s">
        <v>3022</v>
      </c>
      <c r="D790" s="9" t="s">
        <v>3023</v>
      </c>
      <c r="E790" s="9">
        <v>1.0683100000000001</v>
      </c>
      <c r="F790" s="9">
        <v>5.24371E-2</v>
      </c>
      <c r="G790" s="9">
        <v>4.3485986350000001</v>
      </c>
      <c r="H790" s="9">
        <v>4.8213200000000002E-4</v>
      </c>
    </row>
    <row r="791" spans="1:8" s="2" customFormat="1" x14ac:dyDescent="0.25">
      <c r="A791" s="9" t="s">
        <v>1451</v>
      </c>
      <c r="B791" s="9" t="s">
        <v>1452</v>
      </c>
      <c r="C791" s="9" t="s">
        <v>3022</v>
      </c>
      <c r="D791" s="9" t="s">
        <v>3023</v>
      </c>
      <c r="E791" s="9">
        <v>3.82823</v>
      </c>
      <c r="F791" s="9">
        <v>0.18618100000000001</v>
      </c>
      <c r="G791" s="9">
        <v>4.3618997530000003</v>
      </c>
      <c r="H791" s="9">
        <v>4.8213200000000002E-4</v>
      </c>
    </row>
    <row r="792" spans="1:8" s="2" customFormat="1" x14ac:dyDescent="0.25">
      <c r="A792" s="9" t="s">
        <v>2481</v>
      </c>
      <c r="B792" s="9" t="s">
        <v>2482</v>
      </c>
      <c r="C792" s="9" t="s">
        <v>3022</v>
      </c>
      <c r="D792" s="9" t="s">
        <v>3023</v>
      </c>
      <c r="E792" s="9">
        <v>1.0035700000000001</v>
      </c>
      <c r="F792" s="9">
        <v>4.6080900000000001E-2</v>
      </c>
      <c r="G792" s="9">
        <v>4.444828545</v>
      </c>
      <c r="H792" s="9">
        <v>4.8213200000000002E-4</v>
      </c>
    </row>
    <row r="793" spans="1:8" s="2" customFormat="1" x14ac:dyDescent="0.25">
      <c r="A793" s="9" t="s">
        <v>1435</v>
      </c>
      <c r="B793" s="9" t="s">
        <v>1436</v>
      </c>
      <c r="C793" s="9" t="s">
        <v>3022</v>
      </c>
      <c r="D793" s="9" t="s">
        <v>3023</v>
      </c>
      <c r="E793" s="9">
        <v>28.5763</v>
      </c>
      <c r="F793" s="9">
        <v>1.2736700000000001</v>
      </c>
      <c r="G793" s="9">
        <v>4.4877556939999996</v>
      </c>
      <c r="H793" s="9">
        <v>4.8213200000000002E-4</v>
      </c>
    </row>
    <row r="794" spans="1:8" s="2" customFormat="1" x14ac:dyDescent="0.25">
      <c r="A794" s="9" t="s">
        <v>1447</v>
      </c>
      <c r="B794" s="9" t="s">
        <v>1448</v>
      </c>
      <c r="C794" s="9" t="s">
        <v>3022</v>
      </c>
      <c r="D794" s="9" t="s">
        <v>3023</v>
      </c>
      <c r="E794" s="9">
        <v>18.638400000000001</v>
      </c>
      <c r="F794" s="9">
        <v>0.65056099999999994</v>
      </c>
      <c r="G794" s="9">
        <v>4.8404498699999996</v>
      </c>
      <c r="H794" s="9">
        <v>4.8213200000000002E-4</v>
      </c>
    </row>
    <row r="795" spans="1:8" s="2" customFormat="1" x14ac:dyDescent="0.25">
      <c r="A795" s="9" t="s">
        <v>1439</v>
      </c>
      <c r="B795" s="9" t="s">
        <v>1440</v>
      </c>
      <c r="C795" s="9" t="s">
        <v>3022</v>
      </c>
      <c r="D795" s="9" t="s">
        <v>3023</v>
      </c>
      <c r="E795" s="9">
        <v>15.0374</v>
      </c>
      <c r="F795" s="9">
        <v>0.50751900000000005</v>
      </c>
      <c r="G795" s="9">
        <v>4.8889494999999998</v>
      </c>
      <c r="H795" s="9">
        <v>4.8213200000000002E-4</v>
      </c>
    </row>
    <row r="796" spans="1:8" s="2" customFormat="1" x14ac:dyDescent="0.25">
      <c r="A796" s="9" t="s">
        <v>1443</v>
      </c>
      <c r="B796" s="9" t="s">
        <v>1444</v>
      </c>
      <c r="C796" s="9" t="s">
        <v>3022</v>
      </c>
      <c r="D796" s="9" t="s">
        <v>3023</v>
      </c>
      <c r="E796" s="9">
        <v>25.963799999999999</v>
      </c>
      <c r="F796" s="9">
        <v>0.63160899999999998</v>
      </c>
      <c r="G796" s="9">
        <v>5.3613260089999999</v>
      </c>
      <c r="H796" s="9">
        <v>4.8213200000000002E-4</v>
      </c>
    </row>
    <row r="797" spans="1:8" s="2" customFormat="1" x14ac:dyDescent="0.25">
      <c r="A797" s="9" t="s">
        <v>1462</v>
      </c>
      <c r="B797" s="9" t="s">
        <v>1463</v>
      </c>
      <c r="C797" s="9" t="s">
        <v>3022</v>
      </c>
      <c r="D797" s="9" t="s">
        <v>3023</v>
      </c>
      <c r="E797" s="9">
        <v>4.4496500000000001</v>
      </c>
      <c r="F797" s="9">
        <v>0.105945</v>
      </c>
      <c r="G797" s="9">
        <v>5.3923044539999996</v>
      </c>
      <c r="H797" s="9">
        <v>4.8213200000000002E-4</v>
      </c>
    </row>
    <row r="798" spans="1:8" s="2" customFormat="1" x14ac:dyDescent="0.25">
      <c r="A798" s="9" t="s">
        <v>1455</v>
      </c>
      <c r="B798" s="9" t="s">
        <v>1456</v>
      </c>
      <c r="C798" s="9" t="s">
        <v>3022</v>
      </c>
      <c r="D798" s="9" t="s">
        <v>3023</v>
      </c>
      <c r="E798" s="9">
        <v>10.340400000000001</v>
      </c>
      <c r="F798" s="9">
        <v>0.18426400000000001</v>
      </c>
      <c r="G798" s="9">
        <v>5.8103739479999996</v>
      </c>
      <c r="H798" s="9">
        <v>4.8213200000000002E-4</v>
      </c>
    </row>
    <row r="799" spans="1:8" s="2" customFormat="1" x14ac:dyDescent="0.25">
      <c r="A799" s="9" t="s">
        <v>2483</v>
      </c>
      <c r="B799" s="9" t="s">
        <v>2484</v>
      </c>
      <c r="C799" s="9" t="s">
        <v>3022</v>
      </c>
      <c r="D799" s="9" t="s">
        <v>3023</v>
      </c>
      <c r="E799" s="9">
        <v>1.0422100000000001</v>
      </c>
      <c r="F799" s="9">
        <v>1.8482700000000001E-2</v>
      </c>
      <c r="G799" s="9">
        <v>5.8173266679999998</v>
      </c>
      <c r="H799" s="9">
        <v>3.5881700000000002E-2</v>
      </c>
    </row>
    <row r="800" spans="1:8" s="2" customFormat="1" x14ac:dyDescent="0.25">
      <c r="A800" s="9" t="s">
        <v>1391</v>
      </c>
      <c r="B800" s="9" t="s">
        <v>1392</v>
      </c>
      <c r="C800" s="9" t="s">
        <v>3022</v>
      </c>
      <c r="D800" s="9" t="s">
        <v>3023</v>
      </c>
      <c r="E800" s="9">
        <v>41.279600000000002</v>
      </c>
      <c r="F800" s="9">
        <v>0.70570600000000006</v>
      </c>
      <c r="G800" s="9">
        <v>5.8702179049999996</v>
      </c>
      <c r="H800" s="9">
        <v>4.8213200000000002E-4</v>
      </c>
    </row>
    <row r="801" spans="1:8" s="2" customFormat="1" x14ac:dyDescent="0.25">
      <c r="A801" s="9" t="s">
        <v>1445</v>
      </c>
      <c r="B801" s="9" t="s">
        <v>1446</v>
      </c>
      <c r="C801" s="9" t="s">
        <v>3022</v>
      </c>
      <c r="D801" s="9" t="s">
        <v>3023</v>
      </c>
      <c r="E801" s="9">
        <v>26.028199999999998</v>
      </c>
      <c r="F801" s="9">
        <v>0.428199</v>
      </c>
      <c r="G801" s="9">
        <v>5.9256503079999998</v>
      </c>
      <c r="H801" s="9">
        <v>4.8213200000000002E-4</v>
      </c>
    </row>
    <row r="802" spans="1:8" s="2" customFormat="1" x14ac:dyDescent="0.25">
      <c r="A802" s="9" t="s">
        <v>2485</v>
      </c>
      <c r="B802" s="9" t="s">
        <v>2486</v>
      </c>
      <c r="C802" s="9" t="s">
        <v>3022</v>
      </c>
      <c r="D802" s="9" t="s">
        <v>3023</v>
      </c>
      <c r="E802" s="9">
        <v>19.0002</v>
      </c>
      <c r="F802" s="9">
        <v>0.27227400000000002</v>
      </c>
      <c r="G802" s="9">
        <v>6.1248115710000004</v>
      </c>
      <c r="H802" s="9">
        <v>4.8213200000000002E-4</v>
      </c>
    </row>
    <row r="803" spans="1:8" s="2" customFormat="1" x14ac:dyDescent="0.25">
      <c r="A803" s="9" t="s">
        <v>1499</v>
      </c>
      <c r="B803" s="9" t="s">
        <v>1500</v>
      </c>
      <c r="C803" s="9" t="s">
        <v>3022</v>
      </c>
      <c r="D803" s="9" t="s">
        <v>3023</v>
      </c>
      <c r="E803" s="9">
        <v>7.1040999999999999</v>
      </c>
      <c r="F803" s="9">
        <v>8.4945000000000007E-2</v>
      </c>
      <c r="G803" s="9">
        <v>6.3859790490000004</v>
      </c>
      <c r="H803" s="9">
        <v>4.8213200000000002E-4</v>
      </c>
    </row>
    <row r="804" spans="1:8" s="2" customFormat="1" x14ac:dyDescent="0.25">
      <c r="A804" s="9" t="s">
        <v>1453</v>
      </c>
      <c r="B804" s="9" t="s">
        <v>1454</v>
      </c>
      <c r="C804" s="9" t="s">
        <v>3022</v>
      </c>
      <c r="D804" s="9" t="s">
        <v>3023</v>
      </c>
      <c r="E804" s="9">
        <v>7.5027499999999998</v>
      </c>
      <c r="F804" s="9">
        <v>8.6452000000000001E-2</v>
      </c>
      <c r="G804" s="9">
        <v>6.4393763369999997</v>
      </c>
      <c r="H804" s="9">
        <v>2.83206E-3</v>
      </c>
    </row>
    <row r="805" spans="1:8" s="2" customFormat="1" x14ac:dyDescent="0.25">
      <c r="A805" s="9" t="s">
        <v>1487</v>
      </c>
      <c r="B805" s="9" t="s">
        <v>1488</v>
      </c>
      <c r="C805" s="9" t="s">
        <v>3022</v>
      </c>
      <c r="D805" s="9" t="s">
        <v>3023</v>
      </c>
      <c r="E805" s="9">
        <v>37.025399999999998</v>
      </c>
      <c r="F805" s="9">
        <v>0.40293299999999999</v>
      </c>
      <c r="G805" s="9">
        <v>6.5218315450000004</v>
      </c>
      <c r="H805" s="9">
        <v>4.8213200000000002E-4</v>
      </c>
    </row>
    <row r="806" spans="1:8" s="2" customFormat="1" x14ac:dyDescent="0.25">
      <c r="A806" s="9" t="s">
        <v>1460</v>
      </c>
      <c r="B806" s="9" t="s">
        <v>1461</v>
      </c>
      <c r="C806" s="9" t="s">
        <v>3022</v>
      </c>
      <c r="D806" s="9" t="s">
        <v>3023</v>
      </c>
      <c r="E806" s="9">
        <v>11.3726</v>
      </c>
      <c r="F806" s="9">
        <v>0.12263</v>
      </c>
      <c r="G806" s="9">
        <v>6.5351063490000003</v>
      </c>
      <c r="H806" s="9">
        <v>3.1632E-2</v>
      </c>
    </row>
    <row r="807" spans="1:8" s="2" customFormat="1" x14ac:dyDescent="0.25">
      <c r="A807" s="9" t="s">
        <v>1480</v>
      </c>
      <c r="B807" s="9" t="s">
        <v>1481</v>
      </c>
      <c r="C807" s="9" t="s">
        <v>3022</v>
      </c>
      <c r="D807" s="9" t="s">
        <v>3023</v>
      </c>
      <c r="E807" s="9">
        <v>13.9178</v>
      </c>
      <c r="F807" s="9">
        <v>0.14472199999999999</v>
      </c>
      <c r="G807" s="9">
        <v>6.58750312</v>
      </c>
      <c r="H807" s="9">
        <v>4.8213200000000002E-4</v>
      </c>
    </row>
    <row r="808" spans="1:8" s="2" customFormat="1" x14ac:dyDescent="0.25">
      <c r="A808" s="9" t="s">
        <v>2487</v>
      </c>
      <c r="B808" s="9" t="s">
        <v>2488</v>
      </c>
      <c r="C808" s="9" t="s">
        <v>3022</v>
      </c>
      <c r="D808" s="9" t="s">
        <v>3023</v>
      </c>
      <c r="E808" s="9">
        <v>1.0289699999999999</v>
      </c>
      <c r="F808" s="9">
        <v>0.01</v>
      </c>
      <c r="G808" s="9">
        <v>6.6850571099999998</v>
      </c>
      <c r="H808" s="9">
        <v>4.8213200000000002E-4</v>
      </c>
    </row>
    <row r="809" spans="1:8" s="2" customFormat="1" x14ac:dyDescent="0.25">
      <c r="A809" s="9" t="s">
        <v>2489</v>
      </c>
      <c r="B809" s="9" t="s">
        <v>2490</v>
      </c>
      <c r="C809" s="9" t="s">
        <v>3022</v>
      </c>
      <c r="D809" s="9" t="s">
        <v>3023</v>
      </c>
      <c r="E809" s="9">
        <v>1.0516099999999999</v>
      </c>
      <c r="F809" s="9">
        <v>0.01</v>
      </c>
      <c r="G809" s="9">
        <v>6.7164559559999999</v>
      </c>
      <c r="H809" s="9">
        <v>4.8213200000000002E-4</v>
      </c>
    </row>
    <row r="810" spans="1:8" s="2" customFormat="1" x14ac:dyDescent="0.25">
      <c r="A810" s="9" t="s">
        <v>1472</v>
      </c>
      <c r="B810" s="9" t="s">
        <v>1473</v>
      </c>
      <c r="C810" s="9" t="s">
        <v>3022</v>
      </c>
      <c r="D810" s="9" t="s">
        <v>3023</v>
      </c>
      <c r="E810" s="9">
        <v>1.0987899999999999</v>
      </c>
      <c r="F810" s="9">
        <v>0.01</v>
      </c>
      <c r="G810" s="9">
        <v>6.7797718759999999</v>
      </c>
      <c r="H810" s="9">
        <v>8.9168800000000003E-3</v>
      </c>
    </row>
    <row r="811" spans="1:8" s="2" customFormat="1" x14ac:dyDescent="0.25">
      <c r="A811" s="9" t="s">
        <v>2491</v>
      </c>
      <c r="B811" s="9" t="s">
        <v>2492</v>
      </c>
      <c r="C811" s="9" t="s">
        <v>3022</v>
      </c>
      <c r="D811" s="9" t="s">
        <v>3023</v>
      </c>
      <c r="E811" s="9">
        <v>1.1121399999999999</v>
      </c>
      <c r="F811" s="9">
        <v>0.01</v>
      </c>
      <c r="G811" s="9">
        <v>6.7971946010000002</v>
      </c>
      <c r="H811" s="9">
        <v>4.8213200000000002E-4</v>
      </c>
    </row>
    <row r="812" spans="1:8" s="2" customFormat="1" x14ac:dyDescent="0.25">
      <c r="A812" s="9" t="s">
        <v>2493</v>
      </c>
      <c r="B812" s="9" t="s">
        <v>2494</v>
      </c>
      <c r="C812" s="9" t="s">
        <v>3022</v>
      </c>
      <c r="D812" s="9" t="s">
        <v>3023</v>
      </c>
      <c r="E812" s="9">
        <v>1.11249</v>
      </c>
      <c r="F812" s="9">
        <v>0.01</v>
      </c>
      <c r="G812" s="9">
        <v>6.7976485579999997</v>
      </c>
      <c r="H812" s="9">
        <v>5.5331299999999998E-3</v>
      </c>
    </row>
    <row r="813" spans="1:8" s="2" customFormat="1" x14ac:dyDescent="0.25">
      <c r="A813" s="9" t="s">
        <v>1476</v>
      </c>
      <c r="B813" s="9" t="s">
        <v>1477</v>
      </c>
      <c r="C813" s="9" t="s">
        <v>3022</v>
      </c>
      <c r="D813" s="9" t="s">
        <v>3023</v>
      </c>
      <c r="E813" s="9">
        <v>1.1364099999999999</v>
      </c>
      <c r="F813" s="9">
        <v>0.01</v>
      </c>
      <c r="G813" s="9">
        <v>6.8283396219999997</v>
      </c>
      <c r="H813" s="9">
        <v>4.8213200000000002E-4</v>
      </c>
    </row>
    <row r="814" spans="1:8" s="2" customFormat="1" x14ac:dyDescent="0.25">
      <c r="A814" s="9" t="s">
        <v>2495</v>
      </c>
      <c r="B814" s="9" t="s">
        <v>2496</v>
      </c>
      <c r="C814" s="9" t="s">
        <v>3022</v>
      </c>
      <c r="D814" s="9" t="s">
        <v>3023</v>
      </c>
      <c r="E814" s="9">
        <v>1.1761900000000001</v>
      </c>
      <c r="F814" s="9">
        <v>0.01</v>
      </c>
      <c r="G814" s="9">
        <v>6.8779773200000003</v>
      </c>
      <c r="H814" s="9">
        <v>4.8213200000000002E-4</v>
      </c>
    </row>
    <row r="815" spans="1:8" s="2" customFormat="1" x14ac:dyDescent="0.25">
      <c r="A815" s="9" t="s">
        <v>1478</v>
      </c>
      <c r="B815" s="9" t="s">
        <v>1479</v>
      </c>
      <c r="C815" s="9" t="s">
        <v>3022</v>
      </c>
      <c r="D815" s="9" t="s">
        <v>3023</v>
      </c>
      <c r="E815" s="9">
        <v>1.19486</v>
      </c>
      <c r="F815" s="9">
        <v>0.01</v>
      </c>
      <c r="G815" s="9">
        <v>6.9006977789999997</v>
      </c>
      <c r="H815" s="9">
        <v>4.8213200000000002E-4</v>
      </c>
    </row>
    <row r="816" spans="1:8" s="2" customFormat="1" x14ac:dyDescent="0.25">
      <c r="A816" s="9" t="s">
        <v>1474</v>
      </c>
      <c r="B816" s="9" t="s">
        <v>1475</v>
      </c>
      <c r="C816" s="9" t="s">
        <v>3022</v>
      </c>
      <c r="D816" s="9" t="s">
        <v>3023</v>
      </c>
      <c r="E816" s="9">
        <v>67.515100000000004</v>
      </c>
      <c r="F816" s="9">
        <v>0.55906500000000003</v>
      </c>
      <c r="G816" s="9">
        <v>6.9160503640000002</v>
      </c>
      <c r="H816" s="9">
        <v>4.8213200000000002E-4</v>
      </c>
    </row>
    <row r="817" spans="1:8" s="2" customFormat="1" x14ac:dyDescent="0.25">
      <c r="A817" s="9" t="s">
        <v>2497</v>
      </c>
      <c r="B817" s="9" t="s">
        <v>2498</v>
      </c>
      <c r="C817" s="9" t="s">
        <v>3022</v>
      </c>
      <c r="D817" s="9" t="s">
        <v>3023</v>
      </c>
      <c r="E817" s="9">
        <v>1.2714799999999999</v>
      </c>
      <c r="F817" s="9">
        <v>0.01</v>
      </c>
      <c r="G817" s="9">
        <v>6.9903649589999999</v>
      </c>
      <c r="H817" s="9">
        <v>1.3241399999999999E-3</v>
      </c>
    </row>
    <row r="818" spans="1:8" s="2" customFormat="1" x14ac:dyDescent="0.25">
      <c r="A818" s="9" t="s">
        <v>1468</v>
      </c>
      <c r="B818" s="9" t="s">
        <v>1469</v>
      </c>
      <c r="C818" s="9" t="s">
        <v>3022</v>
      </c>
      <c r="D818" s="9" t="s">
        <v>3023</v>
      </c>
      <c r="E818" s="9">
        <v>1.2932399999999999</v>
      </c>
      <c r="F818" s="9">
        <v>0.01</v>
      </c>
      <c r="G818" s="9">
        <v>7.0148462260000004</v>
      </c>
      <c r="H818" s="9">
        <v>4.8213200000000002E-4</v>
      </c>
    </row>
    <row r="819" spans="1:8" s="2" customFormat="1" x14ac:dyDescent="0.25">
      <c r="A819" s="9" t="s">
        <v>1531</v>
      </c>
      <c r="B819" s="9" t="s">
        <v>1532</v>
      </c>
      <c r="C819" s="9" t="s">
        <v>3022</v>
      </c>
      <c r="D819" s="9" t="s">
        <v>3023</v>
      </c>
      <c r="E819" s="9">
        <v>1.3892199999999999</v>
      </c>
      <c r="F819" s="9">
        <v>0.01</v>
      </c>
      <c r="G819" s="9">
        <v>7.1181312759999997</v>
      </c>
      <c r="H819" s="9">
        <v>4.8213200000000002E-4</v>
      </c>
    </row>
    <row r="820" spans="1:8" s="2" customFormat="1" x14ac:dyDescent="0.25">
      <c r="A820" s="9" t="s">
        <v>1495</v>
      </c>
      <c r="B820" s="9" t="s">
        <v>1496</v>
      </c>
      <c r="C820" s="9" t="s">
        <v>3022</v>
      </c>
      <c r="D820" s="9" t="s">
        <v>3023</v>
      </c>
      <c r="E820" s="9">
        <v>1.4063099999999999</v>
      </c>
      <c r="F820" s="9">
        <v>0.01</v>
      </c>
      <c r="G820" s="9">
        <v>7.1357708400000002</v>
      </c>
      <c r="H820" s="9">
        <v>4.8213200000000002E-4</v>
      </c>
    </row>
    <row r="821" spans="1:8" s="2" customFormat="1" x14ac:dyDescent="0.25">
      <c r="A821" s="9" t="s">
        <v>2499</v>
      </c>
      <c r="B821" s="9" t="s">
        <v>2500</v>
      </c>
      <c r="C821" s="9" t="s">
        <v>3022</v>
      </c>
      <c r="D821" s="9" t="s">
        <v>3023</v>
      </c>
      <c r="E821" s="9">
        <v>1.4202699999999999</v>
      </c>
      <c r="F821" s="9">
        <v>0.01</v>
      </c>
      <c r="G821" s="9">
        <v>7.1500214089999998</v>
      </c>
      <c r="H821" s="9">
        <v>9.2062399999999992E-3</v>
      </c>
    </row>
    <row r="822" spans="1:8" s="2" customFormat="1" x14ac:dyDescent="0.25">
      <c r="A822" s="9" t="s">
        <v>2501</v>
      </c>
      <c r="B822" s="9" t="s">
        <v>2502</v>
      </c>
      <c r="C822" s="9" t="s">
        <v>3022</v>
      </c>
      <c r="D822" s="9" t="s">
        <v>3023</v>
      </c>
      <c r="E822" s="9">
        <v>1.4359599999999999</v>
      </c>
      <c r="F822" s="9">
        <v>0.01</v>
      </c>
      <c r="G822" s="9">
        <v>7.1658717520000001</v>
      </c>
      <c r="H822" s="9">
        <v>4.8213200000000002E-4</v>
      </c>
    </row>
    <row r="823" spans="1:8" s="2" customFormat="1" x14ac:dyDescent="0.25">
      <c r="A823" s="9" t="s">
        <v>1489</v>
      </c>
      <c r="B823" s="9" t="s">
        <v>1490</v>
      </c>
      <c r="C823" s="9" t="s">
        <v>3022</v>
      </c>
      <c r="D823" s="9" t="s">
        <v>3023</v>
      </c>
      <c r="E823" s="9">
        <v>1.5688299999999999</v>
      </c>
      <c r="F823" s="9">
        <v>0.01</v>
      </c>
      <c r="G823" s="9">
        <v>7.2935452190000003</v>
      </c>
      <c r="H823" s="9">
        <v>4.8213200000000002E-4</v>
      </c>
    </row>
    <row r="824" spans="1:8" s="2" customFormat="1" x14ac:dyDescent="0.25">
      <c r="A824" s="9" t="s">
        <v>1485</v>
      </c>
      <c r="B824" s="9" t="s">
        <v>1486</v>
      </c>
      <c r="C824" s="9" t="s">
        <v>3022</v>
      </c>
      <c r="D824" s="9" t="s">
        <v>3023</v>
      </c>
      <c r="E824" s="9">
        <v>1.63151</v>
      </c>
      <c r="F824" s="9">
        <v>0.01</v>
      </c>
      <c r="G824" s="9">
        <v>7.3500640199999996</v>
      </c>
      <c r="H824" s="9">
        <v>4.8213200000000002E-4</v>
      </c>
    </row>
    <row r="825" spans="1:8" s="2" customFormat="1" x14ac:dyDescent="0.25">
      <c r="A825" s="9" t="s">
        <v>2503</v>
      </c>
      <c r="B825" s="9" t="s">
        <v>2504</v>
      </c>
      <c r="C825" s="9" t="s">
        <v>3022</v>
      </c>
      <c r="D825" s="9" t="s">
        <v>3023</v>
      </c>
      <c r="E825" s="9">
        <v>1.63198</v>
      </c>
      <c r="F825" s="9">
        <v>0.01</v>
      </c>
      <c r="G825" s="9">
        <v>7.3504795669999998</v>
      </c>
      <c r="H825" s="9">
        <v>2.47028E-3</v>
      </c>
    </row>
    <row r="826" spans="1:8" s="2" customFormat="1" x14ac:dyDescent="0.25">
      <c r="A826" s="9" t="s">
        <v>1511</v>
      </c>
      <c r="B826" s="9" t="s">
        <v>1512</v>
      </c>
      <c r="C826" s="9" t="s">
        <v>3022</v>
      </c>
      <c r="D826" s="9" t="s">
        <v>3023</v>
      </c>
      <c r="E826" s="9">
        <v>1.7350000000000001</v>
      </c>
      <c r="F826" s="9">
        <v>0.01</v>
      </c>
      <c r="G826" s="9">
        <v>7.4387918529999997</v>
      </c>
      <c r="H826" s="9">
        <v>4.8213200000000002E-4</v>
      </c>
    </row>
    <row r="827" spans="1:8" s="2" customFormat="1" x14ac:dyDescent="0.25">
      <c r="A827" s="9" t="s">
        <v>2505</v>
      </c>
      <c r="B827" s="9" t="s">
        <v>2506</v>
      </c>
      <c r="C827" s="9" t="s">
        <v>3022</v>
      </c>
      <c r="D827" s="9" t="s">
        <v>3023</v>
      </c>
      <c r="E827" s="9">
        <v>1.7444999999999999</v>
      </c>
      <c r="F827" s="9">
        <v>0.01</v>
      </c>
      <c r="G827" s="9">
        <v>7.4466697870000003</v>
      </c>
      <c r="H827" s="9">
        <v>4.8213200000000002E-4</v>
      </c>
    </row>
    <row r="828" spans="1:8" s="2" customFormat="1" x14ac:dyDescent="0.25">
      <c r="A828" s="9" t="s">
        <v>1521</v>
      </c>
      <c r="B828" s="9" t="s">
        <v>1522</v>
      </c>
      <c r="C828" s="9" t="s">
        <v>3022</v>
      </c>
      <c r="D828" s="9" t="s">
        <v>3023</v>
      </c>
      <c r="E828" s="9">
        <v>1.75423</v>
      </c>
      <c r="F828" s="9">
        <v>0.01</v>
      </c>
      <c r="G828" s="9">
        <v>7.4546941039999997</v>
      </c>
      <c r="H828" s="9">
        <v>4.8213200000000002E-4</v>
      </c>
    </row>
    <row r="829" spans="1:8" s="2" customFormat="1" x14ac:dyDescent="0.25">
      <c r="A829" s="9" t="s">
        <v>1513</v>
      </c>
      <c r="B829" s="9" t="s">
        <v>1514</v>
      </c>
      <c r="C829" s="9" t="s">
        <v>3022</v>
      </c>
      <c r="D829" s="9" t="s">
        <v>3023</v>
      </c>
      <c r="E829" s="9">
        <v>1.7833600000000001</v>
      </c>
      <c r="F829" s="9">
        <v>0.01</v>
      </c>
      <c r="G829" s="9">
        <v>7.4784541530000004</v>
      </c>
      <c r="H829" s="9">
        <v>4.8213200000000002E-4</v>
      </c>
    </row>
    <row r="830" spans="1:8" s="2" customFormat="1" x14ac:dyDescent="0.25">
      <c r="A830" s="9" t="s">
        <v>1517</v>
      </c>
      <c r="B830" s="9" t="s">
        <v>1518</v>
      </c>
      <c r="C830" s="9" t="s">
        <v>3022</v>
      </c>
      <c r="D830" s="9" t="s">
        <v>3023</v>
      </c>
      <c r="E830" s="9">
        <v>1.91191</v>
      </c>
      <c r="F830" s="9">
        <v>0.01</v>
      </c>
      <c r="G830" s="9">
        <v>7.578870802</v>
      </c>
      <c r="H830" s="9">
        <v>4.8213200000000002E-4</v>
      </c>
    </row>
    <row r="831" spans="1:8" s="2" customFormat="1" x14ac:dyDescent="0.25">
      <c r="A831" s="9" t="s">
        <v>1501</v>
      </c>
      <c r="B831" s="9" t="s">
        <v>1502</v>
      </c>
      <c r="C831" s="9" t="s">
        <v>3022</v>
      </c>
      <c r="D831" s="9" t="s">
        <v>3023</v>
      </c>
      <c r="E831" s="9">
        <v>2.0297999999999998</v>
      </c>
      <c r="F831" s="9">
        <v>0.01</v>
      </c>
      <c r="G831" s="9">
        <v>7.6651937730000004</v>
      </c>
      <c r="H831" s="9">
        <v>4.8213200000000002E-4</v>
      </c>
    </row>
    <row r="832" spans="1:8" s="2" customFormat="1" x14ac:dyDescent="0.25">
      <c r="A832" s="9" t="s">
        <v>1519</v>
      </c>
      <c r="B832" s="9" t="s">
        <v>1520</v>
      </c>
      <c r="C832" s="9" t="s">
        <v>3022</v>
      </c>
      <c r="D832" s="9" t="s">
        <v>3023</v>
      </c>
      <c r="E832" s="9">
        <v>2.0901999999999998</v>
      </c>
      <c r="F832" s="9">
        <v>0.01</v>
      </c>
      <c r="G832" s="9">
        <v>7.707497182</v>
      </c>
      <c r="H832" s="9">
        <v>4.8213200000000002E-4</v>
      </c>
    </row>
    <row r="833" spans="1:8" s="2" customFormat="1" x14ac:dyDescent="0.25">
      <c r="A833" s="9" t="s">
        <v>1515</v>
      </c>
      <c r="B833" s="9" t="s">
        <v>1516</v>
      </c>
      <c r="C833" s="9" t="s">
        <v>3022</v>
      </c>
      <c r="D833" s="9" t="s">
        <v>3023</v>
      </c>
      <c r="E833" s="9">
        <v>2.2797100000000001</v>
      </c>
      <c r="F833" s="9">
        <v>0.01</v>
      </c>
      <c r="G833" s="9">
        <v>7.8327065019999997</v>
      </c>
      <c r="H833" s="9">
        <v>4.8213200000000002E-4</v>
      </c>
    </row>
    <row r="834" spans="1:8" s="2" customFormat="1" x14ac:dyDescent="0.25">
      <c r="A834" s="9" t="s">
        <v>1503</v>
      </c>
      <c r="B834" s="9" t="s">
        <v>1504</v>
      </c>
      <c r="C834" s="9" t="s">
        <v>3022</v>
      </c>
      <c r="D834" s="9" t="s">
        <v>3023</v>
      </c>
      <c r="E834" s="9">
        <v>2.3890500000000001</v>
      </c>
      <c r="F834" s="9">
        <v>0.01</v>
      </c>
      <c r="G834" s="9">
        <v>7.9002932379999997</v>
      </c>
      <c r="H834" s="9">
        <v>4.8213200000000002E-4</v>
      </c>
    </row>
    <row r="835" spans="1:8" s="2" customFormat="1" x14ac:dyDescent="0.25">
      <c r="A835" s="9" t="s">
        <v>2507</v>
      </c>
      <c r="B835" s="9" t="s">
        <v>2508</v>
      </c>
      <c r="C835" s="9" t="s">
        <v>3022</v>
      </c>
      <c r="D835" s="9" t="s">
        <v>3023</v>
      </c>
      <c r="E835" s="9">
        <v>2.4275899999999999</v>
      </c>
      <c r="F835" s="9">
        <v>0.01</v>
      </c>
      <c r="G835" s="9">
        <v>7.9233809730000004</v>
      </c>
      <c r="H835" s="9">
        <v>4.8213200000000002E-4</v>
      </c>
    </row>
    <row r="836" spans="1:8" s="2" customFormat="1" x14ac:dyDescent="0.25">
      <c r="A836" s="9" t="s">
        <v>1509</v>
      </c>
      <c r="B836" s="9" t="s">
        <v>1510</v>
      </c>
      <c r="C836" s="9" t="s">
        <v>3022</v>
      </c>
      <c r="D836" s="9" t="s">
        <v>3023</v>
      </c>
      <c r="E836" s="9">
        <v>2.5000399999999998</v>
      </c>
      <c r="F836" s="9">
        <v>0.01</v>
      </c>
      <c r="G836" s="9">
        <v>7.9658073680000001</v>
      </c>
      <c r="H836" s="9">
        <v>4.8213200000000002E-4</v>
      </c>
    </row>
    <row r="837" spans="1:8" s="2" customFormat="1" x14ac:dyDescent="0.25">
      <c r="A837" s="9" t="s">
        <v>1523</v>
      </c>
      <c r="B837" s="9" t="s">
        <v>1524</v>
      </c>
      <c r="C837" s="9" t="s">
        <v>3022</v>
      </c>
      <c r="D837" s="9" t="s">
        <v>3023</v>
      </c>
      <c r="E837" s="9">
        <v>2.6703199999999998</v>
      </c>
      <c r="F837" s="9">
        <v>0.01</v>
      </c>
      <c r="G837" s="9">
        <v>8.0608688290000003</v>
      </c>
      <c r="H837" s="9">
        <v>4.8213200000000002E-4</v>
      </c>
    </row>
    <row r="838" spans="1:8" s="2" customFormat="1" x14ac:dyDescent="0.25">
      <c r="A838" s="9" t="s">
        <v>1525</v>
      </c>
      <c r="B838" s="9" t="s">
        <v>1526</v>
      </c>
      <c r="C838" s="9" t="s">
        <v>3022</v>
      </c>
      <c r="D838" s="9" t="s">
        <v>3023</v>
      </c>
      <c r="E838" s="9">
        <v>2.6747700000000001</v>
      </c>
      <c r="F838" s="9">
        <v>0.01</v>
      </c>
      <c r="G838" s="9">
        <v>8.0632710309999993</v>
      </c>
      <c r="H838" s="9">
        <v>4.8213200000000002E-4</v>
      </c>
    </row>
    <row r="839" spans="1:8" s="2" customFormat="1" x14ac:dyDescent="0.25">
      <c r="A839" s="9" t="s">
        <v>1527</v>
      </c>
      <c r="B839" s="9" t="s">
        <v>1528</v>
      </c>
      <c r="C839" s="9" t="s">
        <v>3022</v>
      </c>
      <c r="D839" s="9" t="s">
        <v>3023</v>
      </c>
      <c r="E839" s="9">
        <v>2.8224499999999999</v>
      </c>
      <c r="F839" s="9">
        <v>0.01</v>
      </c>
      <c r="G839" s="9">
        <v>8.1408042139999992</v>
      </c>
      <c r="H839" s="9">
        <v>4.8213200000000002E-4</v>
      </c>
    </row>
    <row r="840" spans="1:8" s="2" customFormat="1" x14ac:dyDescent="0.25">
      <c r="A840" s="9" t="s">
        <v>1497</v>
      </c>
      <c r="B840" s="9" t="s">
        <v>1498</v>
      </c>
      <c r="C840" s="9" t="s">
        <v>3022</v>
      </c>
      <c r="D840" s="9" t="s">
        <v>3023</v>
      </c>
      <c r="E840" s="9">
        <v>2.9814600000000002</v>
      </c>
      <c r="F840" s="9">
        <v>0.01</v>
      </c>
      <c r="G840" s="9">
        <v>8.219875171</v>
      </c>
      <c r="H840" s="9">
        <v>9.1603300000000002E-4</v>
      </c>
    </row>
    <row r="841" spans="1:8" s="2" customFormat="1" x14ac:dyDescent="0.25">
      <c r="A841" s="9" t="s">
        <v>1535</v>
      </c>
      <c r="B841" s="9" t="s">
        <v>1536</v>
      </c>
      <c r="C841" s="9" t="s">
        <v>3022</v>
      </c>
      <c r="D841" s="9" t="s">
        <v>3023</v>
      </c>
      <c r="E841" s="9">
        <v>3.0020600000000002</v>
      </c>
      <c r="F841" s="9">
        <v>0.01</v>
      </c>
      <c r="G841" s="9">
        <v>8.2298090009999996</v>
      </c>
      <c r="H841" s="9">
        <v>4.8213200000000002E-4</v>
      </c>
    </row>
    <row r="842" spans="1:8" s="2" customFormat="1" x14ac:dyDescent="0.25">
      <c r="A842" s="9" t="s">
        <v>2509</v>
      </c>
      <c r="B842" s="9" t="s">
        <v>2510</v>
      </c>
      <c r="C842" s="9" t="s">
        <v>3022</v>
      </c>
      <c r="D842" s="9" t="s">
        <v>3023</v>
      </c>
      <c r="E842" s="9">
        <v>3.0745</v>
      </c>
      <c r="F842" s="9">
        <v>0.01</v>
      </c>
      <c r="G842" s="9">
        <v>8.2642079969999998</v>
      </c>
      <c r="H842" s="9">
        <v>2.0225E-2</v>
      </c>
    </row>
    <row r="843" spans="1:8" s="2" customFormat="1" x14ac:dyDescent="0.25">
      <c r="A843" s="9" t="s">
        <v>1537</v>
      </c>
      <c r="B843" s="9" t="s">
        <v>1538</v>
      </c>
      <c r="C843" s="9" t="s">
        <v>3022</v>
      </c>
      <c r="D843" s="9" t="s">
        <v>3023</v>
      </c>
      <c r="E843" s="9">
        <v>3.6106099999999999</v>
      </c>
      <c r="F843" s="9">
        <v>0.01</v>
      </c>
      <c r="G843" s="9">
        <v>8.4960987859999992</v>
      </c>
      <c r="H843" s="9">
        <v>4.8213200000000002E-4</v>
      </c>
    </row>
    <row r="844" spans="1:8" s="2" customFormat="1" x14ac:dyDescent="0.25">
      <c r="A844" s="9" t="s">
        <v>1507</v>
      </c>
      <c r="B844" s="9" t="s">
        <v>1508</v>
      </c>
      <c r="C844" s="9" t="s">
        <v>3022</v>
      </c>
      <c r="D844" s="9" t="s">
        <v>3023</v>
      </c>
      <c r="E844" s="9">
        <v>3.6664500000000002</v>
      </c>
      <c r="F844" s="9">
        <v>0.01</v>
      </c>
      <c r="G844" s="9">
        <v>8.5182400549999997</v>
      </c>
      <c r="H844" s="9">
        <v>4.8213200000000002E-4</v>
      </c>
    </row>
    <row r="845" spans="1:8" s="2" customFormat="1" x14ac:dyDescent="0.25">
      <c r="A845" s="9" t="s">
        <v>1543</v>
      </c>
      <c r="B845" s="9" t="s">
        <v>1526</v>
      </c>
      <c r="C845" s="9" t="s">
        <v>3022</v>
      </c>
      <c r="D845" s="9" t="s">
        <v>3023</v>
      </c>
      <c r="E845" s="9">
        <v>4.22119</v>
      </c>
      <c r="F845" s="9">
        <v>0.01</v>
      </c>
      <c r="G845" s="9">
        <v>8.7215059579999998</v>
      </c>
      <c r="H845" s="9">
        <v>4.8213200000000002E-4</v>
      </c>
    </row>
    <row r="846" spans="1:8" s="2" customFormat="1" x14ac:dyDescent="0.25">
      <c r="A846" s="9" t="s">
        <v>1533</v>
      </c>
      <c r="B846" s="9" t="s">
        <v>1534</v>
      </c>
      <c r="C846" s="9" t="s">
        <v>3022</v>
      </c>
      <c r="D846" s="9" t="s">
        <v>3023</v>
      </c>
      <c r="E846" s="9">
        <v>4.2820299999999998</v>
      </c>
      <c r="F846" s="9">
        <v>0.01</v>
      </c>
      <c r="G846" s="9">
        <v>8.7421510930000004</v>
      </c>
      <c r="H846" s="9">
        <v>4.8213200000000002E-4</v>
      </c>
    </row>
    <row r="847" spans="1:8" s="2" customFormat="1" x14ac:dyDescent="0.25">
      <c r="A847" s="9" t="s">
        <v>1546</v>
      </c>
      <c r="B847" s="9" t="s">
        <v>1547</v>
      </c>
      <c r="C847" s="9" t="s">
        <v>3022</v>
      </c>
      <c r="D847" s="9" t="s">
        <v>3023</v>
      </c>
      <c r="E847" s="9">
        <v>5.1898099999999996</v>
      </c>
      <c r="F847" s="9">
        <v>0.01</v>
      </c>
      <c r="G847" s="9">
        <v>9.0195379120000005</v>
      </c>
      <c r="H847" s="9">
        <v>4.8213200000000002E-4</v>
      </c>
    </row>
    <row r="848" spans="1:8" s="2" customFormat="1" x14ac:dyDescent="0.25">
      <c r="A848" s="9" t="s">
        <v>1539</v>
      </c>
      <c r="B848" s="9" t="s">
        <v>1540</v>
      </c>
      <c r="C848" s="9" t="s">
        <v>3022</v>
      </c>
      <c r="D848" s="9" t="s">
        <v>3023</v>
      </c>
      <c r="E848" s="9">
        <v>5.8180800000000001</v>
      </c>
      <c r="F848" s="9">
        <v>0.01</v>
      </c>
      <c r="G848" s="9">
        <v>9.1843993239999993</v>
      </c>
      <c r="H848" s="9">
        <v>4.8213200000000002E-4</v>
      </c>
    </row>
    <row r="849" spans="1:8" s="2" customFormat="1" x14ac:dyDescent="0.25">
      <c r="A849" s="9" t="s">
        <v>1541</v>
      </c>
      <c r="B849" s="9" t="s">
        <v>1542</v>
      </c>
      <c r="C849" s="9" t="s">
        <v>3022</v>
      </c>
      <c r="D849" s="9" t="s">
        <v>3023</v>
      </c>
      <c r="E849" s="9">
        <v>5.9005700000000001</v>
      </c>
      <c r="F849" s="9">
        <v>0.01</v>
      </c>
      <c r="G849" s="9">
        <v>9.2047105170000005</v>
      </c>
      <c r="H849" s="9">
        <v>4.8213200000000002E-4</v>
      </c>
    </row>
    <row r="850" spans="1:8" s="2" customFormat="1" x14ac:dyDescent="0.25">
      <c r="A850" s="9" t="s">
        <v>2511</v>
      </c>
      <c r="B850" s="9" t="s">
        <v>2512</v>
      </c>
      <c r="C850" s="9" t="s">
        <v>3022</v>
      </c>
      <c r="D850" s="9" t="s">
        <v>3023</v>
      </c>
      <c r="E850" s="9">
        <v>6.0206</v>
      </c>
      <c r="F850" s="9">
        <v>0.01</v>
      </c>
      <c r="G850" s="9">
        <v>9.2337634600000005</v>
      </c>
      <c r="H850" s="9">
        <v>4.8213200000000002E-4</v>
      </c>
    </row>
    <row r="851" spans="1:8" s="2" customFormat="1" x14ac:dyDescent="0.25">
      <c r="A851" s="9" t="s">
        <v>2513</v>
      </c>
      <c r="B851" s="9" t="s">
        <v>2514</v>
      </c>
      <c r="C851" s="9" t="s">
        <v>3022</v>
      </c>
      <c r="D851" s="9" t="s">
        <v>3023</v>
      </c>
      <c r="E851" s="9">
        <v>6.2284300000000004</v>
      </c>
      <c r="F851" s="9">
        <v>0.01</v>
      </c>
      <c r="G851" s="9">
        <v>9.2827247390000007</v>
      </c>
      <c r="H851" s="9">
        <v>4.8213200000000002E-4</v>
      </c>
    </row>
    <row r="852" spans="1:8" s="2" customFormat="1" x14ac:dyDescent="0.25">
      <c r="A852" s="9" t="s">
        <v>1554</v>
      </c>
      <c r="B852" s="9" t="s">
        <v>1555</v>
      </c>
      <c r="C852" s="9" t="s">
        <v>3022</v>
      </c>
      <c r="D852" s="9" t="s">
        <v>3023</v>
      </c>
      <c r="E852" s="9">
        <v>9.1903100000000002</v>
      </c>
      <c r="F852" s="9">
        <v>0.01</v>
      </c>
      <c r="G852" s="9">
        <v>9.8439697160000001</v>
      </c>
      <c r="H852" s="9">
        <v>4.8213200000000002E-4</v>
      </c>
    </row>
    <row r="853" spans="1:8" s="2" customFormat="1" x14ac:dyDescent="0.25">
      <c r="A853" s="9" t="s">
        <v>2515</v>
      </c>
      <c r="B853" s="9" t="s">
        <v>2516</v>
      </c>
      <c r="C853" s="9" t="s">
        <v>3022</v>
      </c>
      <c r="D853" s="9" t="s">
        <v>3023</v>
      </c>
      <c r="E853" s="9">
        <v>9.23813</v>
      </c>
      <c r="F853" s="9">
        <v>0.01</v>
      </c>
      <c r="G853" s="9">
        <v>9.8514570379999995</v>
      </c>
      <c r="H853" s="9">
        <v>2.7250699999999999E-2</v>
      </c>
    </row>
    <row r="854" spans="1:8" s="2" customFormat="1" x14ac:dyDescent="0.25">
      <c r="A854" s="9" t="s">
        <v>1552</v>
      </c>
      <c r="B854" s="9" t="s">
        <v>1553</v>
      </c>
      <c r="C854" s="9" t="s">
        <v>3022</v>
      </c>
      <c r="D854" s="9" t="s">
        <v>3023</v>
      </c>
      <c r="E854" s="9">
        <v>9.5448500000000003</v>
      </c>
      <c r="F854" s="9">
        <v>0.01</v>
      </c>
      <c r="G854" s="9">
        <v>9.8985787149999993</v>
      </c>
      <c r="H854" s="9">
        <v>4.8213200000000002E-4</v>
      </c>
    </row>
    <row r="855" spans="1:8" s="2" customFormat="1" x14ac:dyDescent="0.25">
      <c r="A855" s="9" t="s">
        <v>1558</v>
      </c>
      <c r="B855" s="9" t="s">
        <v>1559</v>
      </c>
      <c r="C855" s="9" t="s">
        <v>3022</v>
      </c>
      <c r="D855" s="9" t="s">
        <v>3023</v>
      </c>
      <c r="E855" s="9">
        <v>9.5718099999999993</v>
      </c>
      <c r="F855" s="9">
        <v>0.01</v>
      </c>
      <c r="G855" s="9">
        <v>9.9026479500000004</v>
      </c>
      <c r="H855" s="9">
        <v>4.8213200000000002E-4</v>
      </c>
    </row>
    <row r="856" spans="1:8" s="2" customFormat="1" x14ac:dyDescent="0.25">
      <c r="A856" s="9" t="s">
        <v>1556</v>
      </c>
      <c r="B856" s="9" t="s">
        <v>1557</v>
      </c>
      <c r="C856" s="9" t="s">
        <v>3022</v>
      </c>
      <c r="D856" s="9" t="s">
        <v>3023</v>
      </c>
      <c r="E856" s="9">
        <v>10.045400000000001</v>
      </c>
      <c r="F856" s="9">
        <v>0.01</v>
      </c>
      <c r="G856" s="9">
        <v>9.9723192970000003</v>
      </c>
      <c r="H856" s="9">
        <v>4.8213200000000002E-4</v>
      </c>
    </row>
    <row r="857" spans="1:8" s="2" customFormat="1" x14ac:dyDescent="0.25">
      <c r="A857" s="9" t="s">
        <v>2517</v>
      </c>
      <c r="B857" s="9" t="s">
        <v>2518</v>
      </c>
      <c r="C857" s="9" t="s">
        <v>3022</v>
      </c>
      <c r="D857" s="9" t="s">
        <v>3023</v>
      </c>
      <c r="E857" s="9">
        <v>10.7113</v>
      </c>
      <c r="F857" s="9">
        <v>0.01</v>
      </c>
      <c r="G857" s="9">
        <v>10.06491787</v>
      </c>
      <c r="H857" s="9">
        <v>4.8213200000000002E-4</v>
      </c>
    </row>
    <row r="858" spans="1:8" s="2" customFormat="1" x14ac:dyDescent="0.25">
      <c r="A858" s="9" t="s">
        <v>1550</v>
      </c>
      <c r="B858" s="9" t="s">
        <v>1551</v>
      </c>
      <c r="C858" s="9" t="s">
        <v>3022</v>
      </c>
      <c r="D858" s="9" t="s">
        <v>3023</v>
      </c>
      <c r="E858" s="9">
        <v>13.007</v>
      </c>
      <c r="F858" s="9">
        <v>0.01</v>
      </c>
      <c r="G858" s="9">
        <v>10.345072529999999</v>
      </c>
      <c r="H858" s="9">
        <v>4.27436E-2</v>
      </c>
    </row>
    <row r="859" spans="1:8" s="2" customFormat="1" x14ac:dyDescent="0.25">
      <c r="A859" s="9" t="s">
        <v>1562</v>
      </c>
      <c r="B859" s="9" t="s">
        <v>1563</v>
      </c>
      <c r="C859" s="9" t="s">
        <v>3022</v>
      </c>
      <c r="D859" s="9" t="s">
        <v>3023</v>
      </c>
      <c r="E859" s="9">
        <v>13.179600000000001</v>
      </c>
      <c r="F859" s="9">
        <v>0.01</v>
      </c>
      <c r="G859" s="9">
        <v>10.36409087</v>
      </c>
      <c r="H859" s="9">
        <v>4.8213200000000002E-4</v>
      </c>
    </row>
    <row r="860" spans="1:8" s="2" customFormat="1" x14ac:dyDescent="0.25">
      <c r="A860" s="9" t="s">
        <v>2519</v>
      </c>
      <c r="B860" s="9" t="s">
        <v>2520</v>
      </c>
      <c r="C860" s="9" t="s">
        <v>3022</v>
      </c>
      <c r="D860" s="9" t="s">
        <v>3023</v>
      </c>
      <c r="E860" s="9">
        <v>14.6462</v>
      </c>
      <c r="F860" s="9">
        <v>0.01</v>
      </c>
      <c r="G860" s="9">
        <v>10.516310689999999</v>
      </c>
      <c r="H860" s="9">
        <v>9.2062399999999992E-3</v>
      </c>
    </row>
    <row r="861" spans="1:8" s="2" customFormat="1" x14ac:dyDescent="0.25">
      <c r="A861" s="9" t="s">
        <v>2521</v>
      </c>
      <c r="B861" s="9" t="s">
        <v>2522</v>
      </c>
      <c r="C861" s="9" t="s">
        <v>3022</v>
      </c>
      <c r="D861" s="9" t="s">
        <v>3023</v>
      </c>
      <c r="E861" s="9">
        <v>17.7211</v>
      </c>
      <c r="F861" s="9">
        <v>0.01</v>
      </c>
      <c r="G861" s="9">
        <v>10.791252439999999</v>
      </c>
      <c r="H861" s="9">
        <v>4.8213200000000002E-4</v>
      </c>
    </row>
    <row r="862" spans="1:8" s="2" customFormat="1" x14ac:dyDescent="0.25">
      <c r="A862" s="9" t="s">
        <v>1564</v>
      </c>
      <c r="B862" s="9" t="s">
        <v>1565</v>
      </c>
      <c r="C862" s="9" t="s">
        <v>3022</v>
      </c>
      <c r="D862" s="9" t="s">
        <v>3023</v>
      </c>
      <c r="E862" s="9">
        <v>18.270900000000001</v>
      </c>
      <c r="F862" s="9">
        <v>0.01</v>
      </c>
      <c r="G862" s="9">
        <v>10.83533199</v>
      </c>
      <c r="H862" s="9">
        <v>4.8213200000000002E-4</v>
      </c>
    </row>
    <row r="863" spans="1:8" s="2" customFormat="1" x14ac:dyDescent="0.25">
      <c r="A863" s="9" t="s">
        <v>2523</v>
      </c>
      <c r="B863" s="9" t="s">
        <v>2524</v>
      </c>
      <c r="C863" s="9" t="s">
        <v>3022</v>
      </c>
      <c r="D863" s="9" t="s">
        <v>3023</v>
      </c>
      <c r="E863" s="9">
        <v>25.528300000000002</v>
      </c>
      <c r="F863" s="9">
        <v>0.01</v>
      </c>
      <c r="G863" s="9">
        <v>11.31788175</v>
      </c>
      <c r="H863" s="9">
        <v>4.8213200000000002E-4</v>
      </c>
    </row>
    <row r="864" spans="1:8" s="2" customFormat="1" x14ac:dyDescent="0.25">
      <c r="A864" s="9" t="s">
        <v>1566</v>
      </c>
      <c r="B864" s="9" t="s">
        <v>1567</v>
      </c>
      <c r="C864" s="9" t="s">
        <v>3022</v>
      </c>
      <c r="D864" s="9" t="s">
        <v>3023</v>
      </c>
      <c r="E864" s="9">
        <v>37.055399999999999</v>
      </c>
      <c r="F864" s="9">
        <v>0.01</v>
      </c>
      <c r="G864" s="9">
        <v>11.85546808</v>
      </c>
      <c r="H864" s="9">
        <v>4.8213200000000002E-4</v>
      </c>
    </row>
    <row r="865" spans="1:17" s="3" customFormat="1" x14ac:dyDescent="0.25">
      <c r="A865" s="13" t="s">
        <v>2525</v>
      </c>
      <c r="B865" s="13" t="s">
        <v>2526</v>
      </c>
      <c r="C865" s="13" t="s">
        <v>3022</v>
      </c>
      <c r="D865" s="13" t="s">
        <v>3023</v>
      </c>
      <c r="E865" s="13">
        <v>75.715699999999998</v>
      </c>
      <c r="F865" s="13">
        <v>0.01</v>
      </c>
      <c r="G865" s="13">
        <v>12.88637677</v>
      </c>
      <c r="H865" s="13">
        <v>4.8213200000000002E-4</v>
      </c>
    </row>
    <row r="866" spans="1:17" s="55" customFormat="1" x14ac:dyDescent="0.25">
      <c r="A866" s="51" t="s">
        <v>3026</v>
      </c>
      <c r="B866" s="60"/>
      <c r="C866" s="60"/>
      <c r="D866" s="60"/>
      <c r="E866" s="60"/>
      <c r="F866" s="60"/>
      <c r="G866" s="60"/>
      <c r="H866" s="60"/>
      <c r="I866" s="60"/>
      <c r="J866" s="60"/>
      <c r="K866" s="60"/>
      <c r="L866" s="60"/>
      <c r="M866" s="60"/>
      <c r="N866" s="60"/>
      <c r="O866" s="60"/>
      <c r="P866" s="60"/>
      <c r="Q866" s="60"/>
    </row>
    <row r="867" spans="1:17" s="8" customFormat="1" ht="16.2" x14ac:dyDescent="0.25">
      <c r="A867" s="7" t="s">
        <v>2541</v>
      </c>
      <c r="B867" s="7" t="s">
        <v>2542</v>
      </c>
      <c r="C867" s="7" t="s">
        <v>2543</v>
      </c>
      <c r="D867" s="7" t="s">
        <v>2544</v>
      </c>
      <c r="E867" s="7" t="s">
        <v>2545</v>
      </c>
      <c r="F867" s="7" t="s">
        <v>2546</v>
      </c>
      <c r="G867" s="7" t="s">
        <v>2604</v>
      </c>
      <c r="H867" s="7" t="s">
        <v>2547</v>
      </c>
    </row>
    <row r="868" spans="1:17" s="5" customFormat="1" x14ac:dyDescent="0.25">
      <c r="A868" s="9" t="s">
        <v>4</v>
      </c>
      <c r="B868" s="9" t="s">
        <v>5</v>
      </c>
      <c r="C868" s="9" t="s">
        <v>3024</v>
      </c>
      <c r="D868" s="9" t="s">
        <v>3025</v>
      </c>
      <c r="E868" s="9">
        <v>0.01</v>
      </c>
      <c r="F868" s="9">
        <v>14.308299999999999</v>
      </c>
      <c r="G868" s="9">
        <v>-10.48263656</v>
      </c>
      <c r="H868" s="9">
        <v>4.8213200000000002E-4</v>
      </c>
    </row>
    <row r="869" spans="1:17" s="5" customFormat="1" x14ac:dyDescent="0.25">
      <c r="A869" s="9" t="s">
        <v>6</v>
      </c>
      <c r="B869" s="9" t="s">
        <v>7</v>
      </c>
      <c r="C869" s="9" t="s">
        <v>3024</v>
      </c>
      <c r="D869" s="9" t="s">
        <v>3025</v>
      </c>
      <c r="E869" s="9">
        <v>0.01</v>
      </c>
      <c r="F869" s="9">
        <v>10.2453</v>
      </c>
      <c r="G869" s="9">
        <v>-10.000746510000001</v>
      </c>
      <c r="H869" s="9">
        <v>4.8213200000000002E-4</v>
      </c>
    </row>
    <row r="870" spans="1:17" s="5" customFormat="1" x14ac:dyDescent="0.25">
      <c r="A870" s="9" t="s">
        <v>8</v>
      </c>
      <c r="B870" s="9" t="s">
        <v>9</v>
      </c>
      <c r="C870" s="9" t="s">
        <v>3024</v>
      </c>
      <c r="D870" s="9" t="s">
        <v>3025</v>
      </c>
      <c r="E870" s="9">
        <v>0.01</v>
      </c>
      <c r="F870" s="9">
        <v>9.7077399999999994</v>
      </c>
      <c r="G870" s="9">
        <v>-9.9229916589999991</v>
      </c>
      <c r="H870" s="9">
        <v>4.8213200000000002E-4</v>
      </c>
    </row>
    <row r="871" spans="1:17" s="5" customFormat="1" x14ac:dyDescent="0.25">
      <c r="A871" s="9" t="s">
        <v>10</v>
      </c>
      <c r="B871" s="9" t="s">
        <v>11</v>
      </c>
      <c r="C871" s="9" t="s">
        <v>3024</v>
      </c>
      <c r="D871" s="9" t="s">
        <v>3025</v>
      </c>
      <c r="E871" s="9">
        <v>0.01</v>
      </c>
      <c r="F871" s="9">
        <v>8.96922</v>
      </c>
      <c r="G871" s="9">
        <v>-9.8088387180000005</v>
      </c>
      <c r="H871" s="9">
        <v>1.71766E-3</v>
      </c>
    </row>
    <row r="872" spans="1:17" s="5" customFormat="1" x14ac:dyDescent="0.25">
      <c r="A872" s="9" t="s">
        <v>12</v>
      </c>
      <c r="B872" s="9" t="s">
        <v>13</v>
      </c>
      <c r="C872" s="9" t="s">
        <v>3024</v>
      </c>
      <c r="D872" s="9" t="s">
        <v>3025</v>
      </c>
      <c r="E872" s="9">
        <v>0.114213</v>
      </c>
      <c r="F872" s="9">
        <v>88.947800000000001</v>
      </c>
      <c r="G872" s="9">
        <v>-9.6050882420000008</v>
      </c>
      <c r="H872" s="9">
        <v>4.8213200000000002E-4</v>
      </c>
    </row>
    <row r="873" spans="1:17" s="5" customFormat="1" x14ac:dyDescent="0.25">
      <c r="A873" s="9" t="s">
        <v>14</v>
      </c>
      <c r="B873" s="9" t="s">
        <v>15</v>
      </c>
      <c r="C873" s="9" t="s">
        <v>3024</v>
      </c>
      <c r="D873" s="9" t="s">
        <v>3025</v>
      </c>
      <c r="E873" s="9">
        <v>0.01</v>
      </c>
      <c r="F873" s="9">
        <v>7.3200099999999999</v>
      </c>
      <c r="G873" s="9">
        <v>-9.5157018089999994</v>
      </c>
      <c r="H873" s="9">
        <v>4.8213200000000002E-4</v>
      </c>
    </row>
    <row r="874" spans="1:17" s="5" customFormat="1" x14ac:dyDescent="0.25">
      <c r="A874" s="9" t="s">
        <v>16</v>
      </c>
      <c r="B874" s="9" t="s">
        <v>17</v>
      </c>
      <c r="C874" s="9" t="s">
        <v>3024</v>
      </c>
      <c r="D874" s="9" t="s">
        <v>3025</v>
      </c>
      <c r="E874" s="9">
        <v>5.2717699999999999E-2</v>
      </c>
      <c r="F874" s="9">
        <v>26.753900000000002</v>
      </c>
      <c r="G874" s="9">
        <v>-8.9872460689999993</v>
      </c>
      <c r="H874" s="9">
        <v>4.8213200000000002E-4</v>
      </c>
    </row>
    <row r="875" spans="1:17" s="5" customFormat="1" x14ac:dyDescent="0.25">
      <c r="A875" s="9" t="s">
        <v>18</v>
      </c>
      <c r="B875" s="9" t="s">
        <v>19</v>
      </c>
      <c r="C875" s="9" t="s">
        <v>3024</v>
      </c>
      <c r="D875" s="9" t="s">
        <v>3025</v>
      </c>
      <c r="E875" s="9">
        <v>0.01</v>
      </c>
      <c r="F875" s="9">
        <v>4.9356</v>
      </c>
      <c r="G875" s="9">
        <v>-8.9470816670000008</v>
      </c>
      <c r="H875" s="9">
        <v>1.3451899999999999E-2</v>
      </c>
    </row>
    <row r="876" spans="1:17" s="5" customFormat="1" x14ac:dyDescent="0.25">
      <c r="A876" s="9" t="s">
        <v>20</v>
      </c>
      <c r="B876" s="9" t="s">
        <v>21</v>
      </c>
      <c r="C876" s="9" t="s">
        <v>3024</v>
      </c>
      <c r="D876" s="9" t="s">
        <v>3025</v>
      </c>
      <c r="E876" s="9">
        <v>0.01</v>
      </c>
      <c r="F876" s="9">
        <v>4.8390500000000003</v>
      </c>
      <c r="G876" s="9">
        <v>-8.9185800359999998</v>
      </c>
      <c r="H876" s="9">
        <v>4.8213200000000002E-4</v>
      </c>
    </row>
    <row r="877" spans="1:17" s="5" customFormat="1" x14ac:dyDescent="0.25">
      <c r="A877" s="9" t="s">
        <v>22</v>
      </c>
      <c r="B877" s="9" t="s">
        <v>23</v>
      </c>
      <c r="C877" s="9" t="s">
        <v>3024</v>
      </c>
      <c r="D877" s="9" t="s">
        <v>3025</v>
      </c>
      <c r="E877" s="9">
        <v>4.5673999999999999E-2</v>
      </c>
      <c r="F877" s="9">
        <v>21.6936</v>
      </c>
      <c r="G877" s="9">
        <v>-8.8916806269999995</v>
      </c>
      <c r="H877" s="9">
        <v>4.8213200000000002E-4</v>
      </c>
    </row>
    <row r="878" spans="1:17" s="5" customFormat="1" x14ac:dyDescent="0.25">
      <c r="A878" s="9" t="s">
        <v>24</v>
      </c>
      <c r="B878" s="9" t="s">
        <v>25</v>
      </c>
      <c r="C878" s="9" t="s">
        <v>3024</v>
      </c>
      <c r="D878" s="9" t="s">
        <v>3025</v>
      </c>
      <c r="E878" s="9">
        <v>0.01</v>
      </c>
      <c r="F878" s="9">
        <v>3.9304399999999999</v>
      </c>
      <c r="G878" s="9">
        <v>-8.6185470160000008</v>
      </c>
      <c r="H878" s="9">
        <v>4.8213200000000002E-4</v>
      </c>
    </row>
    <row r="879" spans="1:17" s="5" customFormat="1" x14ac:dyDescent="0.25">
      <c r="A879" s="9" t="s">
        <v>26</v>
      </c>
      <c r="B879" s="9" t="s">
        <v>27</v>
      </c>
      <c r="C879" s="9" t="s">
        <v>3024</v>
      </c>
      <c r="D879" s="9" t="s">
        <v>3025</v>
      </c>
      <c r="E879" s="9">
        <v>0.01</v>
      </c>
      <c r="F879" s="9">
        <v>3.2361300000000002</v>
      </c>
      <c r="G879" s="9">
        <v>-8.338125754</v>
      </c>
      <c r="H879" s="9">
        <v>4.8213200000000002E-4</v>
      </c>
    </row>
    <row r="880" spans="1:17" s="5" customFormat="1" x14ac:dyDescent="0.25">
      <c r="A880" s="9" t="s">
        <v>28</v>
      </c>
      <c r="B880" s="9" t="s">
        <v>29</v>
      </c>
      <c r="C880" s="9" t="s">
        <v>3024</v>
      </c>
      <c r="D880" s="9" t="s">
        <v>3025</v>
      </c>
      <c r="E880" s="9">
        <v>0.01</v>
      </c>
      <c r="F880" s="9">
        <v>3.1661299999999999</v>
      </c>
      <c r="G880" s="9">
        <v>-8.3065766829999994</v>
      </c>
      <c r="H880" s="9">
        <v>7.7251500000000001E-3</v>
      </c>
    </row>
    <row r="881" spans="1:8" s="5" customFormat="1" x14ac:dyDescent="0.25">
      <c r="A881" s="9" t="s">
        <v>30</v>
      </c>
      <c r="B881" s="9" t="s">
        <v>31</v>
      </c>
      <c r="C881" s="9" t="s">
        <v>3024</v>
      </c>
      <c r="D881" s="9" t="s">
        <v>3025</v>
      </c>
      <c r="E881" s="9">
        <v>8.1245800000000007E-2</v>
      </c>
      <c r="F881" s="9">
        <v>25.378900000000002</v>
      </c>
      <c r="G881" s="9">
        <v>-8.2871205890000006</v>
      </c>
      <c r="H881" s="9">
        <v>4.8213200000000002E-4</v>
      </c>
    </row>
    <row r="882" spans="1:8" s="5" customFormat="1" x14ac:dyDescent="0.25">
      <c r="A882" s="9" t="s">
        <v>32</v>
      </c>
      <c r="B882" s="9" t="s">
        <v>33</v>
      </c>
      <c r="C882" s="9" t="s">
        <v>3024</v>
      </c>
      <c r="D882" s="9" t="s">
        <v>3025</v>
      </c>
      <c r="E882" s="9">
        <v>0.01</v>
      </c>
      <c r="F882" s="9">
        <v>2.9953599999999998</v>
      </c>
      <c r="G882" s="9">
        <v>-8.2265855949999995</v>
      </c>
      <c r="H882" s="9">
        <v>4.8213200000000002E-4</v>
      </c>
    </row>
    <row r="883" spans="1:8" s="5" customFormat="1" x14ac:dyDescent="0.25">
      <c r="A883" s="9" t="s">
        <v>34</v>
      </c>
      <c r="B883" s="9" t="s">
        <v>35</v>
      </c>
      <c r="C883" s="9" t="s">
        <v>3024</v>
      </c>
      <c r="D883" s="9" t="s">
        <v>3025</v>
      </c>
      <c r="E883" s="9">
        <v>0.01</v>
      </c>
      <c r="F883" s="9">
        <v>2.69034</v>
      </c>
      <c r="G883" s="9">
        <v>-8.0716446990000001</v>
      </c>
      <c r="H883" s="9">
        <v>4.8213200000000002E-4</v>
      </c>
    </row>
    <row r="884" spans="1:8" s="5" customFormat="1" x14ac:dyDescent="0.25">
      <c r="A884" s="9" t="s">
        <v>36</v>
      </c>
      <c r="B884" s="9" t="s">
        <v>37</v>
      </c>
      <c r="C884" s="9" t="s">
        <v>3024</v>
      </c>
      <c r="D884" s="9" t="s">
        <v>3025</v>
      </c>
      <c r="E884" s="9">
        <v>0.01</v>
      </c>
      <c r="F884" s="9">
        <v>2.6697500000000001</v>
      </c>
      <c r="G884" s="9">
        <v>-8.0605608419999992</v>
      </c>
      <c r="H884" s="9">
        <v>9.7924499999999994E-3</v>
      </c>
    </row>
    <row r="885" spans="1:8" s="5" customFormat="1" x14ac:dyDescent="0.25">
      <c r="A885" s="9" t="s">
        <v>38</v>
      </c>
      <c r="B885" s="9" t="s">
        <v>39</v>
      </c>
      <c r="C885" s="9" t="s">
        <v>3024</v>
      </c>
      <c r="D885" s="9" t="s">
        <v>3025</v>
      </c>
      <c r="E885" s="9">
        <v>0.01</v>
      </c>
      <c r="F885" s="9">
        <v>2.5352299999999999</v>
      </c>
      <c r="G885" s="9">
        <v>-7.9859728260000002</v>
      </c>
      <c r="H885" s="9">
        <v>4.8213200000000002E-4</v>
      </c>
    </row>
    <row r="886" spans="1:8" s="5" customFormat="1" x14ac:dyDescent="0.25">
      <c r="A886" s="9" t="s">
        <v>40</v>
      </c>
      <c r="B886" s="9" t="s">
        <v>41</v>
      </c>
      <c r="C886" s="9" t="s">
        <v>3024</v>
      </c>
      <c r="D886" s="9" t="s">
        <v>3025</v>
      </c>
      <c r="E886" s="9">
        <v>0.01</v>
      </c>
      <c r="F886" s="9">
        <v>2.51403</v>
      </c>
      <c r="G886" s="9">
        <v>-7.973858055</v>
      </c>
      <c r="H886" s="9">
        <v>4.8213200000000002E-4</v>
      </c>
    </row>
    <row r="887" spans="1:8" s="5" customFormat="1" x14ac:dyDescent="0.25">
      <c r="A887" s="9" t="s">
        <v>42</v>
      </c>
      <c r="B887" s="9" t="s">
        <v>43</v>
      </c>
      <c r="C887" s="9" t="s">
        <v>3024</v>
      </c>
      <c r="D887" s="9" t="s">
        <v>3025</v>
      </c>
      <c r="E887" s="9">
        <v>0.01</v>
      </c>
      <c r="F887" s="9">
        <v>2.3426200000000001</v>
      </c>
      <c r="G887" s="9">
        <v>-7.8719791409999997</v>
      </c>
      <c r="H887" s="9">
        <v>2.1967E-2</v>
      </c>
    </row>
    <row r="888" spans="1:8" s="5" customFormat="1" x14ac:dyDescent="0.25">
      <c r="A888" s="9" t="s">
        <v>44</v>
      </c>
      <c r="B888" s="9" t="s">
        <v>45</v>
      </c>
      <c r="C888" s="9" t="s">
        <v>3024</v>
      </c>
      <c r="D888" s="9" t="s">
        <v>3025</v>
      </c>
      <c r="E888" s="9">
        <v>0.01</v>
      </c>
      <c r="F888" s="9">
        <v>2.26953</v>
      </c>
      <c r="G888" s="9">
        <v>-7.8262497489999996</v>
      </c>
      <c r="H888" s="9">
        <v>4.8213200000000002E-4</v>
      </c>
    </row>
    <row r="889" spans="1:8" s="5" customFormat="1" x14ac:dyDescent="0.25">
      <c r="A889" s="9" t="s">
        <v>46</v>
      </c>
      <c r="B889" s="9" t="s">
        <v>47</v>
      </c>
      <c r="C889" s="9" t="s">
        <v>3024</v>
      </c>
      <c r="D889" s="9" t="s">
        <v>3025</v>
      </c>
      <c r="E889" s="9">
        <v>9.5702200000000001E-2</v>
      </c>
      <c r="F889" s="9">
        <v>20.643599999999999</v>
      </c>
      <c r="G889" s="9">
        <v>-7.7529267769999999</v>
      </c>
      <c r="H889" s="9">
        <v>4.8213200000000002E-4</v>
      </c>
    </row>
    <row r="890" spans="1:8" s="5" customFormat="1" x14ac:dyDescent="0.25">
      <c r="A890" s="9" t="s">
        <v>48</v>
      </c>
      <c r="B890" s="9" t="s">
        <v>49</v>
      </c>
      <c r="C890" s="9" t="s">
        <v>3024</v>
      </c>
      <c r="D890" s="9" t="s">
        <v>3025</v>
      </c>
      <c r="E890" s="9">
        <v>0.54788800000000004</v>
      </c>
      <c r="F890" s="9">
        <v>100.75</v>
      </c>
      <c r="G890" s="9">
        <v>-7.5226831179999998</v>
      </c>
      <c r="H890" s="9">
        <v>4.8213200000000002E-4</v>
      </c>
    </row>
    <row r="891" spans="1:8" s="5" customFormat="1" x14ac:dyDescent="0.25">
      <c r="A891" s="9" t="s">
        <v>50</v>
      </c>
      <c r="B891" s="9" t="s">
        <v>51</v>
      </c>
      <c r="C891" s="9" t="s">
        <v>3024</v>
      </c>
      <c r="D891" s="9" t="s">
        <v>3025</v>
      </c>
      <c r="E891" s="9">
        <v>0.01</v>
      </c>
      <c r="F891" s="9">
        <v>1.80098</v>
      </c>
      <c r="G891" s="9">
        <v>-7.49263835</v>
      </c>
      <c r="H891" s="9">
        <v>4.8213200000000002E-4</v>
      </c>
    </row>
    <row r="892" spans="1:8" s="5" customFormat="1" x14ac:dyDescent="0.25">
      <c r="A892" s="9" t="s">
        <v>52</v>
      </c>
      <c r="B892" s="9" t="s">
        <v>53</v>
      </c>
      <c r="C892" s="9" t="s">
        <v>3024</v>
      </c>
      <c r="D892" s="9" t="s">
        <v>3025</v>
      </c>
      <c r="E892" s="9">
        <v>0.01</v>
      </c>
      <c r="F892" s="9">
        <v>1.37426</v>
      </c>
      <c r="G892" s="9">
        <v>-7.1025111670000003</v>
      </c>
      <c r="H892" s="9">
        <v>2.26973E-2</v>
      </c>
    </row>
    <row r="893" spans="1:8" s="5" customFormat="1" x14ac:dyDescent="0.25">
      <c r="A893" s="9" t="s">
        <v>54</v>
      </c>
      <c r="B893" s="9" t="s">
        <v>55</v>
      </c>
      <c r="C893" s="9" t="s">
        <v>3024</v>
      </c>
      <c r="D893" s="9" t="s">
        <v>3025</v>
      </c>
      <c r="E893" s="9">
        <v>0.50020299999999995</v>
      </c>
      <c r="F893" s="9">
        <v>65.8733</v>
      </c>
      <c r="G893" s="9">
        <v>-7.0410363050000004</v>
      </c>
      <c r="H893" s="9">
        <v>4.8213200000000002E-4</v>
      </c>
    </row>
    <row r="894" spans="1:8" s="5" customFormat="1" x14ac:dyDescent="0.25">
      <c r="A894" s="9" t="s">
        <v>56</v>
      </c>
      <c r="B894" s="9" t="s">
        <v>57</v>
      </c>
      <c r="C894" s="9" t="s">
        <v>3024</v>
      </c>
      <c r="D894" s="9" t="s">
        <v>3025</v>
      </c>
      <c r="E894" s="9">
        <v>0.01</v>
      </c>
      <c r="F894" s="9">
        <v>1.29949</v>
      </c>
      <c r="G894" s="9">
        <v>-7.0218017220000002</v>
      </c>
      <c r="H894" s="9">
        <v>7.4201299999999996E-3</v>
      </c>
    </row>
    <row r="895" spans="1:8" s="5" customFormat="1" x14ac:dyDescent="0.25">
      <c r="A895" s="9" t="s">
        <v>58</v>
      </c>
      <c r="B895" s="9" t="s">
        <v>59</v>
      </c>
      <c r="C895" s="9" t="s">
        <v>3024</v>
      </c>
      <c r="D895" s="9" t="s">
        <v>3025</v>
      </c>
      <c r="E895" s="9">
        <v>0.01</v>
      </c>
      <c r="F895" s="9">
        <v>1.29118</v>
      </c>
      <c r="G895" s="9">
        <v>-7.0125463269999999</v>
      </c>
      <c r="H895" s="9">
        <v>2.26973E-2</v>
      </c>
    </row>
    <row r="896" spans="1:8" s="5" customFormat="1" x14ac:dyDescent="0.25">
      <c r="A896" s="9" t="s">
        <v>60</v>
      </c>
      <c r="B896" s="9" t="s">
        <v>61</v>
      </c>
      <c r="C896" s="9" t="s">
        <v>3024</v>
      </c>
      <c r="D896" s="9" t="s">
        <v>3025</v>
      </c>
      <c r="E896" s="9">
        <v>0.01</v>
      </c>
      <c r="F896" s="9">
        <v>1.2797099999999999</v>
      </c>
      <c r="G896" s="9">
        <v>-6.999673102</v>
      </c>
      <c r="H896" s="9">
        <v>4.8213200000000002E-4</v>
      </c>
    </row>
    <row r="897" spans="1:8" s="5" customFormat="1" x14ac:dyDescent="0.25">
      <c r="A897" s="9" t="s">
        <v>62</v>
      </c>
      <c r="B897" s="9" t="s">
        <v>63</v>
      </c>
      <c r="C897" s="9" t="s">
        <v>3024</v>
      </c>
      <c r="D897" s="9" t="s">
        <v>3025</v>
      </c>
      <c r="E897" s="9">
        <v>0.01</v>
      </c>
      <c r="F897" s="9">
        <v>1.1432199999999999</v>
      </c>
      <c r="G897" s="9">
        <v>-6.8369592509999997</v>
      </c>
      <c r="H897" s="9">
        <v>2.8196800000000001E-2</v>
      </c>
    </row>
    <row r="898" spans="1:8" s="5" customFormat="1" x14ac:dyDescent="0.25">
      <c r="A898" s="9" t="s">
        <v>64</v>
      </c>
      <c r="B898" s="9" t="s">
        <v>65</v>
      </c>
      <c r="C898" s="9" t="s">
        <v>3024</v>
      </c>
      <c r="D898" s="9" t="s">
        <v>3025</v>
      </c>
      <c r="E898" s="9">
        <v>0.01</v>
      </c>
      <c r="F898" s="9">
        <v>1.0474300000000001</v>
      </c>
      <c r="G898" s="9">
        <v>-6.7107100209999997</v>
      </c>
      <c r="H898" s="9">
        <v>2.26973E-2</v>
      </c>
    </row>
    <row r="899" spans="1:8" s="5" customFormat="1" x14ac:dyDescent="0.25">
      <c r="A899" s="9" t="s">
        <v>66</v>
      </c>
      <c r="B899" s="9" t="s">
        <v>67</v>
      </c>
      <c r="C899" s="9" t="s">
        <v>3024</v>
      </c>
      <c r="D899" s="9" t="s">
        <v>3025</v>
      </c>
      <c r="E899" s="9">
        <v>5.1650099999999997E-2</v>
      </c>
      <c r="F899" s="9">
        <v>3.8195800000000002</v>
      </c>
      <c r="G899" s="9">
        <v>-6.208499056</v>
      </c>
      <c r="H899" s="9">
        <v>1.20702E-2</v>
      </c>
    </row>
    <row r="900" spans="1:8" s="5" customFormat="1" x14ac:dyDescent="0.25">
      <c r="A900" s="9" t="s">
        <v>68</v>
      </c>
      <c r="B900" s="9" t="s">
        <v>69</v>
      </c>
      <c r="C900" s="9" t="s">
        <v>3024</v>
      </c>
      <c r="D900" s="9" t="s">
        <v>3025</v>
      </c>
      <c r="E900" s="9">
        <v>0.27067200000000002</v>
      </c>
      <c r="F900" s="9">
        <v>19.405100000000001</v>
      </c>
      <c r="G900" s="9">
        <v>-6.1637464040000003</v>
      </c>
      <c r="H900" s="9">
        <v>9.1603300000000002E-4</v>
      </c>
    </row>
    <row r="901" spans="1:8" s="5" customFormat="1" x14ac:dyDescent="0.25">
      <c r="A901" s="9" t="s">
        <v>70</v>
      </c>
      <c r="B901" s="9" t="s">
        <v>71</v>
      </c>
      <c r="C901" s="9" t="s">
        <v>3024</v>
      </c>
      <c r="D901" s="9" t="s">
        <v>3025</v>
      </c>
      <c r="E901" s="9">
        <v>0.54563799999999996</v>
      </c>
      <c r="F901" s="9">
        <v>30.125699999999998</v>
      </c>
      <c r="G901" s="9">
        <v>-5.7869068319999997</v>
      </c>
      <c r="H901" s="9">
        <v>4.8213200000000002E-4</v>
      </c>
    </row>
    <row r="902" spans="1:8" s="5" customFormat="1" x14ac:dyDescent="0.25">
      <c r="A902" s="9" t="s">
        <v>72</v>
      </c>
      <c r="B902" s="9" t="s">
        <v>73</v>
      </c>
      <c r="C902" s="9" t="s">
        <v>3024</v>
      </c>
      <c r="D902" s="9" t="s">
        <v>3025</v>
      </c>
      <c r="E902" s="9">
        <v>0.302815</v>
      </c>
      <c r="F902" s="9">
        <v>15.3041</v>
      </c>
      <c r="G902" s="9">
        <v>-5.6593377240000002</v>
      </c>
      <c r="H902" s="9">
        <v>4.8213200000000002E-4</v>
      </c>
    </row>
    <row r="903" spans="1:8" s="5" customFormat="1" x14ac:dyDescent="0.25">
      <c r="A903" s="9" t="s">
        <v>74</v>
      </c>
      <c r="B903" s="9" t="s">
        <v>75</v>
      </c>
      <c r="C903" s="9" t="s">
        <v>3024</v>
      </c>
      <c r="D903" s="9" t="s">
        <v>3025</v>
      </c>
      <c r="E903" s="9">
        <v>9.0519199999999994E-2</v>
      </c>
      <c r="F903" s="9">
        <v>3.9325700000000001</v>
      </c>
      <c r="G903" s="9">
        <v>-5.4411048009999998</v>
      </c>
      <c r="H903" s="9">
        <v>4.8213200000000002E-4</v>
      </c>
    </row>
    <row r="904" spans="1:8" s="5" customFormat="1" x14ac:dyDescent="0.25">
      <c r="A904" s="9" t="s">
        <v>76</v>
      </c>
      <c r="B904" s="9" t="s">
        <v>77</v>
      </c>
      <c r="C904" s="9" t="s">
        <v>3024</v>
      </c>
      <c r="D904" s="9" t="s">
        <v>3025</v>
      </c>
      <c r="E904" s="9">
        <v>1.5369699999999999</v>
      </c>
      <c r="F904" s="9">
        <v>59.492400000000004</v>
      </c>
      <c r="G904" s="9">
        <v>-5.2745444690000003</v>
      </c>
      <c r="H904" s="9">
        <v>4.8213200000000002E-4</v>
      </c>
    </row>
    <row r="905" spans="1:8" s="5" customFormat="1" x14ac:dyDescent="0.25">
      <c r="A905" s="9" t="s">
        <v>78</v>
      </c>
      <c r="B905" s="9" t="s">
        <v>79</v>
      </c>
      <c r="C905" s="9" t="s">
        <v>3024</v>
      </c>
      <c r="D905" s="9" t="s">
        <v>3025</v>
      </c>
      <c r="E905" s="9">
        <v>3.7689100000000003E-2</v>
      </c>
      <c r="F905" s="9">
        <v>1.1555899999999999</v>
      </c>
      <c r="G905" s="9">
        <v>-4.9383384699999997</v>
      </c>
      <c r="H905" s="9">
        <v>4.8213200000000002E-4</v>
      </c>
    </row>
    <row r="906" spans="1:8" s="5" customFormat="1" x14ac:dyDescent="0.25">
      <c r="A906" s="9" t="s">
        <v>80</v>
      </c>
      <c r="B906" s="9" t="s">
        <v>81</v>
      </c>
      <c r="C906" s="9" t="s">
        <v>3024</v>
      </c>
      <c r="D906" s="9" t="s">
        <v>3025</v>
      </c>
      <c r="E906" s="9">
        <v>0.17571300000000001</v>
      </c>
      <c r="F906" s="9">
        <v>5.2313999999999998</v>
      </c>
      <c r="G906" s="9">
        <v>-4.8959042479999999</v>
      </c>
      <c r="H906" s="9">
        <v>4.8213200000000002E-4</v>
      </c>
    </row>
    <row r="907" spans="1:8" s="5" customFormat="1" x14ac:dyDescent="0.25">
      <c r="A907" s="9" t="s">
        <v>82</v>
      </c>
      <c r="B907" s="9" t="s">
        <v>83</v>
      </c>
      <c r="C907" s="9" t="s">
        <v>3024</v>
      </c>
      <c r="D907" s="9" t="s">
        <v>3025</v>
      </c>
      <c r="E907" s="9">
        <v>4.2520099999999998E-2</v>
      </c>
      <c r="F907" s="9">
        <v>1.18279</v>
      </c>
      <c r="G907" s="9">
        <v>-4.7979051510000001</v>
      </c>
      <c r="H907" s="9">
        <v>2.2937599999999999E-2</v>
      </c>
    </row>
    <row r="908" spans="1:8" s="5" customFormat="1" x14ac:dyDescent="0.25">
      <c r="A908" s="9" t="s">
        <v>84</v>
      </c>
      <c r="B908" s="9" t="s">
        <v>85</v>
      </c>
      <c r="C908" s="9" t="s">
        <v>3024</v>
      </c>
      <c r="D908" s="9" t="s">
        <v>3025</v>
      </c>
      <c r="E908" s="9">
        <v>4.2573199999999999E-2</v>
      </c>
      <c r="F908" s="9">
        <v>1.17377</v>
      </c>
      <c r="G908" s="9">
        <v>-4.7850603960000004</v>
      </c>
      <c r="H908" s="9">
        <v>6.1772199999999998E-3</v>
      </c>
    </row>
    <row r="909" spans="1:8" s="5" customFormat="1" x14ac:dyDescent="0.25">
      <c r="A909" s="9" t="s">
        <v>86</v>
      </c>
      <c r="B909" s="9" t="s">
        <v>87</v>
      </c>
      <c r="C909" s="9" t="s">
        <v>3024</v>
      </c>
      <c r="D909" s="9" t="s">
        <v>3025</v>
      </c>
      <c r="E909" s="9">
        <v>0.35033999999999998</v>
      </c>
      <c r="F909" s="9">
        <v>9.4318899999999992</v>
      </c>
      <c r="G909" s="9">
        <v>-4.7507192710000004</v>
      </c>
      <c r="H909" s="9">
        <v>4.8213200000000002E-4</v>
      </c>
    </row>
    <row r="910" spans="1:8" s="5" customFormat="1" x14ac:dyDescent="0.25">
      <c r="A910" s="9" t="s">
        <v>88</v>
      </c>
      <c r="B910" s="9" t="s">
        <v>89</v>
      </c>
      <c r="C910" s="9" t="s">
        <v>3024</v>
      </c>
      <c r="D910" s="9" t="s">
        <v>3025</v>
      </c>
      <c r="E910" s="9">
        <v>0.14227999999999999</v>
      </c>
      <c r="F910" s="9">
        <v>3.4934699999999999</v>
      </c>
      <c r="G910" s="9">
        <v>-4.6178559669999997</v>
      </c>
      <c r="H910" s="9">
        <v>4.8213200000000002E-4</v>
      </c>
    </row>
    <row r="911" spans="1:8" s="5" customFormat="1" x14ac:dyDescent="0.25">
      <c r="A911" s="9" t="s">
        <v>90</v>
      </c>
      <c r="B911" s="9" t="s">
        <v>91</v>
      </c>
      <c r="C911" s="9" t="s">
        <v>3024</v>
      </c>
      <c r="D911" s="9" t="s">
        <v>3025</v>
      </c>
      <c r="E911" s="9">
        <v>1.768</v>
      </c>
      <c r="F911" s="9">
        <v>42.413499999999999</v>
      </c>
      <c r="G911" s="9">
        <v>-4.5843333599999996</v>
      </c>
      <c r="H911" s="9">
        <v>4.8213200000000002E-4</v>
      </c>
    </row>
    <row r="912" spans="1:8" s="5" customFormat="1" x14ac:dyDescent="0.25">
      <c r="A912" s="9" t="s">
        <v>92</v>
      </c>
      <c r="B912" s="9" t="s">
        <v>93</v>
      </c>
      <c r="C912" s="9" t="s">
        <v>3024</v>
      </c>
      <c r="D912" s="9" t="s">
        <v>3025</v>
      </c>
      <c r="E912" s="9">
        <v>0.19066</v>
      </c>
      <c r="F912" s="9">
        <v>4.4744099999999998</v>
      </c>
      <c r="G912" s="9">
        <v>-4.5526233530000004</v>
      </c>
      <c r="H912" s="9">
        <v>4.8213200000000002E-4</v>
      </c>
    </row>
    <row r="913" spans="1:8" s="5" customFormat="1" x14ac:dyDescent="0.25">
      <c r="A913" s="9" t="s">
        <v>94</v>
      </c>
      <c r="B913" s="9" t="s">
        <v>95</v>
      </c>
      <c r="C913" s="9" t="s">
        <v>3024</v>
      </c>
      <c r="D913" s="9" t="s">
        <v>3025</v>
      </c>
      <c r="E913" s="9">
        <v>0.36698399999999998</v>
      </c>
      <c r="F913" s="9">
        <v>8.4629999999999992</v>
      </c>
      <c r="G913" s="9">
        <v>-4.527380097</v>
      </c>
      <c r="H913" s="9">
        <v>4.8213200000000002E-4</v>
      </c>
    </row>
    <row r="914" spans="1:8" s="5" customFormat="1" x14ac:dyDescent="0.25">
      <c r="A914" s="9" t="s">
        <v>96</v>
      </c>
      <c r="B914" s="9" t="s">
        <v>97</v>
      </c>
      <c r="C914" s="9" t="s">
        <v>3024</v>
      </c>
      <c r="D914" s="9" t="s">
        <v>3025</v>
      </c>
      <c r="E914" s="9">
        <v>0.23536299999999999</v>
      </c>
      <c r="F914" s="9">
        <v>5.2711800000000002</v>
      </c>
      <c r="G914" s="9">
        <v>-4.4851665120000002</v>
      </c>
      <c r="H914" s="9">
        <v>4.8213200000000002E-4</v>
      </c>
    </row>
    <row r="915" spans="1:8" s="5" customFormat="1" x14ac:dyDescent="0.25">
      <c r="A915" s="9" t="s">
        <v>98</v>
      </c>
      <c r="B915" s="9" t="s">
        <v>99</v>
      </c>
      <c r="C915" s="9" t="s">
        <v>3024</v>
      </c>
      <c r="D915" s="9" t="s">
        <v>3025</v>
      </c>
      <c r="E915" s="9">
        <v>1.4155899999999999</v>
      </c>
      <c r="F915" s="9">
        <v>31.146799999999999</v>
      </c>
      <c r="G915" s="9">
        <v>-4.4596085690000002</v>
      </c>
      <c r="H915" s="9">
        <v>4.8213200000000002E-4</v>
      </c>
    </row>
    <row r="916" spans="1:8" s="5" customFormat="1" x14ac:dyDescent="0.25">
      <c r="A916" s="9" t="s">
        <v>100</v>
      </c>
      <c r="B916" s="9" t="s">
        <v>101</v>
      </c>
      <c r="C916" s="9" t="s">
        <v>3024</v>
      </c>
      <c r="D916" s="9" t="s">
        <v>3025</v>
      </c>
      <c r="E916" s="9">
        <v>5.4384500000000002E-2</v>
      </c>
      <c r="F916" s="9">
        <v>1.1533100000000001</v>
      </c>
      <c r="G916" s="9">
        <v>-4.4064410079999998</v>
      </c>
      <c r="H916" s="9">
        <v>4.8213200000000002E-4</v>
      </c>
    </row>
    <row r="917" spans="1:8" s="5" customFormat="1" x14ac:dyDescent="0.25">
      <c r="A917" s="9" t="s">
        <v>102</v>
      </c>
      <c r="B917" s="9" t="s">
        <v>103</v>
      </c>
      <c r="C917" s="9" t="s">
        <v>3024</v>
      </c>
      <c r="D917" s="9" t="s">
        <v>3025</v>
      </c>
      <c r="E917" s="9">
        <v>0.28595999999999999</v>
      </c>
      <c r="F917" s="9">
        <v>5.2877299999999998</v>
      </c>
      <c r="G917" s="9">
        <v>-4.2087632499999996</v>
      </c>
      <c r="H917" s="9">
        <v>4.8213200000000002E-4</v>
      </c>
    </row>
    <row r="918" spans="1:8" s="5" customFormat="1" x14ac:dyDescent="0.25">
      <c r="A918" s="9" t="s">
        <v>104</v>
      </c>
      <c r="B918" s="9" t="s">
        <v>105</v>
      </c>
      <c r="C918" s="9" t="s">
        <v>3024</v>
      </c>
      <c r="D918" s="9" t="s">
        <v>3025</v>
      </c>
      <c r="E918" s="9">
        <v>0.15981400000000001</v>
      </c>
      <c r="F918" s="9">
        <v>2.8597700000000001</v>
      </c>
      <c r="G918" s="9">
        <v>-4.1614334199999998</v>
      </c>
      <c r="H918" s="9">
        <v>4.8213200000000002E-4</v>
      </c>
    </row>
    <row r="919" spans="1:8" s="5" customFormat="1" x14ac:dyDescent="0.25">
      <c r="A919" s="9" t="s">
        <v>106</v>
      </c>
      <c r="B919" s="9" t="s">
        <v>107</v>
      </c>
      <c r="C919" s="9" t="s">
        <v>3024</v>
      </c>
      <c r="D919" s="9" t="s">
        <v>3025</v>
      </c>
      <c r="E919" s="9">
        <v>0.22756100000000001</v>
      </c>
      <c r="F919" s="9">
        <v>4.0396999999999998</v>
      </c>
      <c r="G919" s="9">
        <v>-4.1499229270000004</v>
      </c>
      <c r="H919" s="9">
        <v>4.8213200000000002E-4</v>
      </c>
    </row>
    <row r="920" spans="1:8" s="5" customFormat="1" x14ac:dyDescent="0.25">
      <c r="A920" s="9" t="s">
        <v>108</v>
      </c>
      <c r="B920" s="9" t="s">
        <v>109</v>
      </c>
      <c r="C920" s="9" t="s">
        <v>3024</v>
      </c>
      <c r="D920" s="9" t="s">
        <v>3025</v>
      </c>
      <c r="E920" s="9">
        <v>0.206895</v>
      </c>
      <c r="F920" s="9">
        <v>3.4435799999999999</v>
      </c>
      <c r="G920" s="9">
        <v>-4.056938508</v>
      </c>
      <c r="H920" s="9">
        <v>2.0990900000000001E-3</v>
      </c>
    </row>
    <row r="921" spans="1:8" s="5" customFormat="1" x14ac:dyDescent="0.25">
      <c r="A921" s="9" t="s">
        <v>110</v>
      </c>
      <c r="B921" s="9" t="s">
        <v>111</v>
      </c>
      <c r="C921" s="9" t="s">
        <v>3024</v>
      </c>
      <c r="D921" s="9" t="s">
        <v>3025</v>
      </c>
      <c r="E921" s="9">
        <v>0.50663800000000003</v>
      </c>
      <c r="F921" s="9">
        <v>8.3942099999999993</v>
      </c>
      <c r="G921" s="9">
        <v>-4.0503673610000002</v>
      </c>
      <c r="H921" s="9">
        <v>4.8213200000000002E-4</v>
      </c>
    </row>
    <row r="922" spans="1:8" s="5" customFormat="1" x14ac:dyDescent="0.25">
      <c r="A922" s="9" t="s">
        <v>112</v>
      </c>
      <c r="B922" s="9" t="s">
        <v>113</v>
      </c>
      <c r="C922" s="9" t="s">
        <v>3024</v>
      </c>
      <c r="D922" s="9" t="s">
        <v>3025</v>
      </c>
      <c r="E922" s="9">
        <v>0.14122000000000001</v>
      </c>
      <c r="F922" s="9">
        <v>2.2536100000000001</v>
      </c>
      <c r="G922" s="9">
        <v>-3.996221544</v>
      </c>
      <c r="H922" s="9">
        <v>3.88273E-3</v>
      </c>
    </row>
    <row r="923" spans="1:8" s="5" customFormat="1" x14ac:dyDescent="0.25">
      <c r="A923" s="9" t="s">
        <v>114</v>
      </c>
      <c r="B923" s="9" t="s">
        <v>115</v>
      </c>
      <c r="C923" s="9" t="s">
        <v>3024</v>
      </c>
      <c r="D923" s="9" t="s">
        <v>3025</v>
      </c>
      <c r="E923" s="9">
        <v>0.19125600000000001</v>
      </c>
      <c r="F923" s="9">
        <v>2.7263299999999999</v>
      </c>
      <c r="G923" s="9">
        <v>-3.8333832860000001</v>
      </c>
      <c r="H923" s="9">
        <v>4.8213200000000002E-4</v>
      </c>
    </row>
    <row r="924" spans="1:8" s="5" customFormat="1" x14ac:dyDescent="0.25">
      <c r="A924" s="9" t="s">
        <v>116</v>
      </c>
      <c r="B924" s="9" t="s">
        <v>117</v>
      </c>
      <c r="C924" s="9" t="s">
        <v>3024</v>
      </c>
      <c r="D924" s="9" t="s">
        <v>3025</v>
      </c>
      <c r="E924" s="9">
        <v>39.045099999999998</v>
      </c>
      <c r="F924" s="9">
        <v>473.99299999999999</v>
      </c>
      <c r="G924" s="9">
        <v>-3.6016523409999999</v>
      </c>
      <c r="H924" s="9">
        <v>4.8213200000000002E-4</v>
      </c>
    </row>
    <row r="925" spans="1:8" s="5" customFormat="1" x14ac:dyDescent="0.25">
      <c r="A925" s="9" t="s">
        <v>118</v>
      </c>
      <c r="B925" s="9" t="s">
        <v>119</v>
      </c>
      <c r="C925" s="9" t="s">
        <v>3024</v>
      </c>
      <c r="D925" s="9" t="s">
        <v>3025</v>
      </c>
      <c r="E925" s="9">
        <v>0.16981299999999999</v>
      </c>
      <c r="F925" s="9">
        <v>2.0428000000000002</v>
      </c>
      <c r="G925" s="9">
        <v>-3.5885291509999999</v>
      </c>
      <c r="H925" s="9">
        <v>4.8213200000000002E-4</v>
      </c>
    </row>
    <row r="926" spans="1:8" s="5" customFormat="1" x14ac:dyDescent="0.25">
      <c r="A926" s="9" t="s">
        <v>120</v>
      </c>
      <c r="B926" s="9" t="s">
        <v>121</v>
      </c>
      <c r="C926" s="9" t="s">
        <v>3024</v>
      </c>
      <c r="D926" s="9" t="s">
        <v>3025</v>
      </c>
      <c r="E926" s="9">
        <v>0.10521800000000001</v>
      </c>
      <c r="F926" s="9">
        <v>1.12114</v>
      </c>
      <c r="G926" s="9">
        <v>-3.413513005</v>
      </c>
      <c r="H926" s="9">
        <v>4.8213200000000002E-4</v>
      </c>
    </row>
    <row r="927" spans="1:8" s="5" customFormat="1" x14ac:dyDescent="0.25">
      <c r="A927" s="9" t="s">
        <v>122</v>
      </c>
      <c r="B927" s="9" t="s">
        <v>123</v>
      </c>
      <c r="C927" s="9" t="s">
        <v>3024</v>
      </c>
      <c r="D927" s="9" t="s">
        <v>3025</v>
      </c>
      <c r="E927" s="9">
        <v>0.15829499999999999</v>
      </c>
      <c r="F927" s="9">
        <v>1.5922799999999999</v>
      </c>
      <c r="G927" s="9">
        <v>-3.330406462</v>
      </c>
      <c r="H927" s="9">
        <v>4.8213200000000002E-4</v>
      </c>
    </row>
    <row r="928" spans="1:8" s="5" customFormat="1" x14ac:dyDescent="0.25">
      <c r="A928" s="9" t="s">
        <v>124</v>
      </c>
      <c r="B928" s="9" t="s">
        <v>125</v>
      </c>
      <c r="C928" s="9" t="s">
        <v>3024</v>
      </c>
      <c r="D928" s="9" t="s">
        <v>3025</v>
      </c>
      <c r="E928" s="9">
        <v>6.6297300000000003</v>
      </c>
      <c r="F928" s="9">
        <v>65.986500000000007</v>
      </c>
      <c r="G928" s="9">
        <v>-3.3151488759999999</v>
      </c>
      <c r="H928" s="9">
        <v>4.8213200000000002E-4</v>
      </c>
    </row>
    <row r="929" spans="1:8" s="5" customFormat="1" x14ac:dyDescent="0.25">
      <c r="A929" s="9" t="s">
        <v>126</v>
      </c>
      <c r="B929" s="9" t="s">
        <v>127</v>
      </c>
      <c r="C929" s="9" t="s">
        <v>3024</v>
      </c>
      <c r="D929" s="9" t="s">
        <v>3025</v>
      </c>
      <c r="E929" s="9">
        <v>0.34758</v>
      </c>
      <c r="F929" s="9">
        <v>3.3452700000000002</v>
      </c>
      <c r="G929" s="9">
        <v>-3.2667056809999999</v>
      </c>
      <c r="H929" s="9">
        <v>4.8213200000000002E-4</v>
      </c>
    </row>
    <row r="930" spans="1:8" s="5" customFormat="1" x14ac:dyDescent="0.25">
      <c r="A930" s="9" t="s">
        <v>128</v>
      </c>
      <c r="B930" s="9" t="s">
        <v>129</v>
      </c>
      <c r="C930" s="9" t="s">
        <v>3024</v>
      </c>
      <c r="D930" s="9" t="s">
        <v>3025</v>
      </c>
      <c r="E930" s="9">
        <v>0.184174</v>
      </c>
      <c r="F930" s="9">
        <v>1.72505</v>
      </c>
      <c r="G930" s="9">
        <v>-3.2274968639999999</v>
      </c>
      <c r="H930" s="9">
        <v>4.8213200000000002E-4</v>
      </c>
    </row>
    <row r="931" spans="1:8" s="5" customFormat="1" x14ac:dyDescent="0.25">
      <c r="A931" s="9" t="s">
        <v>130</v>
      </c>
      <c r="B931" s="9" t="s">
        <v>131</v>
      </c>
      <c r="C931" s="9" t="s">
        <v>3024</v>
      </c>
      <c r="D931" s="9" t="s">
        <v>3025</v>
      </c>
      <c r="E931" s="9">
        <v>1.9343300000000001</v>
      </c>
      <c r="F931" s="9">
        <v>17.144400000000001</v>
      </c>
      <c r="G931" s="9">
        <v>-3.147831568</v>
      </c>
      <c r="H931" s="9">
        <v>4.8213200000000002E-4</v>
      </c>
    </row>
    <row r="932" spans="1:8" s="5" customFormat="1" x14ac:dyDescent="0.25">
      <c r="A932" s="9" t="s">
        <v>132</v>
      </c>
      <c r="B932" s="9" t="s">
        <v>133</v>
      </c>
      <c r="C932" s="9" t="s">
        <v>3024</v>
      </c>
      <c r="D932" s="9" t="s">
        <v>3025</v>
      </c>
      <c r="E932" s="9">
        <v>1.4953399999999999</v>
      </c>
      <c r="F932" s="9">
        <v>11.9336</v>
      </c>
      <c r="G932" s="9">
        <v>-2.996483869</v>
      </c>
      <c r="H932" s="9">
        <v>4.8213200000000002E-4</v>
      </c>
    </row>
    <row r="933" spans="1:8" s="5" customFormat="1" x14ac:dyDescent="0.25">
      <c r="A933" s="9" t="s">
        <v>134</v>
      </c>
      <c r="B933" s="9" t="s">
        <v>135</v>
      </c>
      <c r="C933" s="9" t="s">
        <v>3024</v>
      </c>
      <c r="D933" s="9" t="s">
        <v>3025</v>
      </c>
      <c r="E933" s="9">
        <v>0.77151800000000004</v>
      </c>
      <c r="F933" s="9">
        <v>6.1432200000000003</v>
      </c>
      <c r="G933" s="9">
        <v>-2.9932233290000001</v>
      </c>
      <c r="H933" s="9">
        <v>4.8213200000000002E-4</v>
      </c>
    </row>
    <row r="934" spans="1:8" s="5" customFormat="1" x14ac:dyDescent="0.25">
      <c r="A934" s="9" t="s">
        <v>136</v>
      </c>
      <c r="B934" s="9" t="s">
        <v>137</v>
      </c>
      <c r="C934" s="9" t="s">
        <v>3024</v>
      </c>
      <c r="D934" s="9" t="s">
        <v>3025</v>
      </c>
      <c r="E934" s="9">
        <v>0.34018700000000002</v>
      </c>
      <c r="F934" s="9">
        <v>2.5801400000000001</v>
      </c>
      <c r="G934" s="9">
        <v>-2.9230494340000002</v>
      </c>
      <c r="H934" s="9">
        <v>4.8213200000000002E-4</v>
      </c>
    </row>
    <row r="935" spans="1:8" s="5" customFormat="1" x14ac:dyDescent="0.25">
      <c r="A935" s="9" t="s">
        <v>138</v>
      </c>
      <c r="B935" s="9" t="s">
        <v>139</v>
      </c>
      <c r="C935" s="9" t="s">
        <v>3024</v>
      </c>
      <c r="D935" s="9" t="s">
        <v>3025</v>
      </c>
      <c r="E935" s="9">
        <v>0.83335499999999996</v>
      </c>
      <c r="F935" s="9">
        <v>6.2329999999999997</v>
      </c>
      <c r="G935" s="9">
        <v>-2.9029236090000001</v>
      </c>
      <c r="H935" s="9">
        <v>4.8213200000000002E-4</v>
      </c>
    </row>
    <row r="936" spans="1:8" s="5" customFormat="1" x14ac:dyDescent="0.25">
      <c r="A936" s="9" t="s">
        <v>140</v>
      </c>
      <c r="B936" s="9" t="s">
        <v>141</v>
      </c>
      <c r="C936" s="9" t="s">
        <v>3024</v>
      </c>
      <c r="D936" s="9" t="s">
        <v>3025</v>
      </c>
      <c r="E936" s="9">
        <v>5.4861599999999999</v>
      </c>
      <c r="F936" s="9">
        <v>37.655700000000003</v>
      </c>
      <c r="G936" s="9">
        <v>-2.7789996609999998</v>
      </c>
      <c r="H936" s="9">
        <v>4.8213200000000002E-4</v>
      </c>
    </row>
    <row r="937" spans="1:8" s="5" customFormat="1" x14ac:dyDescent="0.25">
      <c r="A937" s="9" t="s">
        <v>142</v>
      </c>
      <c r="B937" s="9" t="s">
        <v>143</v>
      </c>
      <c r="C937" s="9" t="s">
        <v>3024</v>
      </c>
      <c r="D937" s="9" t="s">
        <v>3025</v>
      </c>
      <c r="E937" s="9">
        <v>0.27750399999999997</v>
      </c>
      <c r="F937" s="9">
        <v>1.80731</v>
      </c>
      <c r="G937" s="9">
        <v>-2.7032635150000002</v>
      </c>
      <c r="H937" s="9">
        <v>1.3241399999999999E-3</v>
      </c>
    </row>
    <row r="938" spans="1:8" s="5" customFormat="1" x14ac:dyDescent="0.25">
      <c r="A938" s="9" t="s">
        <v>144</v>
      </c>
      <c r="B938" s="9" t="s">
        <v>145</v>
      </c>
      <c r="C938" s="9" t="s">
        <v>3024</v>
      </c>
      <c r="D938" s="9" t="s">
        <v>3025</v>
      </c>
      <c r="E938" s="9">
        <v>0.18789600000000001</v>
      </c>
      <c r="F938" s="9">
        <v>1.1660200000000001</v>
      </c>
      <c r="G938" s="9">
        <v>-2.6335862749999999</v>
      </c>
      <c r="H938" s="9">
        <v>4.8213200000000002E-4</v>
      </c>
    </row>
    <row r="939" spans="1:8" s="5" customFormat="1" x14ac:dyDescent="0.25">
      <c r="A939" s="9" t="s">
        <v>146</v>
      </c>
      <c r="B939" s="9" t="s">
        <v>147</v>
      </c>
      <c r="C939" s="9" t="s">
        <v>3024</v>
      </c>
      <c r="D939" s="9" t="s">
        <v>3025</v>
      </c>
      <c r="E939" s="9">
        <v>1.20601</v>
      </c>
      <c r="F939" s="9">
        <v>7.4420999999999999</v>
      </c>
      <c r="G939" s="9">
        <v>-2.6254679059999999</v>
      </c>
      <c r="H939" s="9">
        <v>4.8213200000000002E-4</v>
      </c>
    </row>
    <row r="940" spans="1:8" s="5" customFormat="1" x14ac:dyDescent="0.25">
      <c r="A940" s="9" t="s">
        <v>148</v>
      </c>
      <c r="B940" s="9" t="s">
        <v>149</v>
      </c>
      <c r="C940" s="9" t="s">
        <v>3024</v>
      </c>
      <c r="D940" s="9" t="s">
        <v>3025</v>
      </c>
      <c r="E940" s="9">
        <v>2.3483100000000001</v>
      </c>
      <c r="F940" s="9">
        <v>14.066800000000001</v>
      </c>
      <c r="G940" s="9">
        <v>-2.5825993970000001</v>
      </c>
      <c r="H940" s="9">
        <v>4.8213200000000002E-4</v>
      </c>
    </row>
    <row r="941" spans="1:8" s="5" customFormat="1" x14ac:dyDescent="0.25">
      <c r="A941" s="9" t="s">
        <v>150</v>
      </c>
      <c r="B941" s="9" t="s">
        <v>151</v>
      </c>
      <c r="C941" s="9" t="s">
        <v>3024</v>
      </c>
      <c r="D941" s="9" t="s">
        <v>3025</v>
      </c>
      <c r="E941" s="9">
        <v>1.9779</v>
      </c>
      <c r="F941" s="9">
        <v>11.6455</v>
      </c>
      <c r="G941" s="9">
        <v>-2.5577311909999998</v>
      </c>
      <c r="H941" s="9">
        <v>4.8213200000000002E-4</v>
      </c>
    </row>
    <row r="942" spans="1:8" s="5" customFormat="1" x14ac:dyDescent="0.25">
      <c r="A942" s="9" t="s">
        <v>152</v>
      </c>
      <c r="B942" s="9" t="s">
        <v>153</v>
      </c>
      <c r="C942" s="9" t="s">
        <v>3024</v>
      </c>
      <c r="D942" s="9" t="s">
        <v>3025</v>
      </c>
      <c r="E942" s="9">
        <v>0.92704200000000003</v>
      </c>
      <c r="F942" s="9">
        <v>5.4130399999999996</v>
      </c>
      <c r="G942" s="9">
        <v>-2.5457324419999998</v>
      </c>
      <c r="H942" s="9">
        <v>4.8213200000000002E-4</v>
      </c>
    </row>
    <row r="943" spans="1:8" s="5" customFormat="1" x14ac:dyDescent="0.25">
      <c r="A943" s="9" t="s">
        <v>154</v>
      </c>
      <c r="B943" s="9" t="s">
        <v>155</v>
      </c>
      <c r="C943" s="9" t="s">
        <v>3024</v>
      </c>
      <c r="D943" s="9" t="s">
        <v>3025</v>
      </c>
      <c r="E943" s="9">
        <v>1.7646900000000001</v>
      </c>
      <c r="F943" s="9">
        <v>10.258800000000001</v>
      </c>
      <c r="G943" s="9">
        <v>-2.5393753100000001</v>
      </c>
      <c r="H943" s="9">
        <v>4.8213200000000002E-4</v>
      </c>
    </row>
    <row r="944" spans="1:8" s="5" customFormat="1" x14ac:dyDescent="0.25">
      <c r="A944" s="9" t="s">
        <v>156</v>
      </c>
      <c r="B944" s="9" t="s">
        <v>157</v>
      </c>
      <c r="C944" s="9" t="s">
        <v>3024</v>
      </c>
      <c r="D944" s="9" t="s">
        <v>3025</v>
      </c>
      <c r="E944" s="9">
        <v>0.33157900000000001</v>
      </c>
      <c r="F944" s="9">
        <v>1.8998600000000001</v>
      </c>
      <c r="G944" s="9">
        <v>-2.5184685670000002</v>
      </c>
      <c r="H944" s="9">
        <v>4.8213200000000002E-4</v>
      </c>
    </row>
    <row r="945" spans="1:8" s="5" customFormat="1" x14ac:dyDescent="0.25">
      <c r="A945" s="9" t="s">
        <v>158</v>
      </c>
      <c r="B945" s="9" t="s">
        <v>159</v>
      </c>
      <c r="C945" s="9" t="s">
        <v>3024</v>
      </c>
      <c r="D945" s="9" t="s">
        <v>3025</v>
      </c>
      <c r="E945" s="9">
        <v>0.25612099999999999</v>
      </c>
      <c r="F945" s="9">
        <v>1.4658800000000001</v>
      </c>
      <c r="G945" s="9">
        <v>-2.5168695529999998</v>
      </c>
      <c r="H945" s="9">
        <v>4.8213200000000002E-4</v>
      </c>
    </row>
    <row r="946" spans="1:8" s="5" customFormat="1" x14ac:dyDescent="0.25">
      <c r="A946" s="9" t="s">
        <v>160</v>
      </c>
      <c r="B946" s="9" t="s">
        <v>161</v>
      </c>
      <c r="C946" s="9" t="s">
        <v>3024</v>
      </c>
      <c r="D946" s="9" t="s">
        <v>3025</v>
      </c>
      <c r="E946" s="9">
        <v>2.0247000000000002</v>
      </c>
      <c r="F946" s="9">
        <v>11.454700000000001</v>
      </c>
      <c r="G946" s="9">
        <v>-2.5001596099999999</v>
      </c>
      <c r="H946" s="9">
        <v>4.8213200000000002E-4</v>
      </c>
    </row>
    <row r="947" spans="1:8" s="5" customFormat="1" x14ac:dyDescent="0.25">
      <c r="A947" s="9" t="s">
        <v>162</v>
      </c>
      <c r="B947" s="9" t="s">
        <v>163</v>
      </c>
      <c r="C947" s="9" t="s">
        <v>3024</v>
      </c>
      <c r="D947" s="9" t="s">
        <v>3025</v>
      </c>
      <c r="E947" s="9">
        <v>13.3565</v>
      </c>
      <c r="F947" s="9">
        <v>75.338099999999997</v>
      </c>
      <c r="G947" s="9">
        <v>-2.4958376430000002</v>
      </c>
      <c r="H947" s="9">
        <v>4.8213200000000002E-4</v>
      </c>
    </row>
    <row r="948" spans="1:8" s="5" customFormat="1" x14ac:dyDescent="0.25">
      <c r="A948" s="9" t="s">
        <v>164</v>
      </c>
      <c r="B948" s="9" t="s">
        <v>165</v>
      </c>
      <c r="C948" s="9" t="s">
        <v>3024</v>
      </c>
      <c r="D948" s="9" t="s">
        <v>3025</v>
      </c>
      <c r="E948" s="9">
        <v>2.56718</v>
      </c>
      <c r="F948" s="9">
        <v>14.0747</v>
      </c>
      <c r="G948" s="9">
        <v>-2.454847811</v>
      </c>
      <c r="H948" s="9">
        <v>4.8213200000000002E-4</v>
      </c>
    </row>
    <row r="949" spans="1:8" s="5" customFormat="1" x14ac:dyDescent="0.25">
      <c r="A949" s="9" t="s">
        <v>166</v>
      </c>
      <c r="B949" s="9" t="s">
        <v>167</v>
      </c>
      <c r="C949" s="9" t="s">
        <v>3024</v>
      </c>
      <c r="D949" s="9" t="s">
        <v>3025</v>
      </c>
      <c r="E949" s="9">
        <v>2.3367300000000002</v>
      </c>
      <c r="F949" s="9">
        <v>12.809799999999999</v>
      </c>
      <c r="G949" s="9">
        <v>-2.454685</v>
      </c>
      <c r="H949" s="9">
        <v>4.8213200000000002E-4</v>
      </c>
    </row>
    <row r="950" spans="1:8" s="5" customFormat="1" x14ac:dyDescent="0.25">
      <c r="A950" s="9" t="s">
        <v>168</v>
      </c>
      <c r="B950" s="9" t="s">
        <v>169</v>
      </c>
      <c r="C950" s="9" t="s">
        <v>3024</v>
      </c>
      <c r="D950" s="9" t="s">
        <v>3025</v>
      </c>
      <c r="E950" s="9">
        <v>10.8087</v>
      </c>
      <c r="F950" s="9">
        <v>59.1404</v>
      </c>
      <c r="G950" s="9">
        <v>-2.4519509859999999</v>
      </c>
      <c r="H950" s="9">
        <v>4.8213200000000002E-4</v>
      </c>
    </row>
    <row r="951" spans="1:8" s="5" customFormat="1" x14ac:dyDescent="0.25">
      <c r="A951" s="9" t="s">
        <v>170</v>
      </c>
      <c r="B951" s="9" t="s">
        <v>171</v>
      </c>
      <c r="C951" s="9" t="s">
        <v>3024</v>
      </c>
      <c r="D951" s="9" t="s">
        <v>3025</v>
      </c>
      <c r="E951" s="9">
        <v>2.5010699999999999</v>
      </c>
      <c r="F951" s="9">
        <v>13.6479</v>
      </c>
      <c r="G951" s="9">
        <v>-2.4480616400000001</v>
      </c>
      <c r="H951" s="9">
        <v>4.8213200000000002E-4</v>
      </c>
    </row>
    <row r="952" spans="1:8" s="5" customFormat="1" x14ac:dyDescent="0.25">
      <c r="A952" s="9" t="s">
        <v>172</v>
      </c>
      <c r="B952" s="9" t="s">
        <v>173</v>
      </c>
      <c r="C952" s="9" t="s">
        <v>3024</v>
      </c>
      <c r="D952" s="9" t="s">
        <v>3025</v>
      </c>
      <c r="E952" s="9">
        <v>0.29795700000000003</v>
      </c>
      <c r="F952" s="9">
        <v>1.6102300000000001</v>
      </c>
      <c r="G952" s="9">
        <v>-2.434090726</v>
      </c>
      <c r="H952" s="9">
        <v>4.8819800000000002E-3</v>
      </c>
    </row>
    <row r="953" spans="1:8" s="5" customFormat="1" x14ac:dyDescent="0.25">
      <c r="A953" s="9" t="s">
        <v>174</v>
      </c>
      <c r="B953" s="9" t="s">
        <v>175</v>
      </c>
      <c r="C953" s="9" t="s">
        <v>3024</v>
      </c>
      <c r="D953" s="9" t="s">
        <v>3025</v>
      </c>
      <c r="E953" s="9">
        <v>2.4887000000000001</v>
      </c>
      <c r="F953" s="9">
        <v>13.344799999999999</v>
      </c>
      <c r="G953" s="9">
        <v>-2.4228134469999998</v>
      </c>
      <c r="H953" s="9">
        <v>4.8213200000000002E-4</v>
      </c>
    </row>
    <row r="954" spans="1:8" s="5" customFormat="1" x14ac:dyDescent="0.25">
      <c r="A954" s="9" t="s">
        <v>176</v>
      </c>
      <c r="B954" s="9" t="s">
        <v>177</v>
      </c>
      <c r="C954" s="9" t="s">
        <v>3024</v>
      </c>
      <c r="D954" s="9" t="s">
        <v>3025</v>
      </c>
      <c r="E954" s="9">
        <v>0.342644</v>
      </c>
      <c r="F954" s="9">
        <v>1.8092200000000001</v>
      </c>
      <c r="G954" s="9">
        <v>-2.4005855199999999</v>
      </c>
      <c r="H954" s="9">
        <v>4.8213200000000002E-4</v>
      </c>
    </row>
    <row r="955" spans="1:8" s="5" customFormat="1" x14ac:dyDescent="0.25">
      <c r="A955" s="9" t="s">
        <v>178</v>
      </c>
      <c r="B955" s="9" t="s">
        <v>179</v>
      </c>
      <c r="C955" s="9" t="s">
        <v>3024</v>
      </c>
      <c r="D955" s="9" t="s">
        <v>3025</v>
      </c>
      <c r="E955" s="9">
        <v>0.31406800000000001</v>
      </c>
      <c r="F955" s="9">
        <v>1.64808</v>
      </c>
      <c r="G955" s="9">
        <v>-2.3916374130000002</v>
      </c>
      <c r="H955" s="9">
        <v>4.8213200000000002E-4</v>
      </c>
    </row>
    <row r="956" spans="1:8" s="5" customFormat="1" x14ac:dyDescent="0.25">
      <c r="A956" s="9" t="s">
        <v>180</v>
      </c>
      <c r="B956" s="9" t="s">
        <v>181</v>
      </c>
      <c r="C956" s="9" t="s">
        <v>3024</v>
      </c>
      <c r="D956" s="9" t="s">
        <v>3025</v>
      </c>
      <c r="E956" s="9">
        <v>0.27384799999999998</v>
      </c>
      <c r="F956" s="9">
        <v>1.4262600000000001</v>
      </c>
      <c r="G956" s="9">
        <v>-2.3807897530000002</v>
      </c>
      <c r="H956" s="9">
        <v>4.8213200000000002E-4</v>
      </c>
    </row>
    <row r="957" spans="1:8" s="5" customFormat="1" x14ac:dyDescent="0.25">
      <c r="A957" s="9" t="s">
        <v>182</v>
      </c>
      <c r="B957" s="9" t="s">
        <v>125</v>
      </c>
      <c r="C957" s="9" t="s">
        <v>3024</v>
      </c>
      <c r="D957" s="9" t="s">
        <v>3025</v>
      </c>
      <c r="E957" s="9">
        <v>11.7591</v>
      </c>
      <c r="F957" s="9">
        <v>60.545699999999997</v>
      </c>
      <c r="G957" s="9">
        <v>-2.3642468569999999</v>
      </c>
      <c r="H957" s="9">
        <v>4.8213200000000002E-4</v>
      </c>
    </row>
    <row r="958" spans="1:8" s="5" customFormat="1" x14ac:dyDescent="0.25">
      <c r="A958" s="9" t="s">
        <v>183</v>
      </c>
      <c r="B958" s="9" t="s">
        <v>184</v>
      </c>
      <c r="C958" s="9" t="s">
        <v>3024</v>
      </c>
      <c r="D958" s="9" t="s">
        <v>3025</v>
      </c>
      <c r="E958" s="9">
        <v>0.71549700000000005</v>
      </c>
      <c r="F958" s="9">
        <v>3.6507399999999999</v>
      </c>
      <c r="G958" s="9">
        <v>-2.3511713030000001</v>
      </c>
      <c r="H958" s="9">
        <v>4.8213200000000002E-4</v>
      </c>
    </row>
    <row r="959" spans="1:8" s="5" customFormat="1" x14ac:dyDescent="0.25">
      <c r="A959" s="9" t="s">
        <v>185</v>
      </c>
      <c r="B959" s="9" t="s">
        <v>186</v>
      </c>
      <c r="C959" s="9" t="s">
        <v>3024</v>
      </c>
      <c r="D959" s="9" t="s">
        <v>3025</v>
      </c>
      <c r="E959" s="9">
        <v>4.1217100000000002</v>
      </c>
      <c r="F959" s="9">
        <v>21.025400000000001</v>
      </c>
      <c r="G959" s="9">
        <v>-2.3508183410000001</v>
      </c>
      <c r="H959" s="9">
        <v>4.8213200000000002E-4</v>
      </c>
    </row>
    <row r="960" spans="1:8" s="5" customFormat="1" x14ac:dyDescent="0.25">
      <c r="A960" s="9" t="s">
        <v>187</v>
      </c>
      <c r="B960" s="9" t="s">
        <v>188</v>
      </c>
      <c r="C960" s="9" t="s">
        <v>3024</v>
      </c>
      <c r="D960" s="9" t="s">
        <v>3025</v>
      </c>
      <c r="E960" s="9">
        <v>0.56243100000000001</v>
      </c>
      <c r="F960" s="9">
        <v>2.86822</v>
      </c>
      <c r="G960" s="9">
        <v>-2.3504076669999998</v>
      </c>
      <c r="H960" s="9">
        <v>4.8213200000000002E-4</v>
      </c>
    </row>
    <row r="961" spans="1:8" s="5" customFormat="1" x14ac:dyDescent="0.25">
      <c r="A961" s="9" t="s">
        <v>189</v>
      </c>
      <c r="B961" s="9" t="s">
        <v>190</v>
      </c>
      <c r="C961" s="9" t="s">
        <v>3024</v>
      </c>
      <c r="D961" s="9" t="s">
        <v>3025</v>
      </c>
      <c r="E961" s="9">
        <v>2.9704799999999998</v>
      </c>
      <c r="F961" s="9">
        <v>15.1303</v>
      </c>
      <c r="G961" s="9">
        <v>-2.3486726130000002</v>
      </c>
      <c r="H961" s="9">
        <v>4.8213200000000002E-4</v>
      </c>
    </row>
    <row r="962" spans="1:8" s="5" customFormat="1" x14ac:dyDescent="0.25">
      <c r="A962" s="9" t="s">
        <v>191</v>
      </c>
      <c r="B962" s="9" t="s">
        <v>192</v>
      </c>
      <c r="C962" s="9" t="s">
        <v>3024</v>
      </c>
      <c r="D962" s="9" t="s">
        <v>3025</v>
      </c>
      <c r="E962" s="9">
        <v>0.99844200000000005</v>
      </c>
      <c r="F962" s="9">
        <v>4.9674500000000004</v>
      </c>
      <c r="G962" s="9">
        <v>-2.3147549180000002</v>
      </c>
      <c r="H962" s="9">
        <v>4.8213200000000002E-4</v>
      </c>
    </row>
    <row r="963" spans="1:8" s="5" customFormat="1" x14ac:dyDescent="0.25">
      <c r="A963" s="9" t="s">
        <v>193</v>
      </c>
      <c r="B963" s="9" t="s">
        <v>194</v>
      </c>
      <c r="C963" s="9" t="s">
        <v>3024</v>
      </c>
      <c r="D963" s="9" t="s">
        <v>3025</v>
      </c>
      <c r="E963" s="9">
        <v>4.8581799999999999</v>
      </c>
      <c r="F963" s="9">
        <v>23.938400000000001</v>
      </c>
      <c r="G963" s="9">
        <v>-2.3008388790000001</v>
      </c>
      <c r="H963" s="9">
        <v>4.8213200000000002E-4</v>
      </c>
    </row>
    <row r="964" spans="1:8" s="5" customFormat="1" x14ac:dyDescent="0.25">
      <c r="A964" s="9" t="s">
        <v>195</v>
      </c>
      <c r="B964" s="9" t="s">
        <v>196</v>
      </c>
      <c r="C964" s="9" t="s">
        <v>3024</v>
      </c>
      <c r="D964" s="9" t="s">
        <v>3025</v>
      </c>
      <c r="E964" s="9">
        <v>0.80028299999999997</v>
      </c>
      <c r="F964" s="9">
        <v>3.87418</v>
      </c>
      <c r="G964" s="9">
        <v>-2.275308817</v>
      </c>
      <c r="H964" s="9">
        <v>4.8213200000000002E-4</v>
      </c>
    </row>
    <row r="965" spans="1:8" s="5" customFormat="1" x14ac:dyDescent="0.25">
      <c r="A965" s="9" t="s">
        <v>197</v>
      </c>
      <c r="B965" s="9" t="s">
        <v>198</v>
      </c>
      <c r="C965" s="9" t="s">
        <v>3024</v>
      </c>
      <c r="D965" s="9" t="s">
        <v>3025</v>
      </c>
      <c r="E965" s="9">
        <v>0.25747999999999999</v>
      </c>
      <c r="F965" s="9">
        <v>1.2411399999999999</v>
      </c>
      <c r="G965" s="9">
        <v>-2.2691335810000002</v>
      </c>
      <c r="H965" s="9">
        <v>2.63065E-2</v>
      </c>
    </row>
    <row r="966" spans="1:8" s="5" customFormat="1" x14ac:dyDescent="0.25">
      <c r="A966" s="9" t="s">
        <v>199</v>
      </c>
      <c r="B966" s="9" t="s">
        <v>200</v>
      </c>
      <c r="C966" s="9" t="s">
        <v>3024</v>
      </c>
      <c r="D966" s="9" t="s">
        <v>3025</v>
      </c>
      <c r="E966" s="9">
        <v>0.46574900000000002</v>
      </c>
      <c r="F966" s="9">
        <v>2.1833200000000001</v>
      </c>
      <c r="G966" s="9">
        <v>-2.228899019</v>
      </c>
      <c r="H966" s="9">
        <v>4.8213200000000002E-4</v>
      </c>
    </row>
    <row r="967" spans="1:8" s="5" customFormat="1" x14ac:dyDescent="0.25">
      <c r="A967" s="9" t="s">
        <v>201</v>
      </c>
      <c r="B967" s="9" t="s">
        <v>202</v>
      </c>
      <c r="C967" s="9" t="s">
        <v>3024</v>
      </c>
      <c r="D967" s="9" t="s">
        <v>3025</v>
      </c>
      <c r="E967" s="9">
        <v>0.81845900000000005</v>
      </c>
      <c r="F967" s="9">
        <v>3.81</v>
      </c>
      <c r="G967" s="9">
        <v>-2.2188089450000001</v>
      </c>
      <c r="H967" s="9">
        <v>4.8213200000000002E-4</v>
      </c>
    </row>
    <row r="968" spans="1:8" s="5" customFormat="1" x14ac:dyDescent="0.25">
      <c r="A968" s="9" t="s">
        <v>203</v>
      </c>
      <c r="B968" s="9" t="s">
        <v>204</v>
      </c>
      <c r="C968" s="9" t="s">
        <v>3024</v>
      </c>
      <c r="D968" s="9" t="s">
        <v>3025</v>
      </c>
      <c r="E968" s="9">
        <v>0.52663300000000002</v>
      </c>
      <c r="F968" s="9">
        <v>2.4305099999999999</v>
      </c>
      <c r="G968" s="9">
        <v>-2.2063892379999999</v>
      </c>
      <c r="H968" s="9">
        <v>4.8213200000000002E-4</v>
      </c>
    </row>
    <row r="969" spans="1:8" s="5" customFormat="1" x14ac:dyDescent="0.25">
      <c r="A969" s="9" t="s">
        <v>205</v>
      </c>
      <c r="B969" s="9" t="s">
        <v>206</v>
      </c>
      <c r="C969" s="9" t="s">
        <v>3024</v>
      </c>
      <c r="D969" s="9" t="s">
        <v>3025</v>
      </c>
      <c r="E969" s="9">
        <v>0.38577800000000001</v>
      </c>
      <c r="F969" s="9">
        <v>1.75213</v>
      </c>
      <c r="G969" s="9">
        <v>-2.1832670429999999</v>
      </c>
      <c r="H969" s="9">
        <v>1.7179799999999999E-2</v>
      </c>
    </row>
    <row r="970" spans="1:8" s="5" customFormat="1" x14ac:dyDescent="0.25">
      <c r="A970" s="9" t="s">
        <v>207</v>
      </c>
      <c r="B970" s="9" t="s">
        <v>208</v>
      </c>
      <c r="C970" s="9" t="s">
        <v>3024</v>
      </c>
      <c r="D970" s="9" t="s">
        <v>3025</v>
      </c>
      <c r="E970" s="9">
        <v>3.9751099999999999</v>
      </c>
      <c r="F970" s="9">
        <v>17.840199999999999</v>
      </c>
      <c r="G970" s="9">
        <v>-2.1660651</v>
      </c>
      <c r="H970" s="9">
        <v>2.83206E-3</v>
      </c>
    </row>
    <row r="971" spans="1:8" s="5" customFormat="1" x14ac:dyDescent="0.25">
      <c r="A971" s="9" t="s">
        <v>209</v>
      </c>
      <c r="B971" s="9" t="s">
        <v>210</v>
      </c>
      <c r="C971" s="9" t="s">
        <v>3024</v>
      </c>
      <c r="D971" s="9" t="s">
        <v>3025</v>
      </c>
      <c r="E971" s="9">
        <v>0.52517800000000003</v>
      </c>
      <c r="F971" s="9">
        <v>2.3431999999999999</v>
      </c>
      <c r="G971" s="9">
        <v>-2.1576017109999999</v>
      </c>
      <c r="H971" s="9">
        <v>4.8213200000000002E-4</v>
      </c>
    </row>
    <row r="972" spans="1:8" s="5" customFormat="1" x14ac:dyDescent="0.25">
      <c r="A972" s="9" t="s">
        <v>211</v>
      </c>
      <c r="B972" s="9" t="s">
        <v>212</v>
      </c>
      <c r="C972" s="9" t="s">
        <v>3024</v>
      </c>
      <c r="D972" s="9" t="s">
        <v>3025</v>
      </c>
      <c r="E972" s="9">
        <v>0.41892099999999999</v>
      </c>
      <c r="F972" s="9">
        <v>1.8272600000000001</v>
      </c>
      <c r="G972" s="9">
        <v>-2.1249318169999998</v>
      </c>
      <c r="H972" s="9">
        <v>4.8213200000000002E-4</v>
      </c>
    </row>
    <row r="973" spans="1:8" s="5" customFormat="1" x14ac:dyDescent="0.25">
      <c r="A973" s="9" t="s">
        <v>213</v>
      </c>
      <c r="B973" s="9" t="s">
        <v>214</v>
      </c>
      <c r="C973" s="9" t="s">
        <v>3024</v>
      </c>
      <c r="D973" s="9" t="s">
        <v>3025</v>
      </c>
      <c r="E973" s="9">
        <v>6.8493300000000001</v>
      </c>
      <c r="F973" s="9">
        <v>29.709900000000001</v>
      </c>
      <c r="G973" s="9">
        <v>-2.1169089730000001</v>
      </c>
      <c r="H973" s="9">
        <v>4.8213200000000002E-4</v>
      </c>
    </row>
    <row r="974" spans="1:8" s="5" customFormat="1" x14ac:dyDescent="0.25">
      <c r="A974" s="9" t="s">
        <v>215</v>
      </c>
      <c r="B974" s="9" t="s">
        <v>216</v>
      </c>
      <c r="C974" s="9" t="s">
        <v>3024</v>
      </c>
      <c r="D974" s="9" t="s">
        <v>3025</v>
      </c>
      <c r="E974" s="9">
        <v>1.66187</v>
      </c>
      <c r="F974" s="9">
        <v>7.1772499999999999</v>
      </c>
      <c r="G974" s="9">
        <v>-2.1106236420000002</v>
      </c>
      <c r="H974" s="9">
        <v>4.8213200000000002E-4</v>
      </c>
    </row>
    <row r="975" spans="1:8" s="5" customFormat="1" x14ac:dyDescent="0.25">
      <c r="A975" s="9" t="s">
        <v>217</v>
      </c>
      <c r="B975" s="9" t="s">
        <v>218</v>
      </c>
      <c r="C975" s="9" t="s">
        <v>3024</v>
      </c>
      <c r="D975" s="9" t="s">
        <v>3025</v>
      </c>
      <c r="E975" s="9">
        <v>1.71465</v>
      </c>
      <c r="F975" s="9">
        <v>7.37446</v>
      </c>
      <c r="G975" s="9">
        <v>-2.1046232919999999</v>
      </c>
      <c r="H975" s="9">
        <v>4.8213200000000002E-4</v>
      </c>
    </row>
    <row r="976" spans="1:8" s="5" customFormat="1" x14ac:dyDescent="0.25">
      <c r="A976" s="9" t="s">
        <v>219</v>
      </c>
      <c r="B976" s="9" t="s">
        <v>220</v>
      </c>
      <c r="C976" s="9" t="s">
        <v>3024</v>
      </c>
      <c r="D976" s="9" t="s">
        <v>3025</v>
      </c>
      <c r="E976" s="9">
        <v>2.4546800000000002</v>
      </c>
      <c r="F976" s="9">
        <v>10.317</v>
      </c>
      <c r="G976" s="9">
        <v>-2.0714166540000001</v>
      </c>
      <c r="H976" s="9">
        <v>4.8213200000000002E-4</v>
      </c>
    </row>
    <row r="977" spans="1:8" s="5" customFormat="1" x14ac:dyDescent="0.25">
      <c r="A977" s="9" t="s">
        <v>221</v>
      </c>
      <c r="B977" s="9" t="s">
        <v>222</v>
      </c>
      <c r="C977" s="9" t="s">
        <v>3024</v>
      </c>
      <c r="D977" s="9" t="s">
        <v>3025</v>
      </c>
      <c r="E977" s="9">
        <v>0.55084</v>
      </c>
      <c r="F977" s="9">
        <v>2.31412</v>
      </c>
      <c r="G977" s="9">
        <v>-2.0707584460000001</v>
      </c>
      <c r="H977" s="9">
        <v>4.8213200000000002E-4</v>
      </c>
    </row>
    <row r="978" spans="1:8" s="5" customFormat="1" x14ac:dyDescent="0.25">
      <c r="A978" s="9" t="s">
        <v>223</v>
      </c>
      <c r="B978" s="9" t="s">
        <v>224</v>
      </c>
      <c r="C978" s="9" t="s">
        <v>3024</v>
      </c>
      <c r="D978" s="9" t="s">
        <v>3025</v>
      </c>
      <c r="E978" s="9">
        <v>4.5970000000000004</v>
      </c>
      <c r="F978" s="9">
        <v>19.255199999999999</v>
      </c>
      <c r="G978" s="9">
        <v>-2.0664835369999999</v>
      </c>
      <c r="H978" s="9">
        <v>4.8213200000000002E-4</v>
      </c>
    </row>
    <row r="979" spans="1:8" s="5" customFormat="1" x14ac:dyDescent="0.25">
      <c r="A979" s="9" t="s">
        <v>225</v>
      </c>
      <c r="B979" s="9" t="s">
        <v>226</v>
      </c>
      <c r="C979" s="9" t="s">
        <v>3024</v>
      </c>
      <c r="D979" s="9" t="s">
        <v>3025</v>
      </c>
      <c r="E979" s="9">
        <v>0.412269</v>
      </c>
      <c r="F979" s="9">
        <v>1.7259899999999999</v>
      </c>
      <c r="G979" s="9">
        <v>-2.0657662170000002</v>
      </c>
      <c r="H979" s="9">
        <v>4.8213200000000002E-4</v>
      </c>
    </row>
    <row r="980" spans="1:8" s="5" customFormat="1" x14ac:dyDescent="0.25">
      <c r="A980" s="9" t="s">
        <v>227</v>
      </c>
      <c r="B980" s="9" t="s">
        <v>228</v>
      </c>
      <c r="C980" s="9" t="s">
        <v>3024</v>
      </c>
      <c r="D980" s="9" t="s">
        <v>3025</v>
      </c>
      <c r="E980" s="9">
        <v>1.1285099999999999</v>
      </c>
      <c r="F980" s="9">
        <v>4.7222999999999997</v>
      </c>
      <c r="G980" s="9">
        <v>-2.065070494</v>
      </c>
      <c r="H980" s="9">
        <v>4.8213200000000002E-4</v>
      </c>
    </row>
    <row r="981" spans="1:8" s="5" customFormat="1" x14ac:dyDescent="0.25">
      <c r="A981" s="9" t="s">
        <v>229</v>
      </c>
      <c r="B981" s="9" t="s">
        <v>230</v>
      </c>
      <c r="C981" s="9" t="s">
        <v>3024</v>
      </c>
      <c r="D981" s="9" t="s">
        <v>3025</v>
      </c>
      <c r="E981" s="9">
        <v>0.35048200000000002</v>
      </c>
      <c r="F981" s="9">
        <v>1.46576</v>
      </c>
      <c r="G981" s="9">
        <v>-2.064236642</v>
      </c>
      <c r="H981" s="9">
        <v>4.8213200000000002E-4</v>
      </c>
    </row>
    <row r="982" spans="1:8" s="5" customFormat="1" x14ac:dyDescent="0.25">
      <c r="A982" s="9" t="s">
        <v>231</v>
      </c>
      <c r="B982" s="9" t="s">
        <v>232</v>
      </c>
      <c r="C982" s="9" t="s">
        <v>3024</v>
      </c>
      <c r="D982" s="9" t="s">
        <v>3025</v>
      </c>
      <c r="E982" s="9">
        <v>0.41498400000000002</v>
      </c>
      <c r="F982" s="9">
        <v>1.7197</v>
      </c>
      <c r="G982" s="9">
        <v>-2.0510292919999999</v>
      </c>
      <c r="H982" s="9">
        <v>4.8213200000000002E-4</v>
      </c>
    </row>
    <row r="983" spans="1:8" s="5" customFormat="1" x14ac:dyDescent="0.25">
      <c r="A983" s="9" t="s">
        <v>233</v>
      </c>
      <c r="B983" s="9" t="s">
        <v>234</v>
      </c>
      <c r="C983" s="9" t="s">
        <v>3024</v>
      </c>
      <c r="D983" s="9" t="s">
        <v>3025</v>
      </c>
      <c r="E983" s="9">
        <v>0.30041800000000002</v>
      </c>
      <c r="F983" s="9">
        <v>1.24363</v>
      </c>
      <c r="G983" s="9">
        <v>-2.0495141619999999</v>
      </c>
      <c r="H983" s="9">
        <v>4.8213200000000002E-4</v>
      </c>
    </row>
    <row r="984" spans="1:8" s="5" customFormat="1" x14ac:dyDescent="0.25">
      <c r="A984" s="9" t="s">
        <v>235</v>
      </c>
      <c r="B984" s="9" t="s">
        <v>236</v>
      </c>
      <c r="C984" s="9" t="s">
        <v>3024</v>
      </c>
      <c r="D984" s="9" t="s">
        <v>3025</v>
      </c>
      <c r="E984" s="9">
        <v>3.8535699999999999</v>
      </c>
      <c r="F984" s="9">
        <v>15.922599999999999</v>
      </c>
      <c r="G984" s="9">
        <v>-2.04680843</v>
      </c>
      <c r="H984" s="9">
        <v>4.8213200000000002E-4</v>
      </c>
    </row>
    <row r="985" spans="1:8" s="5" customFormat="1" x14ac:dyDescent="0.25">
      <c r="A985" s="9" t="s">
        <v>237</v>
      </c>
      <c r="B985" s="9" t="s">
        <v>238</v>
      </c>
      <c r="C985" s="9" t="s">
        <v>3024</v>
      </c>
      <c r="D985" s="9" t="s">
        <v>3025</v>
      </c>
      <c r="E985" s="9">
        <v>0.32550200000000001</v>
      </c>
      <c r="F985" s="9">
        <v>1.3302700000000001</v>
      </c>
      <c r="G985" s="9">
        <v>-2.0309807809999998</v>
      </c>
      <c r="H985" s="9">
        <v>4.8213200000000002E-4</v>
      </c>
    </row>
    <row r="986" spans="1:8" s="5" customFormat="1" x14ac:dyDescent="0.25">
      <c r="A986" s="9" t="s">
        <v>239</v>
      </c>
      <c r="B986" s="9" t="s">
        <v>240</v>
      </c>
      <c r="C986" s="9" t="s">
        <v>3024</v>
      </c>
      <c r="D986" s="9" t="s">
        <v>3025</v>
      </c>
      <c r="E986" s="9">
        <v>1.40683</v>
      </c>
      <c r="F986" s="9">
        <v>5.7162499999999996</v>
      </c>
      <c r="G986" s="9">
        <v>-2.0226210089999999</v>
      </c>
      <c r="H986" s="9">
        <v>4.8213200000000002E-4</v>
      </c>
    </row>
    <row r="987" spans="1:8" s="5" customFormat="1" x14ac:dyDescent="0.25">
      <c r="A987" s="9" t="s">
        <v>241</v>
      </c>
      <c r="B987" s="9" t="s">
        <v>242</v>
      </c>
      <c r="C987" s="9" t="s">
        <v>3024</v>
      </c>
      <c r="D987" s="9" t="s">
        <v>3025</v>
      </c>
      <c r="E987" s="9">
        <v>1.56853</v>
      </c>
      <c r="F987" s="9">
        <v>6.3232299999999997</v>
      </c>
      <c r="G987" s="9">
        <v>-2.0112485740000001</v>
      </c>
      <c r="H987" s="9">
        <v>4.8213200000000002E-4</v>
      </c>
    </row>
    <row r="988" spans="1:8" s="5" customFormat="1" x14ac:dyDescent="0.25">
      <c r="A988" s="9" t="s">
        <v>243</v>
      </c>
      <c r="B988" s="9" t="s">
        <v>244</v>
      </c>
      <c r="C988" s="9" t="s">
        <v>3024</v>
      </c>
      <c r="D988" s="9" t="s">
        <v>3025</v>
      </c>
      <c r="E988" s="9">
        <v>0.49199599999999999</v>
      </c>
      <c r="F988" s="9">
        <v>1.9642500000000001</v>
      </c>
      <c r="G988" s="9">
        <v>-1.997260069</v>
      </c>
      <c r="H988" s="9">
        <v>4.8213200000000002E-4</v>
      </c>
    </row>
    <row r="989" spans="1:8" s="5" customFormat="1" x14ac:dyDescent="0.25">
      <c r="A989" s="9" t="s">
        <v>245</v>
      </c>
      <c r="B989" s="9" t="s">
        <v>246</v>
      </c>
      <c r="C989" s="9" t="s">
        <v>3024</v>
      </c>
      <c r="D989" s="9" t="s">
        <v>3025</v>
      </c>
      <c r="E989" s="9">
        <v>0.34951100000000002</v>
      </c>
      <c r="F989" s="9">
        <v>1.3820600000000001</v>
      </c>
      <c r="G989" s="9">
        <v>-1.9834104829999999</v>
      </c>
      <c r="H989" s="9">
        <v>4.8213200000000002E-4</v>
      </c>
    </row>
    <row r="990" spans="1:8" s="5" customFormat="1" x14ac:dyDescent="0.25">
      <c r="A990" s="9" t="s">
        <v>247</v>
      </c>
      <c r="B990" s="9" t="s">
        <v>248</v>
      </c>
      <c r="C990" s="9" t="s">
        <v>3024</v>
      </c>
      <c r="D990" s="9" t="s">
        <v>3025</v>
      </c>
      <c r="E990" s="9">
        <v>0.541211</v>
      </c>
      <c r="F990" s="9">
        <v>2.1303800000000002</v>
      </c>
      <c r="G990" s="9">
        <v>-1.9768477229999999</v>
      </c>
      <c r="H990" s="9">
        <v>4.8213200000000002E-4</v>
      </c>
    </row>
    <row r="991" spans="1:8" s="5" customFormat="1" x14ac:dyDescent="0.25">
      <c r="A991" s="9" t="s">
        <v>249</v>
      </c>
      <c r="B991" s="9" t="s">
        <v>250</v>
      </c>
      <c r="C991" s="9" t="s">
        <v>3024</v>
      </c>
      <c r="D991" s="9" t="s">
        <v>3025</v>
      </c>
      <c r="E991" s="9">
        <v>0.50634599999999996</v>
      </c>
      <c r="F991" s="9">
        <v>1.98949</v>
      </c>
      <c r="G991" s="9">
        <v>-1.9742031879999999</v>
      </c>
      <c r="H991" s="9">
        <v>4.8213200000000002E-4</v>
      </c>
    </row>
    <row r="992" spans="1:8" s="5" customFormat="1" x14ac:dyDescent="0.25">
      <c r="A992" s="9" t="s">
        <v>251</v>
      </c>
      <c r="B992" s="9" t="s">
        <v>252</v>
      </c>
      <c r="C992" s="9" t="s">
        <v>3024</v>
      </c>
      <c r="D992" s="9" t="s">
        <v>3025</v>
      </c>
      <c r="E992" s="9">
        <v>1.2757700000000001</v>
      </c>
      <c r="F992" s="9">
        <v>4.99925</v>
      </c>
      <c r="G992" s="9">
        <v>-1.970343416</v>
      </c>
      <c r="H992" s="9">
        <v>4.8213200000000002E-4</v>
      </c>
    </row>
    <row r="993" spans="1:8" s="5" customFormat="1" x14ac:dyDescent="0.25">
      <c r="A993" s="9" t="s">
        <v>253</v>
      </c>
      <c r="B993" s="9" t="s">
        <v>254</v>
      </c>
      <c r="C993" s="9" t="s">
        <v>3024</v>
      </c>
      <c r="D993" s="9" t="s">
        <v>3025</v>
      </c>
      <c r="E993" s="9">
        <v>8.8331599999999995</v>
      </c>
      <c r="F993" s="9">
        <v>34.6021</v>
      </c>
      <c r="G993" s="9">
        <v>-1.9698580480000001</v>
      </c>
      <c r="H993" s="9">
        <v>4.8213200000000002E-4</v>
      </c>
    </row>
    <row r="994" spans="1:8" s="5" customFormat="1" x14ac:dyDescent="0.25">
      <c r="A994" s="9" t="s">
        <v>255</v>
      </c>
      <c r="B994" s="9" t="s">
        <v>256</v>
      </c>
      <c r="C994" s="9" t="s">
        <v>3024</v>
      </c>
      <c r="D994" s="9" t="s">
        <v>3025</v>
      </c>
      <c r="E994" s="9">
        <v>14.0054</v>
      </c>
      <c r="F994" s="9">
        <v>54.838500000000003</v>
      </c>
      <c r="G994" s="9">
        <v>-1.969205922</v>
      </c>
      <c r="H994" s="9">
        <v>4.8213200000000002E-4</v>
      </c>
    </row>
    <row r="995" spans="1:8" s="5" customFormat="1" x14ac:dyDescent="0.25">
      <c r="A995" s="9" t="s">
        <v>257</v>
      </c>
      <c r="B995" s="9" t="s">
        <v>258</v>
      </c>
      <c r="C995" s="9" t="s">
        <v>3024</v>
      </c>
      <c r="D995" s="9" t="s">
        <v>3025</v>
      </c>
      <c r="E995" s="9">
        <v>2.2684600000000001</v>
      </c>
      <c r="F995" s="9">
        <v>8.83948</v>
      </c>
      <c r="G995" s="9">
        <v>-1.962248282</v>
      </c>
      <c r="H995" s="9">
        <v>4.8213200000000002E-4</v>
      </c>
    </row>
    <row r="996" spans="1:8" s="5" customFormat="1" x14ac:dyDescent="0.25">
      <c r="A996" s="9" t="s">
        <v>259</v>
      </c>
      <c r="B996" s="9" t="s">
        <v>260</v>
      </c>
      <c r="C996" s="9" t="s">
        <v>3024</v>
      </c>
      <c r="D996" s="9" t="s">
        <v>3025</v>
      </c>
      <c r="E996" s="9">
        <v>4.9423300000000001</v>
      </c>
      <c r="F996" s="9">
        <v>19.184699999999999</v>
      </c>
      <c r="G996" s="9">
        <v>-1.956692957</v>
      </c>
      <c r="H996" s="9">
        <v>4.8213200000000002E-4</v>
      </c>
    </row>
    <row r="997" spans="1:8" s="5" customFormat="1" x14ac:dyDescent="0.25">
      <c r="A997" s="9" t="s">
        <v>261</v>
      </c>
      <c r="B997" s="9" t="s">
        <v>262</v>
      </c>
      <c r="C997" s="9" t="s">
        <v>3024</v>
      </c>
      <c r="D997" s="9" t="s">
        <v>3025</v>
      </c>
      <c r="E997" s="9">
        <v>1.24576</v>
      </c>
      <c r="F997" s="9">
        <v>4.8242399999999996</v>
      </c>
      <c r="G997" s="9">
        <v>-1.9532755260000001</v>
      </c>
      <c r="H997" s="9">
        <v>4.8213200000000002E-4</v>
      </c>
    </row>
    <row r="998" spans="1:8" s="5" customFormat="1" x14ac:dyDescent="0.25">
      <c r="A998" s="9" t="s">
        <v>263</v>
      </c>
      <c r="B998" s="9" t="s">
        <v>264</v>
      </c>
      <c r="C998" s="9" t="s">
        <v>3024</v>
      </c>
      <c r="D998" s="9" t="s">
        <v>3025</v>
      </c>
      <c r="E998" s="9">
        <v>0.75037500000000001</v>
      </c>
      <c r="F998" s="9">
        <v>2.8827500000000001</v>
      </c>
      <c r="G998" s="9">
        <v>-1.9417620600000001</v>
      </c>
      <c r="H998" s="9">
        <v>4.8213200000000002E-4</v>
      </c>
    </row>
    <row r="999" spans="1:8" s="5" customFormat="1" x14ac:dyDescent="0.25">
      <c r="A999" s="9" t="s">
        <v>265</v>
      </c>
      <c r="B999" s="9" t="s">
        <v>266</v>
      </c>
      <c r="C999" s="9" t="s">
        <v>3024</v>
      </c>
      <c r="D999" s="9" t="s">
        <v>3025</v>
      </c>
      <c r="E999" s="9">
        <v>0.617865</v>
      </c>
      <c r="F999" s="9">
        <v>2.3725200000000002</v>
      </c>
      <c r="G999" s="9">
        <v>-1.9410566920000001</v>
      </c>
      <c r="H999" s="9">
        <v>4.8213200000000002E-4</v>
      </c>
    </row>
    <row r="1000" spans="1:8" s="5" customFormat="1" x14ac:dyDescent="0.25">
      <c r="A1000" s="9" t="s">
        <v>267</v>
      </c>
      <c r="B1000" s="9" t="s">
        <v>268</v>
      </c>
      <c r="C1000" s="9" t="s">
        <v>3024</v>
      </c>
      <c r="D1000" s="9" t="s">
        <v>3025</v>
      </c>
      <c r="E1000" s="9">
        <v>2.1771400000000001</v>
      </c>
      <c r="F1000" s="9">
        <v>8.3156300000000005</v>
      </c>
      <c r="G1000" s="9">
        <v>-1.933391385</v>
      </c>
      <c r="H1000" s="9">
        <v>4.8213200000000002E-4</v>
      </c>
    </row>
    <row r="1001" spans="1:8" s="5" customFormat="1" x14ac:dyDescent="0.25">
      <c r="A1001" s="9" t="s">
        <v>269</v>
      </c>
      <c r="B1001" s="9" t="s">
        <v>270</v>
      </c>
      <c r="C1001" s="9" t="s">
        <v>3024</v>
      </c>
      <c r="D1001" s="9" t="s">
        <v>3025</v>
      </c>
      <c r="E1001" s="9">
        <v>5.8242000000000003</v>
      </c>
      <c r="F1001" s="9">
        <v>22.231200000000001</v>
      </c>
      <c r="G1001" s="9">
        <v>-1.9324540219999999</v>
      </c>
      <c r="H1001" s="9">
        <v>4.2207900000000003E-3</v>
      </c>
    </row>
    <row r="1002" spans="1:8" s="5" customFormat="1" x14ac:dyDescent="0.25">
      <c r="A1002" s="9" t="s">
        <v>271</v>
      </c>
      <c r="B1002" s="9" t="s">
        <v>272</v>
      </c>
      <c r="C1002" s="9" t="s">
        <v>3024</v>
      </c>
      <c r="D1002" s="9" t="s">
        <v>3025</v>
      </c>
      <c r="E1002" s="9">
        <v>0.525115</v>
      </c>
      <c r="F1002" s="9">
        <v>1.9878499999999999</v>
      </c>
      <c r="G1002" s="9">
        <v>-1.9205035850000001</v>
      </c>
      <c r="H1002" s="9">
        <v>4.8213200000000002E-4</v>
      </c>
    </row>
    <row r="1003" spans="1:8" s="5" customFormat="1" x14ac:dyDescent="0.25">
      <c r="A1003" s="9" t="s">
        <v>273</v>
      </c>
      <c r="B1003" s="9" t="s">
        <v>274</v>
      </c>
      <c r="C1003" s="9" t="s">
        <v>3024</v>
      </c>
      <c r="D1003" s="9" t="s">
        <v>3025</v>
      </c>
      <c r="E1003" s="9">
        <v>0.77478000000000002</v>
      </c>
      <c r="F1003" s="9">
        <v>2.9199199999999998</v>
      </c>
      <c r="G1003" s="9">
        <v>-1.9140702249999999</v>
      </c>
      <c r="H1003" s="9">
        <v>4.8213200000000002E-4</v>
      </c>
    </row>
    <row r="1004" spans="1:8" s="5" customFormat="1" x14ac:dyDescent="0.25">
      <c r="A1004" s="9" t="s">
        <v>275</v>
      </c>
      <c r="B1004" s="9" t="s">
        <v>276</v>
      </c>
      <c r="C1004" s="9" t="s">
        <v>3024</v>
      </c>
      <c r="D1004" s="9" t="s">
        <v>3025</v>
      </c>
      <c r="E1004" s="9">
        <v>0.57616500000000004</v>
      </c>
      <c r="F1004" s="9">
        <v>2.14642</v>
      </c>
      <c r="G1004" s="9">
        <v>-1.8973784730000001</v>
      </c>
      <c r="H1004" s="9">
        <v>2.0967099999999999E-2</v>
      </c>
    </row>
    <row r="1005" spans="1:8" s="5" customFormat="1" x14ac:dyDescent="0.25">
      <c r="A1005" s="9" t="s">
        <v>277</v>
      </c>
      <c r="B1005" s="9" t="s">
        <v>278</v>
      </c>
      <c r="C1005" s="9" t="s">
        <v>3024</v>
      </c>
      <c r="D1005" s="9" t="s">
        <v>3025</v>
      </c>
      <c r="E1005" s="9">
        <v>2.1551900000000002</v>
      </c>
      <c r="F1005" s="9">
        <v>8.0202100000000005</v>
      </c>
      <c r="G1005" s="9">
        <v>-1.895824951</v>
      </c>
      <c r="H1005" s="9">
        <v>4.8213200000000002E-4</v>
      </c>
    </row>
    <row r="1006" spans="1:8" s="5" customFormat="1" x14ac:dyDescent="0.25">
      <c r="A1006" s="9" t="s">
        <v>279</v>
      </c>
      <c r="B1006" s="9" t="s">
        <v>280</v>
      </c>
      <c r="C1006" s="9" t="s">
        <v>3024</v>
      </c>
      <c r="D1006" s="9" t="s">
        <v>3025</v>
      </c>
      <c r="E1006" s="9">
        <v>0.48285</v>
      </c>
      <c r="F1006" s="9">
        <v>1.7913600000000001</v>
      </c>
      <c r="G1006" s="9">
        <v>-1.891408314</v>
      </c>
      <c r="H1006" s="9">
        <v>9.7924499999999994E-3</v>
      </c>
    </row>
    <row r="1007" spans="1:8" s="5" customFormat="1" x14ac:dyDescent="0.25">
      <c r="A1007" s="9" t="s">
        <v>281</v>
      </c>
      <c r="B1007" s="9" t="s">
        <v>282</v>
      </c>
      <c r="C1007" s="9" t="s">
        <v>3024</v>
      </c>
      <c r="D1007" s="9" t="s">
        <v>3025</v>
      </c>
      <c r="E1007" s="9">
        <v>0.34904499999999999</v>
      </c>
      <c r="F1007" s="9">
        <v>1.2862800000000001</v>
      </c>
      <c r="G1007" s="9">
        <v>-1.8817197750000001</v>
      </c>
      <c r="H1007" s="9">
        <v>9.1603300000000002E-4</v>
      </c>
    </row>
    <row r="1008" spans="1:8" s="5" customFormat="1" x14ac:dyDescent="0.25">
      <c r="A1008" s="9" t="s">
        <v>283</v>
      </c>
      <c r="B1008" s="9" t="s">
        <v>284</v>
      </c>
      <c r="C1008" s="9" t="s">
        <v>3024</v>
      </c>
      <c r="D1008" s="9" t="s">
        <v>3025</v>
      </c>
      <c r="E1008" s="9">
        <v>0.99329400000000001</v>
      </c>
      <c r="F1008" s="9">
        <v>3.64018</v>
      </c>
      <c r="G1008" s="9">
        <v>-1.8737170889999999</v>
      </c>
      <c r="H1008" s="9">
        <v>4.8213200000000002E-4</v>
      </c>
    </row>
    <row r="1009" spans="1:8" s="5" customFormat="1" x14ac:dyDescent="0.25">
      <c r="A1009" s="9" t="s">
        <v>285</v>
      </c>
      <c r="B1009" s="9" t="s">
        <v>286</v>
      </c>
      <c r="C1009" s="9" t="s">
        <v>3024</v>
      </c>
      <c r="D1009" s="9" t="s">
        <v>3025</v>
      </c>
      <c r="E1009" s="9">
        <v>0.47329599999999999</v>
      </c>
      <c r="F1009" s="9">
        <v>1.72438</v>
      </c>
      <c r="G1009" s="9">
        <v>-1.8652631</v>
      </c>
      <c r="H1009" s="9">
        <v>4.8213200000000002E-4</v>
      </c>
    </row>
    <row r="1010" spans="1:8" s="5" customFormat="1" x14ac:dyDescent="0.25">
      <c r="A1010" s="9" t="s">
        <v>287</v>
      </c>
      <c r="B1010" s="9" t="s">
        <v>288</v>
      </c>
      <c r="C1010" s="9" t="s">
        <v>3024</v>
      </c>
      <c r="D1010" s="9" t="s">
        <v>3025</v>
      </c>
      <c r="E1010" s="9">
        <v>0.28317500000000001</v>
      </c>
      <c r="F1010" s="9">
        <v>1.0269200000000001</v>
      </c>
      <c r="G1010" s="9">
        <v>-1.858557988</v>
      </c>
      <c r="H1010" s="9">
        <v>4.8213200000000002E-4</v>
      </c>
    </row>
    <row r="1011" spans="1:8" s="5" customFormat="1" x14ac:dyDescent="0.25">
      <c r="A1011" s="9" t="s">
        <v>289</v>
      </c>
      <c r="B1011" s="9" t="s">
        <v>290</v>
      </c>
      <c r="C1011" s="9" t="s">
        <v>3024</v>
      </c>
      <c r="D1011" s="9" t="s">
        <v>3025</v>
      </c>
      <c r="E1011" s="9">
        <v>0.73612200000000005</v>
      </c>
      <c r="F1011" s="9">
        <v>2.65483</v>
      </c>
      <c r="G1011" s="9">
        <v>-1.8506026879999999</v>
      </c>
      <c r="H1011" s="9">
        <v>2.5602E-2</v>
      </c>
    </row>
    <row r="1012" spans="1:8" s="5" customFormat="1" x14ac:dyDescent="0.25">
      <c r="A1012" s="9" t="s">
        <v>291</v>
      </c>
      <c r="B1012" s="9" t="s">
        <v>292</v>
      </c>
      <c r="C1012" s="9" t="s">
        <v>3024</v>
      </c>
      <c r="D1012" s="9" t="s">
        <v>3025</v>
      </c>
      <c r="E1012" s="9">
        <v>0.54547999999999996</v>
      </c>
      <c r="F1012" s="9">
        <v>1.96193</v>
      </c>
      <c r="G1012" s="9">
        <v>-1.846675362</v>
      </c>
      <c r="H1012" s="9">
        <v>4.8213200000000002E-4</v>
      </c>
    </row>
    <row r="1013" spans="1:8" s="5" customFormat="1" x14ac:dyDescent="0.25">
      <c r="A1013" s="9" t="s">
        <v>293</v>
      </c>
      <c r="B1013" s="9" t="s">
        <v>294</v>
      </c>
      <c r="C1013" s="9" t="s">
        <v>3024</v>
      </c>
      <c r="D1013" s="9" t="s">
        <v>3025</v>
      </c>
      <c r="E1013" s="9">
        <v>0.47710900000000001</v>
      </c>
      <c r="F1013" s="9">
        <v>1.71288</v>
      </c>
      <c r="G1013" s="9">
        <v>-1.8440332770000001</v>
      </c>
      <c r="H1013" s="9">
        <v>4.8213200000000002E-4</v>
      </c>
    </row>
    <row r="1014" spans="1:8" s="5" customFormat="1" x14ac:dyDescent="0.25">
      <c r="A1014" s="9" t="s">
        <v>295</v>
      </c>
      <c r="B1014" s="9" t="s">
        <v>296</v>
      </c>
      <c r="C1014" s="9" t="s">
        <v>3024</v>
      </c>
      <c r="D1014" s="9" t="s">
        <v>3025</v>
      </c>
      <c r="E1014" s="9">
        <v>0.62050399999999994</v>
      </c>
      <c r="F1014" s="9">
        <v>2.2275499999999999</v>
      </c>
      <c r="G1014" s="9">
        <v>-1.8439453990000001</v>
      </c>
      <c r="H1014" s="9">
        <v>1.71766E-3</v>
      </c>
    </row>
    <row r="1015" spans="1:8" s="5" customFormat="1" x14ac:dyDescent="0.25">
      <c r="A1015" s="9" t="s">
        <v>297</v>
      </c>
      <c r="B1015" s="9" t="s">
        <v>298</v>
      </c>
      <c r="C1015" s="9" t="s">
        <v>3024</v>
      </c>
      <c r="D1015" s="9" t="s">
        <v>3025</v>
      </c>
      <c r="E1015" s="9">
        <v>19.314699999999998</v>
      </c>
      <c r="F1015" s="9">
        <v>68.943600000000004</v>
      </c>
      <c r="G1015" s="9">
        <v>-1.835717364</v>
      </c>
      <c r="H1015" s="9">
        <v>4.8213200000000002E-4</v>
      </c>
    </row>
    <row r="1016" spans="1:8" s="5" customFormat="1" x14ac:dyDescent="0.25">
      <c r="A1016" s="9" t="s">
        <v>299</v>
      </c>
      <c r="B1016" s="9" t="s">
        <v>300</v>
      </c>
      <c r="C1016" s="9" t="s">
        <v>3024</v>
      </c>
      <c r="D1016" s="9" t="s">
        <v>3025</v>
      </c>
      <c r="E1016" s="9">
        <v>6.11442</v>
      </c>
      <c r="F1016" s="9">
        <v>21.800899999999999</v>
      </c>
      <c r="G1016" s="9">
        <v>-1.8341001349999999</v>
      </c>
      <c r="H1016" s="9">
        <v>4.8213200000000002E-4</v>
      </c>
    </row>
    <row r="1017" spans="1:8" s="5" customFormat="1" x14ac:dyDescent="0.25">
      <c r="A1017" s="9" t="s">
        <v>301</v>
      </c>
      <c r="B1017" s="9" t="s">
        <v>302</v>
      </c>
      <c r="C1017" s="9" t="s">
        <v>3024</v>
      </c>
      <c r="D1017" s="9" t="s">
        <v>3025</v>
      </c>
      <c r="E1017" s="9">
        <v>0.42188199999999998</v>
      </c>
      <c r="F1017" s="9">
        <v>1.5016499999999999</v>
      </c>
      <c r="G1017" s="9">
        <v>-1.831637153</v>
      </c>
      <c r="H1017" s="9">
        <v>3.9552200000000003E-2</v>
      </c>
    </row>
    <row r="1018" spans="1:8" s="5" customFormat="1" x14ac:dyDescent="0.25">
      <c r="A1018" s="9" t="s">
        <v>303</v>
      </c>
      <c r="B1018" s="9" t="s">
        <v>304</v>
      </c>
      <c r="C1018" s="9" t="s">
        <v>3024</v>
      </c>
      <c r="D1018" s="9" t="s">
        <v>3025</v>
      </c>
      <c r="E1018" s="9">
        <v>1.03135</v>
      </c>
      <c r="F1018" s="9">
        <v>3.6709299999999998</v>
      </c>
      <c r="G1018" s="9">
        <v>-1.831611594</v>
      </c>
      <c r="H1018" s="9">
        <v>4.8213200000000002E-4</v>
      </c>
    </row>
    <row r="1019" spans="1:8" s="5" customFormat="1" x14ac:dyDescent="0.25">
      <c r="A1019" s="9" t="s">
        <v>305</v>
      </c>
      <c r="B1019" s="9" t="s">
        <v>306</v>
      </c>
      <c r="C1019" s="9" t="s">
        <v>3024</v>
      </c>
      <c r="D1019" s="9" t="s">
        <v>3025</v>
      </c>
      <c r="E1019" s="9">
        <v>1.60371</v>
      </c>
      <c r="F1019" s="9">
        <v>5.6068199999999999</v>
      </c>
      <c r="G1019" s="9">
        <v>-1.805769473</v>
      </c>
      <c r="H1019" s="9">
        <v>4.8213200000000002E-4</v>
      </c>
    </row>
    <row r="1020" spans="1:8" s="5" customFormat="1" x14ac:dyDescent="0.25">
      <c r="A1020" s="9" t="s">
        <v>307</v>
      </c>
      <c r="B1020" s="9" t="s">
        <v>308</v>
      </c>
      <c r="C1020" s="9" t="s">
        <v>3024</v>
      </c>
      <c r="D1020" s="9" t="s">
        <v>3025</v>
      </c>
      <c r="E1020" s="9">
        <v>11.7193</v>
      </c>
      <c r="F1020" s="9">
        <v>40.53</v>
      </c>
      <c r="G1020" s="9">
        <v>-1.790103776</v>
      </c>
      <c r="H1020" s="9">
        <v>4.8213200000000002E-4</v>
      </c>
    </row>
    <row r="1021" spans="1:8" s="5" customFormat="1" x14ac:dyDescent="0.25">
      <c r="A1021" s="9" t="s">
        <v>309</v>
      </c>
      <c r="B1021" s="9" t="s">
        <v>310</v>
      </c>
      <c r="C1021" s="9" t="s">
        <v>3024</v>
      </c>
      <c r="D1021" s="9" t="s">
        <v>3025</v>
      </c>
      <c r="E1021" s="9">
        <v>0.48436299999999999</v>
      </c>
      <c r="F1021" s="9">
        <v>1.6727300000000001</v>
      </c>
      <c r="G1021" s="9">
        <v>-1.7880440259999999</v>
      </c>
      <c r="H1021" s="9">
        <v>2.83206E-3</v>
      </c>
    </row>
    <row r="1022" spans="1:8" s="5" customFormat="1" x14ac:dyDescent="0.25">
      <c r="A1022" s="9" t="s">
        <v>311</v>
      </c>
      <c r="B1022" s="9" t="s">
        <v>312</v>
      </c>
      <c r="C1022" s="9" t="s">
        <v>3024</v>
      </c>
      <c r="D1022" s="9" t="s">
        <v>3025</v>
      </c>
      <c r="E1022" s="9">
        <v>2.3263099999999999</v>
      </c>
      <c r="F1022" s="9">
        <v>7.9547699999999999</v>
      </c>
      <c r="G1022" s="9">
        <v>-1.7737768570000001</v>
      </c>
      <c r="H1022" s="9">
        <v>4.8213200000000002E-4</v>
      </c>
    </row>
    <row r="1023" spans="1:8" s="5" customFormat="1" x14ac:dyDescent="0.25">
      <c r="A1023" s="9" t="s">
        <v>313</v>
      </c>
      <c r="B1023" s="9" t="s">
        <v>314</v>
      </c>
      <c r="C1023" s="9" t="s">
        <v>3024</v>
      </c>
      <c r="D1023" s="9" t="s">
        <v>3025</v>
      </c>
      <c r="E1023" s="9">
        <v>0.33002300000000001</v>
      </c>
      <c r="F1023" s="9">
        <v>1.1247</v>
      </c>
      <c r="G1023" s="9">
        <v>-1.768901754</v>
      </c>
      <c r="H1023" s="9">
        <v>4.8213200000000002E-4</v>
      </c>
    </row>
    <row r="1024" spans="1:8" s="5" customFormat="1" x14ac:dyDescent="0.25">
      <c r="A1024" s="9" t="s">
        <v>315</v>
      </c>
      <c r="B1024" s="9" t="s">
        <v>316</v>
      </c>
      <c r="C1024" s="9" t="s">
        <v>3024</v>
      </c>
      <c r="D1024" s="9" t="s">
        <v>3025</v>
      </c>
      <c r="E1024" s="9">
        <v>2.4903900000000001</v>
      </c>
      <c r="F1024" s="9">
        <v>8.4731699999999996</v>
      </c>
      <c r="G1024" s="9">
        <v>-1.7665301259999999</v>
      </c>
      <c r="H1024" s="9">
        <v>4.8213200000000002E-4</v>
      </c>
    </row>
    <row r="1025" spans="1:8" s="5" customFormat="1" x14ac:dyDescent="0.25">
      <c r="A1025" s="9" t="s">
        <v>317</v>
      </c>
      <c r="B1025" s="9" t="s">
        <v>318</v>
      </c>
      <c r="C1025" s="9" t="s">
        <v>3024</v>
      </c>
      <c r="D1025" s="9" t="s">
        <v>3025</v>
      </c>
      <c r="E1025" s="9">
        <v>3.7600099999999999</v>
      </c>
      <c r="F1025" s="9">
        <v>12.775700000000001</v>
      </c>
      <c r="G1025" s="9">
        <v>-1.7645939369999999</v>
      </c>
      <c r="H1025" s="9">
        <v>4.8213200000000002E-4</v>
      </c>
    </row>
    <row r="1026" spans="1:8" s="5" customFormat="1" x14ac:dyDescent="0.25">
      <c r="A1026" s="9" t="s">
        <v>319</v>
      </c>
      <c r="B1026" s="9" t="s">
        <v>320</v>
      </c>
      <c r="C1026" s="9" t="s">
        <v>3024</v>
      </c>
      <c r="D1026" s="9" t="s">
        <v>3025</v>
      </c>
      <c r="E1026" s="9">
        <v>11.335000000000001</v>
      </c>
      <c r="F1026" s="9">
        <v>38.2879</v>
      </c>
      <c r="G1026" s="9">
        <v>-1.756104143</v>
      </c>
      <c r="H1026" s="9">
        <v>4.8213200000000002E-4</v>
      </c>
    </row>
    <row r="1027" spans="1:8" s="5" customFormat="1" x14ac:dyDescent="0.25">
      <c r="A1027" s="9" t="s">
        <v>321</v>
      </c>
      <c r="B1027" s="9" t="s">
        <v>322</v>
      </c>
      <c r="C1027" s="9" t="s">
        <v>3024</v>
      </c>
      <c r="D1027" s="9" t="s">
        <v>3025</v>
      </c>
      <c r="E1027" s="9">
        <v>1.8642000000000001</v>
      </c>
      <c r="F1027" s="9">
        <v>6.2684899999999999</v>
      </c>
      <c r="G1027" s="9">
        <v>-1.7495613109999999</v>
      </c>
      <c r="H1027" s="9">
        <v>4.8213200000000002E-4</v>
      </c>
    </row>
    <row r="1028" spans="1:8" s="5" customFormat="1" x14ac:dyDescent="0.25">
      <c r="A1028" s="9" t="s">
        <v>323</v>
      </c>
      <c r="B1028" s="9" t="s">
        <v>324</v>
      </c>
      <c r="C1028" s="9" t="s">
        <v>3024</v>
      </c>
      <c r="D1028" s="9" t="s">
        <v>3025</v>
      </c>
      <c r="E1028" s="9">
        <v>7.9960399999999998</v>
      </c>
      <c r="F1028" s="9">
        <v>26.780799999999999</v>
      </c>
      <c r="G1028" s="9">
        <v>-1.7438414630000001</v>
      </c>
      <c r="H1028" s="9">
        <v>4.8213200000000002E-4</v>
      </c>
    </row>
    <row r="1029" spans="1:8" s="5" customFormat="1" x14ac:dyDescent="0.25">
      <c r="A1029" s="9" t="s">
        <v>325</v>
      </c>
      <c r="B1029" s="9" t="s">
        <v>326</v>
      </c>
      <c r="C1029" s="9" t="s">
        <v>3024</v>
      </c>
      <c r="D1029" s="9" t="s">
        <v>3025</v>
      </c>
      <c r="E1029" s="9">
        <v>3.81894</v>
      </c>
      <c r="F1029" s="9">
        <v>12.7804</v>
      </c>
      <c r="G1029" s="9">
        <v>-1.742688832</v>
      </c>
      <c r="H1029" s="9">
        <v>4.8213200000000002E-4</v>
      </c>
    </row>
    <row r="1030" spans="1:8" s="5" customFormat="1" x14ac:dyDescent="0.25">
      <c r="A1030" s="9" t="s">
        <v>327</v>
      </c>
      <c r="B1030" s="9" t="s">
        <v>328</v>
      </c>
      <c r="C1030" s="9" t="s">
        <v>3024</v>
      </c>
      <c r="D1030" s="9" t="s">
        <v>3025</v>
      </c>
      <c r="E1030" s="9">
        <v>0.534717</v>
      </c>
      <c r="F1030" s="9">
        <v>1.7817400000000001</v>
      </c>
      <c r="G1030" s="9">
        <v>-1.736439378</v>
      </c>
      <c r="H1030" s="9">
        <v>4.8213200000000002E-4</v>
      </c>
    </row>
    <row r="1031" spans="1:8" s="5" customFormat="1" x14ac:dyDescent="0.25">
      <c r="A1031" s="9" t="s">
        <v>329</v>
      </c>
      <c r="B1031" s="9" t="s">
        <v>330</v>
      </c>
      <c r="C1031" s="9" t="s">
        <v>3024</v>
      </c>
      <c r="D1031" s="9" t="s">
        <v>3025</v>
      </c>
      <c r="E1031" s="9">
        <v>0.69734799999999997</v>
      </c>
      <c r="F1031" s="9">
        <v>2.3141799999999999</v>
      </c>
      <c r="G1031" s="9">
        <v>-1.7305503900000001</v>
      </c>
      <c r="H1031" s="9">
        <v>4.8213200000000002E-4</v>
      </c>
    </row>
    <row r="1032" spans="1:8" s="5" customFormat="1" x14ac:dyDescent="0.25">
      <c r="A1032" s="9" t="s">
        <v>331</v>
      </c>
      <c r="B1032" s="9" t="s">
        <v>332</v>
      </c>
      <c r="C1032" s="9" t="s">
        <v>3024</v>
      </c>
      <c r="D1032" s="9" t="s">
        <v>3025</v>
      </c>
      <c r="E1032" s="9">
        <v>0.45963999999999999</v>
      </c>
      <c r="F1032" s="9">
        <v>1.52288</v>
      </c>
      <c r="G1032" s="9">
        <v>-1.7282260060000001</v>
      </c>
      <c r="H1032" s="9">
        <v>4.8213200000000002E-4</v>
      </c>
    </row>
    <row r="1033" spans="1:8" s="5" customFormat="1" x14ac:dyDescent="0.25">
      <c r="A1033" s="9" t="s">
        <v>333</v>
      </c>
      <c r="B1033" s="9" t="s">
        <v>308</v>
      </c>
      <c r="C1033" s="9" t="s">
        <v>3024</v>
      </c>
      <c r="D1033" s="9" t="s">
        <v>3025</v>
      </c>
      <c r="E1033" s="9">
        <v>41.244100000000003</v>
      </c>
      <c r="F1033" s="9">
        <v>135.875</v>
      </c>
      <c r="G1033" s="9">
        <v>-1.720020375</v>
      </c>
      <c r="H1033" s="9">
        <v>4.8213200000000002E-4</v>
      </c>
    </row>
    <row r="1034" spans="1:8" s="5" customFormat="1" x14ac:dyDescent="0.25">
      <c r="A1034" s="9" t="s">
        <v>334</v>
      </c>
      <c r="B1034" s="9" t="s">
        <v>335</v>
      </c>
      <c r="C1034" s="9" t="s">
        <v>3024</v>
      </c>
      <c r="D1034" s="9" t="s">
        <v>3025</v>
      </c>
      <c r="E1034" s="9">
        <v>1.33291</v>
      </c>
      <c r="F1034" s="9">
        <v>4.3714199999999996</v>
      </c>
      <c r="G1034" s="9">
        <v>-1.713522626</v>
      </c>
      <c r="H1034" s="9">
        <v>4.8213200000000002E-4</v>
      </c>
    </row>
    <row r="1035" spans="1:8" s="5" customFormat="1" x14ac:dyDescent="0.25">
      <c r="A1035" s="9" t="s">
        <v>336</v>
      </c>
      <c r="B1035" s="9" t="s">
        <v>337</v>
      </c>
      <c r="C1035" s="9" t="s">
        <v>3024</v>
      </c>
      <c r="D1035" s="9" t="s">
        <v>3025</v>
      </c>
      <c r="E1035" s="9">
        <v>0.51099499999999998</v>
      </c>
      <c r="F1035" s="9">
        <v>1.6723399999999999</v>
      </c>
      <c r="G1035" s="9">
        <v>-1.710487109</v>
      </c>
      <c r="H1035" s="9">
        <v>7.1168000000000004E-3</v>
      </c>
    </row>
    <row r="1036" spans="1:8" s="5" customFormat="1" x14ac:dyDescent="0.25">
      <c r="A1036" s="9" t="s">
        <v>338</v>
      </c>
      <c r="B1036" s="9" t="s">
        <v>339</v>
      </c>
      <c r="C1036" s="9" t="s">
        <v>3024</v>
      </c>
      <c r="D1036" s="9" t="s">
        <v>3025</v>
      </c>
      <c r="E1036" s="9">
        <v>2.56514</v>
      </c>
      <c r="F1036" s="9">
        <v>8.3866300000000003</v>
      </c>
      <c r="G1036" s="9">
        <v>-1.709053642</v>
      </c>
      <c r="H1036" s="9">
        <v>4.8213200000000002E-4</v>
      </c>
    </row>
    <row r="1037" spans="1:8" s="5" customFormat="1" x14ac:dyDescent="0.25">
      <c r="A1037" s="9" t="s">
        <v>340</v>
      </c>
      <c r="B1037" s="9" t="s">
        <v>341</v>
      </c>
      <c r="C1037" s="9" t="s">
        <v>3024</v>
      </c>
      <c r="D1037" s="9" t="s">
        <v>3025</v>
      </c>
      <c r="E1037" s="9">
        <v>5.1844299999999999</v>
      </c>
      <c r="F1037" s="9">
        <v>16.8749</v>
      </c>
      <c r="G1037" s="9">
        <v>-1.702621666</v>
      </c>
      <c r="H1037" s="9">
        <v>4.8213200000000002E-4</v>
      </c>
    </row>
    <row r="1038" spans="1:8" s="5" customFormat="1" x14ac:dyDescent="0.25">
      <c r="A1038" s="9" t="s">
        <v>342</v>
      </c>
      <c r="B1038" s="9" t="s">
        <v>343</v>
      </c>
      <c r="C1038" s="9" t="s">
        <v>3024</v>
      </c>
      <c r="D1038" s="9" t="s">
        <v>3025</v>
      </c>
      <c r="E1038" s="9">
        <v>9.9095700000000004</v>
      </c>
      <c r="F1038" s="9">
        <v>32.064</v>
      </c>
      <c r="G1038" s="9">
        <v>-1.694060052</v>
      </c>
      <c r="H1038" s="9">
        <v>4.8213200000000002E-4</v>
      </c>
    </row>
    <row r="1039" spans="1:8" s="5" customFormat="1" x14ac:dyDescent="0.25">
      <c r="A1039" s="9" t="s">
        <v>344</v>
      </c>
      <c r="B1039" s="9" t="s">
        <v>345</v>
      </c>
      <c r="C1039" s="9" t="s">
        <v>3024</v>
      </c>
      <c r="D1039" s="9" t="s">
        <v>3025</v>
      </c>
      <c r="E1039" s="9">
        <v>0.78149299999999999</v>
      </c>
      <c r="F1039" s="9">
        <v>2.52278</v>
      </c>
      <c r="G1039" s="9">
        <v>-1.690709545</v>
      </c>
      <c r="H1039" s="9">
        <v>4.8213200000000002E-4</v>
      </c>
    </row>
    <row r="1040" spans="1:8" s="5" customFormat="1" x14ac:dyDescent="0.25">
      <c r="A1040" s="9" t="s">
        <v>346</v>
      </c>
      <c r="B1040" s="9" t="s">
        <v>347</v>
      </c>
      <c r="C1040" s="9" t="s">
        <v>3024</v>
      </c>
      <c r="D1040" s="9" t="s">
        <v>3025</v>
      </c>
      <c r="E1040" s="9">
        <v>15.331899999999999</v>
      </c>
      <c r="F1040" s="9">
        <v>49.318800000000003</v>
      </c>
      <c r="G1040" s="9">
        <v>-1.6856012039999999</v>
      </c>
      <c r="H1040" s="9">
        <v>4.8213200000000002E-4</v>
      </c>
    </row>
    <row r="1041" spans="1:8" s="5" customFormat="1" x14ac:dyDescent="0.25">
      <c r="A1041" s="9" t="s">
        <v>348</v>
      </c>
      <c r="B1041" s="9" t="s">
        <v>349</v>
      </c>
      <c r="C1041" s="9" t="s">
        <v>3024</v>
      </c>
      <c r="D1041" s="9" t="s">
        <v>3025</v>
      </c>
      <c r="E1041" s="9">
        <v>0.46815099999999998</v>
      </c>
      <c r="F1041" s="9">
        <v>1.49942</v>
      </c>
      <c r="G1041" s="9">
        <v>-1.6793587059999999</v>
      </c>
      <c r="H1041" s="9">
        <v>4.8213200000000002E-4</v>
      </c>
    </row>
    <row r="1042" spans="1:8" s="5" customFormat="1" x14ac:dyDescent="0.25">
      <c r="A1042" s="9" t="s">
        <v>350</v>
      </c>
      <c r="B1042" s="9" t="s">
        <v>351</v>
      </c>
      <c r="C1042" s="9" t="s">
        <v>3024</v>
      </c>
      <c r="D1042" s="9" t="s">
        <v>3025</v>
      </c>
      <c r="E1042" s="9">
        <v>0.48750100000000002</v>
      </c>
      <c r="F1042" s="9">
        <v>1.5459499999999999</v>
      </c>
      <c r="G1042" s="9">
        <v>-1.665016576</v>
      </c>
      <c r="H1042" s="9">
        <v>6.4919499999999998E-3</v>
      </c>
    </row>
    <row r="1043" spans="1:8" s="5" customFormat="1" x14ac:dyDescent="0.25">
      <c r="A1043" s="9" t="s">
        <v>352</v>
      </c>
      <c r="B1043" s="9" t="s">
        <v>353</v>
      </c>
      <c r="C1043" s="9" t="s">
        <v>3024</v>
      </c>
      <c r="D1043" s="9" t="s">
        <v>3025</v>
      </c>
      <c r="E1043" s="9">
        <v>3.7945899999999999</v>
      </c>
      <c r="F1043" s="9">
        <v>12.0143</v>
      </c>
      <c r="G1043" s="9">
        <v>-1.662736676</v>
      </c>
      <c r="H1043" s="9">
        <v>4.8213200000000002E-4</v>
      </c>
    </row>
    <row r="1044" spans="1:8" s="5" customFormat="1" x14ac:dyDescent="0.25">
      <c r="A1044" s="9" t="s">
        <v>354</v>
      </c>
      <c r="B1044" s="9" t="s">
        <v>355</v>
      </c>
      <c r="C1044" s="9" t="s">
        <v>3024</v>
      </c>
      <c r="D1044" s="9" t="s">
        <v>3025</v>
      </c>
      <c r="E1044" s="9">
        <v>1.6553</v>
      </c>
      <c r="F1044" s="9">
        <v>5.2398400000000001</v>
      </c>
      <c r="G1044" s="9">
        <v>-1.66243005</v>
      </c>
      <c r="H1044" s="9">
        <v>4.8213200000000002E-4</v>
      </c>
    </row>
    <row r="1045" spans="1:8" s="5" customFormat="1" x14ac:dyDescent="0.25">
      <c r="A1045" s="9" t="s">
        <v>356</v>
      </c>
      <c r="B1045" s="9" t="s">
        <v>357</v>
      </c>
      <c r="C1045" s="9" t="s">
        <v>3024</v>
      </c>
      <c r="D1045" s="9" t="s">
        <v>3025</v>
      </c>
      <c r="E1045" s="9">
        <v>1.4221200000000001</v>
      </c>
      <c r="F1045" s="9">
        <v>4.4913499999999997</v>
      </c>
      <c r="G1045" s="9">
        <v>-1.6591059459999999</v>
      </c>
      <c r="H1045" s="9">
        <v>4.8213200000000002E-4</v>
      </c>
    </row>
    <row r="1046" spans="1:8" s="5" customFormat="1" x14ac:dyDescent="0.25">
      <c r="A1046" s="9" t="s">
        <v>358</v>
      </c>
      <c r="B1046" s="9" t="s">
        <v>359</v>
      </c>
      <c r="C1046" s="9" t="s">
        <v>3024</v>
      </c>
      <c r="D1046" s="9" t="s">
        <v>3025</v>
      </c>
      <c r="E1046" s="9">
        <v>5.4012599999999997</v>
      </c>
      <c r="F1046" s="9">
        <v>17.0472</v>
      </c>
      <c r="G1046" s="9">
        <v>-1.6581668940000001</v>
      </c>
      <c r="H1046" s="9">
        <v>4.8213200000000002E-4</v>
      </c>
    </row>
    <row r="1047" spans="1:8" s="5" customFormat="1" x14ac:dyDescent="0.25">
      <c r="A1047" s="9" t="s">
        <v>360</v>
      </c>
      <c r="B1047" s="9" t="s">
        <v>361</v>
      </c>
      <c r="C1047" s="9" t="s">
        <v>3024</v>
      </c>
      <c r="D1047" s="9" t="s">
        <v>3025</v>
      </c>
      <c r="E1047" s="9">
        <v>2.1938</v>
      </c>
      <c r="F1047" s="9">
        <v>6.8702100000000002</v>
      </c>
      <c r="G1047" s="9">
        <v>-1.646922191</v>
      </c>
      <c r="H1047" s="9">
        <v>4.5557899999999997E-3</v>
      </c>
    </row>
    <row r="1048" spans="1:8" s="5" customFormat="1" x14ac:dyDescent="0.25">
      <c r="A1048" s="9" t="s">
        <v>362</v>
      </c>
      <c r="B1048" s="9" t="s">
        <v>363</v>
      </c>
      <c r="C1048" s="9" t="s">
        <v>3024</v>
      </c>
      <c r="D1048" s="9" t="s">
        <v>3025</v>
      </c>
      <c r="E1048" s="9">
        <v>9.0262899999999995</v>
      </c>
      <c r="F1048" s="9">
        <v>28.147500000000001</v>
      </c>
      <c r="G1048" s="9">
        <v>-1.640801755</v>
      </c>
      <c r="H1048" s="9">
        <v>4.8213200000000002E-4</v>
      </c>
    </row>
    <row r="1049" spans="1:8" s="5" customFormat="1" x14ac:dyDescent="0.25">
      <c r="A1049" s="9" t="s">
        <v>364</v>
      </c>
      <c r="B1049" s="9" t="s">
        <v>365</v>
      </c>
      <c r="C1049" s="9" t="s">
        <v>3024</v>
      </c>
      <c r="D1049" s="9" t="s">
        <v>3025</v>
      </c>
      <c r="E1049" s="9">
        <v>1.86978</v>
      </c>
      <c r="F1049" s="9">
        <v>5.8239400000000003</v>
      </c>
      <c r="G1049" s="9">
        <v>-1.6391269610000001</v>
      </c>
      <c r="H1049" s="9">
        <v>4.8213200000000002E-4</v>
      </c>
    </row>
    <row r="1050" spans="1:8" s="5" customFormat="1" x14ac:dyDescent="0.25">
      <c r="A1050" s="9" t="s">
        <v>366</v>
      </c>
      <c r="B1050" s="9" t="s">
        <v>367</v>
      </c>
      <c r="C1050" s="9" t="s">
        <v>3024</v>
      </c>
      <c r="D1050" s="9" t="s">
        <v>3025</v>
      </c>
      <c r="E1050" s="9">
        <v>2.0581200000000002</v>
      </c>
      <c r="F1050" s="9">
        <v>6.4068899999999998</v>
      </c>
      <c r="G1050" s="9">
        <v>-1.638297119</v>
      </c>
      <c r="H1050" s="9">
        <v>4.8819800000000002E-3</v>
      </c>
    </row>
    <row r="1051" spans="1:8" s="5" customFormat="1" x14ac:dyDescent="0.25">
      <c r="A1051" s="9" t="s">
        <v>368</v>
      </c>
      <c r="B1051" s="9" t="s">
        <v>369</v>
      </c>
      <c r="C1051" s="9" t="s">
        <v>3024</v>
      </c>
      <c r="D1051" s="9" t="s">
        <v>3025</v>
      </c>
      <c r="E1051" s="9">
        <v>1.0261400000000001</v>
      </c>
      <c r="F1051" s="9">
        <v>3.1852399999999998</v>
      </c>
      <c r="G1051" s="9">
        <v>-1.634174504</v>
      </c>
      <c r="H1051" s="9">
        <v>4.8213200000000002E-4</v>
      </c>
    </row>
    <row r="1052" spans="1:8" s="5" customFormat="1" x14ac:dyDescent="0.25">
      <c r="A1052" s="9" t="s">
        <v>370</v>
      </c>
      <c r="B1052" s="9" t="s">
        <v>371</v>
      </c>
      <c r="C1052" s="9" t="s">
        <v>3024</v>
      </c>
      <c r="D1052" s="9" t="s">
        <v>3025</v>
      </c>
      <c r="E1052" s="9">
        <v>2.0286400000000002</v>
      </c>
      <c r="F1052" s="9">
        <v>6.2911999999999999</v>
      </c>
      <c r="G1052" s="9">
        <v>-1.6328223580000001</v>
      </c>
      <c r="H1052" s="9">
        <v>4.8213200000000002E-4</v>
      </c>
    </row>
    <row r="1053" spans="1:8" s="5" customFormat="1" x14ac:dyDescent="0.25">
      <c r="A1053" s="9" t="s">
        <v>372</v>
      </c>
      <c r="B1053" s="9" t="s">
        <v>373</v>
      </c>
      <c r="C1053" s="9" t="s">
        <v>3024</v>
      </c>
      <c r="D1053" s="9" t="s">
        <v>3025</v>
      </c>
      <c r="E1053" s="9">
        <v>1.39283</v>
      </c>
      <c r="F1053" s="9">
        <v>4.3122800000000003</v>
      </c>
      <c r="G1053" s="9">
        <v>-1.630431674</v>
      </c>
      <c r="H1053" s="9">
        <v>4.8213200000000002E-4</v>
      </c>
    </row>
    <row r="1054" spans="1:8" s="5" customFormat="1" x14ac:dyDescent="0.25">
      <c r="A1054" s="9" t="s">
        <v>374</v>
      </c>
      <c r="B1054" s="9" t="s">
        <v>375</v>
      </c>
      <c r="C1054" s="9" t="s">
        <v>3024</v>
      </c>
      <c r="D1054" s="9" t="s">
        <v>3025</v>
      </c>
      <c r="E1054" s="9">
        <v>1.3162</v>
      </c>
      <c r="F1054" s="9">
        <v>4.0559500000000002</v>
      </c>
      <c r="G1054" s="9">
        <v>-1.6236611409999999</v>
      </c>
      <c r="H1054" s="9">
        <v>4.8213200000000002E-4</v>
      </c>
    </row>
    <row r="1055" spans="1:8" s="5" customFormat="1" x14ac:dyDescent="0.25">
      <c r="A1055" s="9" t="s">
        <v>376</v>
      </c>
      <c r="B1055" s="9" t="s">
        <v>377</v>
      </c>
      <c r="C1055" s="9" t="s">
        <v>3024</v>
      </c>
      <c r="D1055" s="9" t="s">
        <v>3025</v>
      </c>
      <c r="E1055" s="9">
        <v>0.48572300000000002</v>
      </c>
      <c r="F1055" s="9">
        <v>1.4922</v>
      </c>
      <c r="G1055" s="9">
        <v>-1.6192352059999999</v>
      </c>
      <c r="H1055" s="9">
        <v>4.8213200000000002E-4</v>
      </c>
    </row>
    <row r="1056" spans="1:8" s="5" customFormat="1" x14ac:dyDescent="0.25">
      <c r="A1056" s="9" t="s">
        <v>378</v>
      </c>
      <c r="B1056" s="9" t="s">
        <v>379</v>
      </c>
      <c r="C1056" s="9" t="s">
        <v>3024</v>
      </c>
      <c r="D1056" s="9" t="s">
        <v>3025</v>
      </c>
      <c r="E1056" s="9">
        <v>0.95004200000000005</v>
      </c>
      <c r="F1056" s="9">
        <v>2.9105599999999998</v>
      </c>
      <c r="G1056" s="9">
        <v>-1.615233559</v>
      </c>
      <c r="H1056" s="9">
        <v>4.8213200000000002E-4</v>
      </c>
    </row>
    <row r="1057" spans="1:8" s="5" customFormat="1" x14ac:dyDescent="0.25">
      <c r="A1057" s="9" t="s">
        <v>380</v>
      </c>
      <c r="B1057" s="9" t="s">
        <v>381</v>
      </c>
      <c r="C1057" s="9" t="s">
        <v>3024</v>
      </c>
      <c r="D1057" s="9" t="s">
        <v>3025</v>
      </c>
      <c r="E1057" s="9">
        <v>3.0687500000000001</v>
      </c>
      <c r="F1057" s="9">
        <v>9.3365799999999997</v>
      </c>
      <c r="G1057" s="9">
        <v>-1.6052430660000001</v>
      </c>
      <c r="H1057" s="9">
        <v>4.8213200000000002E-4</v>
      </c>
    </row>
    <row r="1058" spans="1:8" s="5" customFormat="1" x14ac:dyDescent="0.25">
      <c r="A1058" s="9" t="s">
        <v>382</v>
      </c>
      <c r="B1058" s="9" t="s">
        <v>383</v>
      </c>
      <c r="C1058" s="9" t="s">
        <v>3024</v>
      </c>
      <c r="D1058" s="9" t="s">
        <v>3025</v>
      </c>
      <c r="E1058" s="9">
        <v>21.6692</v>
      </c>
      <c r="F1058" s="9">
        <v>65.838899999999995</v>
      </c>
      <c r="G1058" s="9">
        <v>-1.6032943399999999</v>
      </c>
      <c r="H1058" s="9">
        <v>4.8213200000000002E-4</v>
      </c>
    </row>
    <row r="1059" spans="1:8" s="5" customFormat="1" x14ac:dyDescent="0.25">
      <c r="A1059" s="9" t="s">
        <v>384</v>
      </c>
      <c r="B1059" s="9" t="s">
        <v>385</v>
      </c>
      <c r="C1059" s="9" t="s">
        <v>3024</v>
      </c>
      <c r="D1059" s="9" t="s">
        <v>3025</v>
      </c>
      <c r="E1059" s="9">
        <v>1.72028</v>
      </c>
      <c r="F1059" s="9">
        <v>5.2116600000000002</v>
      </c>
      <c r="G1059" s="9">
        <v>-1.5990995649999999</v>
      </c>
      <c r="H1059" s="9">
        <v>4.8213200000000002E-4</v>
      </c>
    </row>
    <row r="1060" spans="1:8" s="5" customFormat="1" x14ac:dyDescent="0.25">
      <c r="A1060" s="9" t="s">
        <v>386</v>
      </c>
      <c r="B1060" s="9" t="s">
        <v>387</v>
      </c>
      <c r="C1060" s="9" t="s">
        <v>3024</v>
      </c>
      <c r="D1060" s="9" t="s">
        <v>3025</v>
      </c>
      <c r="E1060" s="9">
        <v>0.45109500000000002</v>
      </c>
      <c r="F1060" s="9">
        <v>1.3548500000000001</v>
      </c>
      <c r="G1060" s="9">
        <v>-1.5866299349999999</v>
      </c>
      <c r="H1060" s="9">
        <v>4.8213200000000002E-4</v>
      </c>
    </row>
    <row r="1061" spans="1:8" s="5" customFormat="1" x14ac:dyDescent="0.25">
      <c r="A1061" s="9" t="s">
        <v>388</v>
      </c>
      <c r="B1061" s="9" t="s">
        <v>389</v>
      </c>
      <c r="C1061" s="9" t="s">
        <v>3024</v>
      </c>
      <c r="D1061" s="9" t="s">
        <v>3025</v>
      </c>
      <c r="E1061" s="9">
        <v>1.1775800000000001</v>
      </c>
      <c r="F1061" s="9">
        <v>3.53383</v>
      </c>
      <c r="G1061" s="9">
        <v>-1.5854075649999999</v>
      </c>
      <c r="H1061" s="9">
        <v>4.8213200000000002E-4</v>
      </c>
    </row>
    <row r="1062" spans="1:8" s="5" customFormat="1" x14ac:dyDescent="0.25">
      <c r="A1062" s="9" t="s">
        <v>390</v>
      </c>
      <c r="B1062" s="9" t="s">
        <v>391</v>
      </c>
      <c r="C1062" s="9" t="s">
        <v>3024</v>
      </c>
      <c r="D1062" s="9" t="s">
        <v>3025</v>
      </c>
      <c r="E1062" s="9">
        <v>1.0336000000000001</v>
      </c>
      <c r="F1062" s="9">
        <v>3.0809099999999998</v>
      </c>
      <c r="G1062" s="9">
        <v>-1.5756785639999999</v>
      </c>
      <c r="H1062" s="9">
        <v>4.8213200000000002E-4</v>
      </c>
    </row>
    <row r="1063" spans="1:8" s="5" customFormat="1" x14ac:dyDescent="0.25">
      <c r="A1063" s="9" t="s">
        <v>392</v>
      </c>
      <c r="B1063" s="9" t="s">
        <v>393</v>
      </c>
      <c r="C1063" s="9" t="s">
        <v>3024</v>
      </c>
      <c r="D1063" s="9" t="s">
        <v>3025</v>
      </c>
      <c r="E1063" s="9">
        <v>38.172899999999998</v>
      </c>
      <c r="F1063" s="9">
        <v>113.59399999999999</v>
      </c>
      <c r="G1063" s="9">
        <v>-1.5732659369999999</v>
      </c>
      <c r="H1063" s="9">
        <v>4.8213200000000002E-4</v>
      </c>
    </row>
    <row r="1064" spans="1:8" s="5" customFormat="1" x14ac:dyDescent="0.25">
      <c r="A1064" s="9" t="s">
        <v>394</v>
      </c>
      <c r="B1064" s="9" t="s">
        <v>395</v>
      </c>
      <c r="C1064" s="9" t="s">
        <v>3024</v>
      </c>
      <c r="D1064" s="9" t="s">
        <v>3025</v>
      </c>
      <c r="E1064" s="9">
        <v>1.61412</v>
      </c>
      <c r="F1064" s="9">
        <v>4.7896200000000002</v>
      </c>
      <c r="G1064" s="9">
        <v>-1.569163361</v>
      </c>
      <c r="H1064" s="9">
        <v>4.8213200000000002E-4</v>
      </c>
    </row>
    <row r="1065" spans="1:8" s="5" customFormat="1" x14ac:dyDescent="0.25">
      <c r="A1065" s="9" t="s">
        <v>396</v>
      </c>
      <c r="B1065" s="9" t="s">
        <v>397</v>
      </c>
      <c r="C1065" s="9" t="s">
        <v>3024</v>
      </c>
      <c r="D1065" s="9" t="s">
        <v>3025</v>
      </c>
      <c r="E1065" s="9">
        <v>11.0075</v>
      </c>
      <c r="F1065" s="9">
        <v>32.624499999999998</v>
      </c>
      <c r="G1065" s="9">
        <v>-1.5674689470000001</v>
      </c>
      <c r="H1065" s="9">
        <v>4.8213200000000002E-4</v>
      </c>
    </row>
    <row r="1066" spans="1:8" s="5" customFormat="1" x14ac:dyDescent="0.25">
      <c r="A1066" s="9" t="s">
        <v>398</v>
      </c>
      <c r="B1066" s="9" t="s">
        <v>399</v>
      </c>
      <c r="C1066" s="9" t="s">
        <v>3024</v>
      </c>
      <c r="D1066" s="9" t="s">
        <v>3025</v>
      </c>
      <c r="E1066" s="9">
        <v>0.34017199999999997</v>
      </c>
      <c r="F1066" s="9">
        <v>1.0081899999999999</v>
      </c>
      <c r="G1066" s="9">
        <v>-1.567431249</v>
      </c>
      <c r="H1066" s="9">
        <v>5.2093900000000004E-3</v>
      </c>
    </row>
    <row r="1067" spans="1:8" s="5" customFormat="1" x14ac:dyDescent="0.25">
      <c r="A1067" s="9" t="s">
        <v>400</v>
      </c>
      <c r="B1067" s="9" t="s">
        <v>401</v>
      </c>
      <c r="C1067" s="9" t="s">
        <v>3024</v>
      </c>
      <c r="D1067" s="9" t="s">
        <v>3025</v>
      </c>
      <c r="E1067" s="9">
        <v>0.99529400000000001</v>
      </c>
      <c r="F1067" s="9">
        <v>2.9447399999999999</v>
      </c>
      <c r="G1067" s="9">
        <v>-1.5649456079999999</v>
      </c>
      <c r="H1067" s="9">
        <v>4.8213200000000002E-4</v>
      </c>
    </row>
    <row r="1068" spans="1:8" s="5" customFormat="1" x14ac:dyDescent="0.25">
      <c r="A1068" s="9" t="s">
        <v>402</v>
      </c>
      <c r="B1068" s="9" t="s">
        <v>403</v>
      </c>
      <c r="C1068" s="9" t="s">
        <v>3024</v>
      </c>
      <c r="D1068" s="9" t="s">
        <v>3025</v>
      </c>
      <c r="E1068" s="9">
        <v>4.2009499999999997</v>
      </c>
      <c r="F1068" s="9">
        <v>12.3744</v>
      </c>
      <c r="G1068" s="9">
        <v>-1.558571055</v>
      </c>
      <c r="H1068" s="9">
        <v>4.8213200000000002E-4</v>
      </c>
    </row>
    <row r="1069" spans="1:8" s="5" customFormat="1" x14ac:dyDescent="0.25">
      <c r="A1069" s="9" t="s">
        <v>404</v>
      </c>
      <c r="B1069" s="9" t="s">
        <v>405</v>
      </c>
      <c r="C1069" s="9" t="s">
        <v>3024</v>
      </c>
      <c r="D1069" s="9" t="s">
        <v>3025</v>
      </c>
      <c r="E1069" s="9">
        <v>2.84016</v>
      </c>
      <c r="F1069" s="9">
        <v>8.3085500000000003</v>
      </c>
      <c r="G1069" s="9">
        <v>-1.548624515</v>
      </c>
      <c r="H1069" s="9">
        <v>4.8213200000000002E-4</v>
      </c>
    </row>
    <row r="1070" spans="1:8" s="5" customFormat="1" x14ac:dyDescent="0.25">
      <c r="A1070" s="9" t="s">
        <v>406</v>
      </c>
      <c r="B1070" s="9" t="s">
        <v>407</v>
      </c>
      <c r="C1070" s="9" t="s">
        <v>3024</v>
      </c>
      <c r="D1070" s="9" t="s">
        <v>3025</v>
      </c>
      <c r="E1070" s="9">
        <v>0.48230899999999999</v>
      </c>
      <c r="F1070" s="9">
        <v>1.4095500000000001</v>
      </c>
      <c r="G1070" s="9">
        <v>-1.5472050180000001</v>
      </c>
      <c r="H1070" s="9">
        <v>4.8213200000000002E-4</v>
      </c>
    </row>
    <row r="1071" spans="1:8" s="5" customFormat="1" x14ac:dyDescent="0.25">
      <c r="A1071" s="9" t="s">
        <v>408</v>
      </c>
      <c r="B1071" s="9" t="s">
        <v>409</v>
      </c>
      <c r="C1071" s="9" t="s">
        <v>3024</v>
      </c>
      <c r="D1071" s="9" t="s">
        <v>3025</v>
      </c>
      <c r="E1071" s="9">
        <v>0.85724199999999995</v>
      </c>
      <c r="F1071" s="9">
        <v>2.4832100000000001</v>
      </c>
      <c r="G1071" s="9">
        <v>-1.5344318320000001</v>
      </c>
      <c r="H1071" s="9">
        <v>4.8213200000000002E-4</v>
      </c>
    </row>
    <row r="1072" spans="1:8" s="5" customFormat="1" x14ac:dyDescent="0.25">
      <c r="A1072" s="9" t="s">
        <v>410</v>
      </c>
      <c r="B1072" s="9" t="s">
        <v>411</v>
      </c>
      <c r="C1072" s="9" t="s">
        <v>3024</v>
      </c>
      <c r="D1072" s="9" t="s">
        <v>3025</v>
      </c>
      <c r="E1072" s="9">
        <v>1.03485</v>
      </c>
      <c r="F1072" s="9">
        <v>2.99038</v>
      </c>
      <c r="G1072" s="9">
        <v>-1.5309071590000001</v>
      </c>
      <c r="H1072" s="9">
        <v>4.8213200000000002E-4</v>
      </c>
    </row>
    <row r="1073" spans="1:8" s="5" customFormat="1" x14ac:dyDescent="0.25">
      <c r="A1073" s="9" t="s">
        <v>412</v>
      </c>
      <c r="B1073" s="9" t="s">
        <v>413</v>
      </c>
      <c r="C1073" s="9" t="s">
        <v>3024</v>
      </c>
      <c r="D1073" s="9" t="s">
        <v>3025</v>
      </c>
      <c r="E1073" s="9">
        <v>0.59647700000000003</v>
      </c>
      <c r="F1073" s="9">
        <v>1.7220800000000001</v>
      </c>
      <c r="G1073" s="9">
        <v>-1.5296137510000001</v>
      </c>
      <c r="H1073" s="9">
        <v>4.8213200000000002E-4</v>
      </c>
    </row>
    <row r="1074" spans="1:8" s="5" customFormat="1" x14ac:dyDescent="0.25">
      <c r="A1074" s="9" t="s">
        <v>414</v>
      </c>
      <c r="B1074" s="9" t="s">
        <v>415</v>
      </c>
      <c r="C1074" s="9" t="s">
        <v>3024</v>
      </c>
      <c r="D1074" s="9" t="s">
        <v>3025</v>
      </c>
      <c r="E1074" s="9">
        <v>4.0688800000000001</v>
      </c>
      <c r="F1074" s="9">
        <v>11.7293</v>
      </c>
      <c r="G1074" s="9">
        <v>-1.527413278</v>
      </c>
      <c r="H1074" s="9">
        <v>4.8213200000000002E-4</v>
      </c>
    </row>
    <row r="1075" spans="1:8" s="5" customFormat="1" x14ac:dyDescent="0.25">
      <c r="A1075" s="9" t="s">
        <v>416</v>
      </c>
      <c r="B1075" s="9" t="s">
        <v>417</v>
      </c>
      <c r="C1075" s="9" t="s">
        <v>3024</v>
      </c>
      <c r="D1075" s="9" t="s">
        <v>3025</v>
      </c>
      <c r="E1075" s="9">
        <v>32.8001</v>
      </c>
      <c r="F1075" s="9">
        <v>94.3429</v>
      </c>
      <c r="G1075" s="9">
        <v>-1.524213735</v>
      </c>
      <c r="H1075" s="9">
        <v>4.8213200000000002E-4</v>
      </c>
    </row>
    <row r="1076" spans="1:8" s="5" customFormat="1" x14ac:dyDescent="0.25">
      <c r="A1076" s="9" t="s">
        <v>418</v>
      </c>
      <c r="B1076" s="9" t="s">
        <v>419</v>
      </c>
      <c r="C1076" s="9" t="s">
        <v>3024</v>
      </c>
      <c r="D1076" s="9" t="s">
        <v>3025</v>
      </c>
      <c r="E1076" s="9">
        <v>23.252400000000002</v>
      </c>
      <c r="F1076" s="9">
        <v>66.871200000000002</v>
      </c>
      <c r="G1076" s="9">
        <v>-1.524005375</v>
      </c>
      <c r="H1076" s="9">
        <v>4.8213200000000002E-4</v>
      </c>
    </row>
    <row r="1077" spans="1:8" s="5" customFormat="1" x14ac:dyDescent="0.25">
      <c r="A1077" s="9" t="s">
        <v>420</v>
      </c>
      <c r="B1077" s="9" t="s">
        <v>421</v>
      </c>
      <c r="C1077" s="9" t="s">
        <v>3024</v>
      </c>
      <c r="D1077" s="9" t="s">
        <v>3025</v>
      </c>
      <c r="E1077" s="9">
        <v>1.7617100000000001</v>
      </c>
      <c r="F1077" s="9">
        <v>5.0513300000000001</v>
      </c>
      <c r="G1077" s="9">
        <v>-1.5196868370000001</v>
      </c>
      <c r="H1077" s="9">
        <v>4.8213200000000002E-4</v>
      </c>
    </row>
    <row r="1078" spans="1:8" s="5" customFormat="1" x14ac:dyDescent="0.25">
      <c r="A1078" s="9" t="s">
        <v>422</v>
      </c>
      <c r="B1078" s="9" t="s">
        <v>423</v>
      </c>
      <c r="C1078" s="9" t="s">
        <v>3024</v>
      </c>
      <c r="D1078" s="9" t="s">
        <v>3025</v>
      </c>
      <c r="E1078" s="9">
        <v>1.8486199999999999</v>
      </c>
      <c r="F1078" s="9">
        <v>5.2781399999999996</v>
      </c>
      <c r="G1078" s="9">
        <v>-1.513580921</v>
      </c>
      <c r="H1078" s="9">
        <v>4.8213200000000002E-4</v>
      </c>
    </row>
    <row r="1079" spans="1:8" s="5" customFormat="1" x14ac:dyDescent="0.25">
      <c r="A1079" s="9" t="s">
        <v>424</v>
      </c>
      <c r="B1079" s="9" t="s">
        <v>425</v>
      </c>
      <c r="C1079" s="9" t="s">
        <v>3024</v>
      </c>
      <c r="D1079" s="9" t="s">
        <v>3025</v>
      </c>
      <c r="E1079" s="9">
        <v>0.42621300000000001</v>
      </c>
      <c r="F1079" s="9">
        <v>1.2154799999999999</v>
      </c>
      <c r="G1079" s="9">
        <v>-1.511879652</v>
      </c>
      <c r="H1079" s="9">
        <v>1.61379E-2</v>
      </c>
    </row>
    <row r="1080" spans="1:8" s="5" customFormat="1" x14ac:dyDescent="0.25">
      <c r="A1080" s="9" t="s">
        <v>426</v>
      </c>
      <c r="B1080" s="9" t="s">
        <v>427</v>
      </c>
      <c r="C1080" s="9" t="s">
        <v>3024</v>
      </c>
      <c r="D1080" s="9" t="s">
        <v>3025</v>
      </c>
      <c r="E1080" s="9">
        <v>1.56063</v>
      </c>
      <c r="F1080" s="9">
        <v>4.4378099999999998</v>
      </c>
      <c r="G1080" s="9">
        <v>-1.5077193630000001</v>
      </c>
      <c r="H1080" s="9">
        <v>4.8213200000000002E-4</v>
      </c>
    </row>
    <row r="1081" spans="1:8" s="5" customFormat="1" x14ac:dyDescent="0.25">
      <c r="A1081" s="9" t="s">
        <v>428</v>
      </c>
      <c r="B1081" s="9" t="s">
        <v>429</v>
      </c>
      <c r="C1081" s="9" t="s">
        <v>3024</v>
      </c>
      <c r="D1081" s="9" t="s">
        <v>3025</v>
      </c>
      <c r="E1081" s="9">
        <v>13.463100000000001</v>
      </c>
      <c r="F1081" s="9">
        <v>38.259</v>
      </c>
      <c r="G1081" s="9">
        <v>-1.5067885240000001</v>
      </c>
      <c r="H1081" s="9">
        <v>4.8213200000000002E-4</v>
      </c>
    </row>
    <row r="1082" spans="1:8" s="5" customFormat="1" x14ac:dyDescent="0.25">
      <c r="A1082" s="9" t="s">
        <v>430</v>
      </c>
      <c r="B1082" s="9" t="s">
        <v>431</v>
      </c>
      <c r="C1082" s="9" t="s">
        <v>3024</v>
      </c>
      <c r="D1082" s="9" t="s">
        <v>3025</v>
      </c>
      <c r="E1082" s="9">
        <v>1.24705</v>
      </c>
      <c r="F1082" s="9">
        <v>3.5234399999999999</v>
      </c>
      <c r="G1082" s="9">
        <v>-1.498465336</v>
      </c>
      <c r="H1082" s="9">
        <v>4.8213200000000002E-4</v>
      </c>
    </row>
    <row r="1083" spans="1:8" s="5" customFormat="1" x14ac:dyDescent="0.25">
      <c r="A1083" s="9" t="s">
        <v>432</v>
      </c>
      <c r="B1083" s="9" t="s">
        <v>433</v>
      </c>
      <c r="C1083" s="9" t="s">
        <v>3024</v>
      </c>
      <c r="D1083" s="9" t="s">
        <v>3025</v>
      </c>
      <c r="E1083" s="9">
        <v>0.43952599999999997</v>
      </c>
      <c r="F1083" s="9">
        <v>1.24089</v>
      </c>
      <c r="G1083" s="9">
        <v>-1.4973548169999999</v>
      </c>
      <c r="H1083" s="9">
        <v>4.8213200000000002E-4</v>
      </c>
    </row>
    <row r="1084" spans="1:8" s="5" customFormat="1" x14ac:dyDescent="0.25">
      <c r="A1084" s="9" t="s">
        <v>434</v>
      </c>
      <c r="B1084" s="9" t="s">
        <v>435</v>
      </c>
      <c r="C1084" s="9" t="s">
        <v>3024</v>
      </c>
      <c r="D1084" s="9" t="s">
        <v>3025</v>
      </c>
      <c r="E1084" s="9">
        <v>0.43509199999999998</v>
      </c>
      <c r="F1084" s="9">
        <v>1.22814</v>
      </c>
      <c r="G1084" s="9">
        <v>-1.4970826319999999</v>
      </c>
      <c r="H1084" s="9">
        <v>4.8213200000000002E-4</v>
      </c>
    </row>
    <row r="1085" spans="1:8" s="5" customFormat="1" x14ac:dyDescent="0.25">
      <c r="A1085" s="9" t="s">
        <v>436</v>
      </c>
      <c r="B1085" s="9" t="s">
        <v>437</v>
      </c>
      <c r="C1085" s="9" t="s">
        <v>3024</v>
      </c>
      <c r="D1085" s="9" t="s">
        <v>3025</v>
      </c>
      <c r="E1085" s="9">
        <v>4.2279499999999999</v>
      </c>
      <c r="F1085" s="9">
        <v>11.920500000000001</v>
      </c>
      <c r="G1085" s="9">
        <v>-1.4954145299999999</v>
      </c>
      <c r="H1085" s="9">
        <v>4.8213200000000002E-4</v>
      </c>
    </row>
    <row r="1086" spans="1:8" s="5" customFormat="1" x14ac:dyDescent="0.25">
      <c r="A1086" s="9" t="s">
        <v>438</v>
      </c>
      <c r="B1086" s="9" t="s">
        <v>439</v>
      </c>
      <c r="C1086" s="9" t="s">
        <v>3024</v>
      </c>
      <c r="D1086" s="9" t="s">
        <v>3025</v>
      </c>
      <c r="E1086" s="9">
        <v>1.8628899999999999</v>
      </c>
      <c r="F1086" s="9">
        <v>5.2433399999999999</v>
      </c>
      <c r="G1086" s="9">
        <v>-1.4929436110000001</v>
      </c>
      <c r="H1086" s="9">
        <v>4.8213200000000002E-4</v>
      </c>
    </row>
    <row r="1087" spans="1:8" s="5" customFormat="1" x14ac:dyDescent="0.25">
      <c r="A1087" s="9" t="s">
        <v>440</v>
      </c>
      <c r="B1087" s="9" t="s">
        <v>441</v>
      </c>
      <c r="C1087" s="9" t="s">
        <v>3024</v>
      </c>
      <c r="D1087" s="9" t="s">
        <v>3025</v>
      </c>
      <c r="E1087" s="9">
        <v>0.49326399999999998</v>
      </c>
      <c r="F1087" s="9">
        <v>1.3858900000000001</v>
      </c>
      <c r="G1087" s="9">
        <v>-1.49038085</v>
      </c>
      <c r="H1087" s="9">
        <v>4.8213200000000002E-4</v>
      </c>
    </row>
    <row r="1088" spans="1:8" s="5" customFormat="1" x14ac:dyDescent="0.25">
      <c r="A1088" s="9" t="s">
        <v>442</v>
      </c>
      <c r="B1088" s="9" t="s">
        <v>443</v>
      </c>
      <c r="C1088" s="9" t="s">
        <v>3024</v>
      </c>
      <c r="D1088" s="9" t="s">
        <v>3025</v>
      </c>
      <c r="E1088" s="9">
        <v>7.4511599999999998</v>
      </c>
      <c r="F1088" s="9">
        <v>20.885899999999999</v>
      </c>
      <c r="G1088" s="9">
        <v>-1.4869923650000001</v>
      </c>
      <c r="H1088" s="9">
        <v>4.8213200000000002E-4</v>
      </c>
    </row>
    <row r="1089" spans="1:8" s="5" customFormat="1" x14ac:dyDescent="0.25">
      <c r="A1089" s="9" t="s">
        <v>444</v>
      </c>
      <c r="B1089" s="9" t="s">
        <v>445</v>
      </c>
      <c r="C1089" s="9" t="s">
        <v>3024</v>
      </c>
      <c r="D1089" s="9" t="s">
        <v>3025</v>
      </c>
      <c r="E1089" s="9">
        <v>9.4291699999999992</v>
      </c>
      <c r="F1089" s="9">
        <v>26.427700000000002</v>
      </c>
      <c r="G1089" s="9">
        <v>-1.4868481840000001</v>
      </c>
      <c r="H1089" s="9">
        <v>4.8213200000000002E-4</v>
      </c>
    </row>
    <row r="1090" spans="1:8" s="5" customFormat="1" x14ac:dyDescent="0.25">
      <c r="A1090" s="9" t="s">
        <v>446</v>
      </c>
      <c r="B1090" s="9" t="s">
        <v>447</v>
      </c>
      <c r="C1090" s="9" t="s">
        <v>3024</v>
      </c>
      <c r="D1090" s="9" t="s">
        <v>3025</v>
      </c>
      <c r="E1090" s="9">
        <v>2.4118499999999998</v>
      </c>
      <c r="F1090" s="9">
        <v>6.7574100000000001</v>
      </c>
      <c r="G1090" s="9">
        <v>-1.486330207</v>
      </c>
      <c r="H1090" s="9">
        <v>4.2207900000000003E-3</v>
      </c>
    </row>
    <row r="1091" spans="1:8" s="5" customFormat="1" x14ac:dyDescent="0.25">
      <c r="A1091" s="9" t="s">
        <v>448</v>
      </c>
      <c r="B1091" s="9" t="s">
        <v>449</v>
      </c>
      <c r="C1091" s="9" t="s">
        <v>3024</v>
      </c>
      <c r="D1091" s="9" t="s">
        <v>3025</v>
      </c>
      <c r="E1091" s="9">
        <v>0.47334300000000001</v>
      </c>
      <c r="F1091" s="9">
        <v>1.3243100000000001</v>
      </c>
      <c r="G1091" s="9">
        <v>-1.4842829820000001</v>
      </c>
      <c r="H1091" s="9">
        <v>1.03725E-2</v>
      </c>
    </row>
    <row r="1092" spans="1:8" s="5" customFormat="1" x14ac:dyDescent="0.25">
      <c r="A1092" s="9" t="s">
        <v>450</v>
      </c>
      <c r="B1092" s="9" t="s">
        <v>451</v>
      </c>
      <c r="C1092" s="9" t="s">
        <v>3024</v>
      </c>
      <c r="D1092" s="9" t="s">
        <v>3025</v>
      </c>
      <c r="E1092" s="9">
        <v>1.18248</v>
      </c>
      <c r="F1092" s="9">
        <v>3.30783</v>
      </c>
      <c r="G1092" s="9">
        <v>-1.4840693089999999</v>
      </c>
      <c r="H1092" s="9">
        <v>4.8213200000000002E-4</v>
      </c>
    </row>
    <row r="1093" spans="1:8" s="5" customFormat="1" x14ac:dyDescent="0.25">
      <c r="A1093" s="9" t="s">
        <v>452</v>
      </c>
      <c r="B1093" s="9" t="s">
        <v>453</v>
      </c>
      <c r="C1093" s="9" t="s">
        <v>3024</v>
      </c>
      <c r="D1093" s="9" t="s">
        <v>3025</v>
      </c>
      <c r="E1093" s="9">
        <v>6.4888300000000001</v>
      </c>
      <c r="F1093" s="9">
        <v>18.148</v>
      </c>
      <c r="G1093" s="9">
        <v>-1.4837802899999999</v>
      </c>
      <c r="H1093" s="9">
        <v>4.8213200000000002E-4</v>
      </c>
    </row>
    <row r="1094" spans="1:8" s="5" customFormat="1" x14ac:dyDescent="0.25">
      <c r="A1094" s="9" t="s">
        <v>454</v>
      </c>
      <c r="B1094" s="9" t="s">
        <v>455</v>
      </c>
      <c r="C1094" s="9" t="s">
        <v>3024</v>
      </c>
      <c r="D1094" s="9" t="s">
        <v>3025</v>
      </c>
      <c r="E1094" s="9">
        <v>1.57283</v>
      </c>
      <c r="F1094" s="9">
        <v>4.3921799999999998</v>
      </c>
      <c r="G1094" s="9">
        <v>-1.481574435</v>
      </c>
      <c r="H1094" s="9">
        <v>4.8213200000000002E-4</v>
      </c>
    </row>
    <row r="1095" spans="1:8" s="5" customFormat="1" x14ac:dyDescent="0.25">
      <c r="A1095" s="9" t="s">
        <v>456</v>
      </c>
      <c r="B1095" s="9" t="s">
        <v>457</v>
      </c>
      <c r="C1095" s="9" t="s">
        <v>3024</v>
      </c>
      <c r="D1095" s="9" t="s">
        <v>3025</v>
      </c>
      <c r="E1095" s="9">
        <v>6.7285700000000004</v>
      </c>
      <c r="F1095" s="9">
        <v>18.789200000000001</v>
      </c>
      <c r="G1095" s="9">
        <v>-1.4815318099999999</v>
      </c>
      <c r="H1095" s="9">
        <v>4.8213200000000002E-4</v>
      </c>
    </row>
    <row r="1096" spans="1:8" s="5" customFormat="1" x14ac:dyDescent="0.25">
      <c r="A1096" s="9" t="s">
        <v>458</v>
      </c>
      <c r="B1096" s="9" t="s">
        <v>459</v>
      </c>
      <c r="C1096" s="9" t="s">
        <v>3024</v>
      </c>
      <c r="D1096" s="9" t="s">
        <v>3025</v>
      </c>
      <c r="E1096" s="9">
        <v>0.82392100000000001</v>
      </c>
      <c r="F1096" s="9">
        <v>2.2995800000000002</v>
      </c>
      <c r="G1096" s="9">
        <v>-1.4807924690000001</v>
      </c>
      <c r="H1096" s="9">
        <v>4.8213200000000002E-4</v>
      </c>
    </row>
    <row r="1097" spans="1:8" s="5" customFormat="1" x14ac:dyDescent="0.25">
      <c r="A1097" s="9" t="s">
        <v>460</v>
      </c>
      <c r="B1097" s="9" t="s">
        <v>461</v>
      </c>
      <c r="C1097" s="9" t="s">
        <v>3024</v>
      </c>
      <c r="D1097" s="9" t="s">
        <v>3025</v>
      </c>
      <c r="E1097" s="9">
        <v>3.2041599999999999</v>
      </c>
      <c r="F1097" s="9">
        <v>8.9218200000000003</v>
      </c>
      <c r="G1097" s="9">
        <v>-1.4773918509999999</v>
      </c>
      <c r="H1097" s="9">
        <v>4.8213200000000002E-4</v>
      </c>
    </row>
    <row r="1098" spans="1:8" s="5" customFormat="1" x14ac:dyDescent="0.25">
      <c r="A1098" s="9" t="s">
        <v>462</v>
      </c>
      <c r="B1098" s="9" t="s">
        <v>463</v>
      </c>
      <c r="C1098" s="9" t="s">
        <v>3024</v>
      </c>
      <c r="D1098" s="9" t="s">
        <v>3025</v>
      </c>
      <c r="E1098" s="9">
        <v>0.40862599999999999</v>
      </c>
      <c r="F1098" s="9">
        <v>1.13148</v>
      </c>
      <c r="G1098" s="9">
        <v>-1.4693581760000001</v>
      </c>
      <c r="H1098" s="9">
        <v>4.8213200000000002E-4</v>
      </c>
    </row>
    <row r="1099" spans="1:8" s="5" customFormat="1" x14ac:dyDescent="0.25">
      <c r="A1099" s="9" t="s">
        <v>464</v>
      </c>
      <c r="B1099" s="9" t="s">
        <v>465</v>
      </c>
      <c r="C1099" s="9" t="s">
        <v>3024</v>
      </c>
      <c r="D1099" s="9" t="s">
        <v>3025</v>
      </c>
      <c r="E1099" s="9">
        <v>0.36637599999999998</v>
      </c>
      <c r="F1099" s="9">
        <v>1.0141199999999999</v>
      </c>
      <c r="G1099" s="9">
        <v>-1.46883147</v>
      </c>
      <c r="H1099" s="9">
        <v>4.8213200000000002E-4</v>
      </c>
    </row>
    <row r="1100" spans="1:8" s="5" customFormat="1" x14ac:dyDescent="0.25">
      <c r="A1100" s="9" t="s">
        <v>466</v>
      </c>
      <c r="B1100" s="9" t="s">
        <v>467</v>
      </c>
      <c r="C1100" s="9" t="s">
        <v>3024</v>
      </c>
      <c r="D1100" s="9" t="s">
        <v>3025</v>
      </c>
      <c r="E1100" s="9">
        <v>1.7199500000000001</v>
      </c>
      <c r="F1100" s="9">
        <v>4.7583900000000003</v>
      </c>
      <c r="G1100" s="9">
        <v>-1.468106895</v>
      </c>
      <c r="H1100" s="9">
        <v>4.8213200000000002E-4</v>
      </c>
    </row>
    <row r="1101" spans="1:8" s="5" customFormat="1" x14ac:dyDescent="0.25">
      <c r="A1101" s="9" t="s">
        <v>468</v>
      </c>
      <c r="B1101" s="9" t="s">
        <v>469</v>
      </c>
      <c r="C1101" s="9" t="s">
        <v>3024</v>
      </c>
      <c r="D1101" s="9" t="s">
        <v>3025</v>
      </c>
      <c r="E1101" s="9">
        <v>0.78000899999999995</v>
      </c>
      <c r="F1101" s="9">
        <v>2.1545100000000001</v>
      </c>
      <c r="G1101" s="9">
        <v>-1.4657971190000001</v>
      </c>
      <c r="H1101" s="9">
        <v>4.8213200000000002E-4</v>
      </c>
    </row>
    <row r="1102" spans="1:8" s="5" customFormat="1" x14ac:dyDescent="0.25">
      <c r="A1102" s="9" t="s">
        <v>470</v>
      </c>
      <c r="B1102" s="9" t="s">
        <v>471</v>
      </c>
      <c r="C1102" s="9" t="s">
        <v>3024</v>
      </c>
      <c r="D1102" s="9" t="s">
        <v>3025</v>
      </c>
      <c r="E1102" s="9">
        <v>6.0032899999999998</v>
      </c>
      <c r="F1102" s="9">
        <v>16.521000000000001</v>
      </c>
      <c r="G1102" s="9">
        <v>-1.4604757479999999</v>
      </c>
      <c r="H1102" s="9">
        <v>4.8213200000000002E-4</v>
      </c>
    </row>
    <row r="1103" spans="1:8" s="5" customFormat="1" x14ac:dyDescent="0.25">
      <c r="A1103" s="9" t="s">
        <v>472</v>
      </c>
      <c r="B1103" s="9" t="s">
        <v>473</v>
      </c>
      <c r="C1103" s="9" t="s">
        <v>3024</v>
      </c>
      <c r="D1103" s="9" t="s">
        <v>3025</v>
      </c>
      <c r="E1103" s="9">
        <v>0.41162599999999999</v>
      </c>
      <c r="F1103" s="9">
        <v>1.1308499999999999</v>
      </c>
      <c r="G1103" s="9">
        <v>-1.4580015609999999</v>
      </c>
      <c r="H1103" s="9">
        <v>1.71766E-3</v>
      </c>
    </row>
    <row r="1104" spans="1:8" s="5" customFormat="1" x14ac:dyDescent="0.25">
      <c r="A1104" s="9" t="s">
        <v>474</v>
      </c>
      <c r="B1104" s="9" t="s">
        <v>475</v>
      </c>
      <c r="C1104" s="9" t="s">
        <v>3024</v>
      </c>
      <c r="D1104" s="9" t="s">
        <v>3025</v>
      </c>
      <c r="E1104" s="9">
        <v>1.9635199999999999</v>
      </c>
      <c r="F1104" s="9">
        <v>5.3928399999999996</v>
      </c>
      <c r="G1104" s="9">
        <v>-1.457602938</v>
      </c>
      <c r="H1104" s="9">
        <v>4.8213200000000002E-4</v>
      </c>
    </row>
    <row r="1105" spans="1:8" s="5" customFormat="1" x14ac:dyDescent="0.25">
      <c r="A1105" s="9" t="s">
        <v>476</v>
      </c>
      <c r="B1105" s="9" t="s">
        <v>477</v>
      </c>
      <c r="C1105" s="9" t="s">
        <v>3024</v>
      </c>
      <c r="D1105" s="9" t="s">
        <v>3025</v>
      </c>
      <c r="E1105" s="9">
        <v>2.2143600000000001</v>
      </c>
      <c r="F1105" s="9">
        <v>6.0534800000000004</v>
      </c>
      <c r="G1105" s="9">
        <v>-1.450874964</v>
      </c>
      <c r="H1105" s="9">
        <v>4.8213200000000002E-4</v>
      </c>
    </row>
    <row r="1106" spans="1:8" s="5" customFormat="1" x14ac:dyDescent="0.25">
      <c r="A1106" s="9" t="s">
        <v>478</v>
      </c>
      <c r="B1106" s="9" t="s">
        <v>479</v>
      </c>
      <c r="C1106" s="9" t="s">
        <v>3024</v>
      </c>
      <c r="D1106" s="9" t="s">
        <v>3025</v>
      </c>
      <c r="E1106" s="9">
        <v>1.2022999999999999</v>
      </c>
      <c r="F1106" s="9">
        <v>3.2852199999999998</v>
      </c>
      <c r="G1106" s="9">
        <v>-1.450193061</v>
      </c>
      <c r="H1106" s="9">
        <v>4.8213200000000002E-4</v>
      </c>
    </row>
    <row r="1107" spans="1:8" s="5" customFormat="1" x14ac:dyDescent="0.25">
      <c r="A1107" s="9" t="s">
        <v>480</v>
      </c>
      <c r="B1107" s="9" t="s">
        <v>481</v>
      </c>
      <c r="C1107" s="9" t="s">
        <v>3024</v>
      </c>
      <c r="D1107" s="9" t="s">
        <v>3025</v>
      </c>
      <c r="E1107" s="9">
        <v>11.7384</v>
      </c>
      <c r="F1107" s="9">
        <v>31.917100000000001</v>
      </c>
      <c r="G1107" s="9">
        <v>-1.443093798</v>
      </c>
      <c r="H1107" s="9">
        <v>4.8213200000000002E-4</v>
      </c>
    </row>
    <row r="1108" spans="1:8" s="5" customFormat="1" x14ac:dyDescent="0.25">
      <c r="A1108" s="9" t="s">
        <v>482</v>
      </c>
      <c r="B1108" s="9" t="s">
        <v>483</v>
      </c>
      <c r="C1108" s="9" t="s">
        <v>3024</v>
      </c>
      <c r="D1108" s="9" t="s">
        <v>3025</v>
      </c>
      <c r="E1108" s="9">
        <v>1.96113</v>
      </c>
      <c r="F1108" s="9">
        <v>5.3312200000000001</v>
      </c>
      <c r="G1108" s="9">
        <v>-1.4427805460000001</v>
      </c>
      <c r="H1108" s="9">
        <v>4.8213200000000002E-4</v>
      </c>
    </row>
    <row r="1109" spans="1:8" s="5" customFormat="1" x14ac:dyDescent="0.25">
      <c r="A1109" s="9" t="s">
        <v>484</v>
      </c>
      <c r="B1109" s="9" t="s">
        <v>485</v>
      </c>
      <c r="C1109" s="9" t="s">
        <v>3024</v>
      </c>
      <c r="D1109" s="9" t="s">
        <v>3025</v>
      </c>
      <c r="E1109" s="9">
        <v>0.78196399999999999</v>
      </c>
      <c r="F1109" s="9">
        <v>2.1240199999999998</v>
      </c>
      <c r="G1109" s="9">
        <v>-1.4416232550000001</v>
      </c>
      <c r="H1109" s="9">
        <v>4.7499199999999998E-2</v>
      </c>
    </row>
    <row r="1110" spans="1:8" s="5" customFormat="1" x14ac:dyDescent="0.25">
      <c r="A1110" s="9" t="s">
        <v>486</v>
      </c>
      <c r="B1110" s="9" t="s">
        <v>487</v>
      </c>
      <c r="C1110" s="9" t="s">
        <v>3024</v>
      </c>
      <c r="D1110" s="9" t="s">
        <v>3025</v>
      </c>
      <c r="E1110" s="9">
        <v>0.54863600000000001</v>
      </c>
      <c r="F1110" s="9">
        <v>1.48634</v>
      </c>
      <c r="G1110" s="9">
        <v>-1.4378429740000001</v>
      </c>
      <c r="H1110" s="9">
        <v>4.8213200000000002E-4</v>
      </c>
    </row>
    <row r="1111" spans="1:8" s="5" customFormat="1" x14ac:dyDescent="0.25">
      <c r="A1111" s="9" t="s">
        <v>488</v>
      </c>
      <c r="B1111" s="9" t="s">
        <v>489</v>
      </c>
      <c r="C1111" s="9" t="s">
        <v>3024</v>
      </c>
      <c r="D1111" s="9" t="s">
        <v>3025</v>
      </c>
      <c r="E1111" s="9">
        <v>9.7249800000000004</v>
      </c>
      <c r="F1111" s="9">
        <v>26.311599999999999</v>
      </c>
      <c r="G1111" s="9">
        <v>-1.435931793</v>
      </c>
      <c r="H1111" s="9">
        <v>4.8213200000000002E-4</v>
      </c>
    </row>
    <row r="1112" spans="1:8" s="5" customFormat="1" x14ac:dyDescent="0.25">
      <c r="A1112" s="9" t="s">
        <v>490</v>
      </c>
      <c r="B1112" s="9" t="s">
        <v>491</v>
      </c>
      <c r="C1112" s="9" t="s">
        <v>3024</v>
      </c>
      <c r="D1112" s="9" t="s">
        <v>3025</v>
      </c>
      <c r="E1112" s="9">
        <v>2.9728599999999998</v>
      </c>
      <c r="F1112" s="9">
        <v>8.0135400000000008</v>
      </c>
      <c r="G1112" s="9">
        <v>-1.4305881730000001</v>
      </c>
      <c r="H1112" s="9">
        <v>4.8213200000000002E-4</v>
      </c>
    </row>
    <row r="1113" spans="1:8" s="5" customFormat="1" x14ac:dyDescent="0.25">
      <c r="A1113" s="9" t="s">
        <v>492</v>
      </c>
      <c r="B1113" s="9" t="s">
        <v>493</v>
      </c>
      <c r="C1113" s="9" t="s">
        <v>3024</v>
      </c>
      <c r="D1113" s="9" t="s">
        <v>3025</v>
      </c>
      <c r="E1113" s="9">
        <v>0.74375800000000003</v>
      </c>
      <c r="F1113" s="9">
        <v>2.0042499999999999</v>
      </c>
      <c r="G1113" s="9">
        <v>-1.430157288</v>
      </c>
      <c r="H1113" s="9">
        <v>3.1879999999999999E-3</v>
      </c>
    </row>
    <row r="1114" spans="1:8" s="5" customFormat="1" x14ac:dyDescent="0.25">
      <c r="A1114" s="9" t="s">
        <v>494</v>
      </c>
      <c r="B1114" s="9" t="s">
        <v>495</v>
      </c>
      <c r="C1114" s="9" t="s">
        <v>3024</v>
      </c>
      <c r="D1114" s="9" t="s">
        <v>3025</v>
      </c>
      <c r="E1114" s="9">
        <v>0.63089200000000001</v>
      </c>
      <c r="F1114" s="9">
        <v>1.68597</v>
      </c>
      <c r="G1114" s="9">
        <v>-1.4181139030000001</v>
      </c>
      <c r="H1114" s="9">
        <v>8.3242000000000003E-3</v>
      </c>
    </row>
    <row r="1115" spans="1:8" s="5" customFormat="1" x14ac:dyDescent="0.25">
      <c r="A1115" s="9" t="s">
        <v>496</v>
      </c>
      <c r="B1115" s="9" t="s">
        <v>497</v>
      </c>
      <c r="C1115" s="9" t="s">
        <v>3024</v>
      </c>
      <c r="D1115" s="9" t="s">
        <v>3025</v>
      </c>
      <c r="E1115" s="9">
        <v>16.385000000000002</v>
      </c>
      <c r="F1115" s="9">
        <v>43.779200000000003</v>
      </c>
      <c r="G1115" s="9">
        <v>-1.4178699189999999</v>
      </c>
      <c r="H1115" s="9">
        <v>4.8213200000000002E-4</v>
      </c>
    </row>
    <row r="1116" spans="1:8" s="5" customFormat="1" x14ac:dyDescent="0.25">
      <c r="A1116" s="9" t="s">
        <v>498</v>
      </c>
      <c r="B1116" s="9" t="s">
        <v>499</v>
      </c>
      <c r="C1116" s="9" t="s">
        <v>3024</v>
      </c>
      <c r="D1116" s="9" t="s">
        <v>3025</v>
      </c>
      <c r="E1116" s="9">
        <v>0.60741299999999998</v>
      </c>
      <c r="F1116" s="9">
        <v>1.60362</v>
      </c>
      <c r="G1116" s="9">
        <v>-1.400582625</v>
      </c>
      <c r="H1116" s="9">
        <v>9.1603300000000002E-4</v>
      </c>
    </row>
    <row r="1117" spans="1:8" s="5" customFormat="1" x14ac:dyDescent="0.25">
      <c r="A1117" s="9" t="s">
        <v>500</v>
      </c>
      <c r="B1117" s="9" t="s">
        <v>501</v>
      </c>
      <c r="C1117" s="9" t="s">
        <v>3024</v>
      </c>
      <c r="D1117" s="9" t="s">
        <v>3025</v>
      </c>
      <c r="E1117" s="9">
        <v>1.5481100000000001</v>
      </c>
      <c r="F1117" s="9">
        <v>4.0657800000000002</v>
      </c>
      <c r="G1117" s="9">
        <v>-1.393024168</v>
      </c>
      <c r="H1117" s="9">
        <v>4.8213200000000002E-4</v>
      </c>
    </row>
    <row r="1118" spans="1:8" s="5" customFormat="1" x14ac:dyDescent="0.25">
      <c r="A1118" s="9" t="s">
        <v>502</v>
      </c>
      <c r="B1118" s="9" t="s">
        <v>503</v>
      </c>
      <c r="C1118" s="9" t="s">
        <v>3024</v>
      </c>
      <c r="D1118" s="9" t="s">
        <v>3025</v>
      </c>
      <c r="E1118" s="9">
        <v>0.96500200000000003</v>
      </c>
      <c r="F1118" s="9">
        <v>2.5299499999999999</v>
      </c>
      <c r="G1118" s="9">
        <v>-1.3905050349999999</v>
      </c>
      <c r="H1118" s="9">
        <v>4.8213200000000002E-4</v>
      </c>
    </row>
    <row r="1119" spans="1:8" s="5" customFormat="1" x14ac:dyDescent="0.25">
      <c r="A1119" s="9" t="s">
        <v>504</v>
      </c>
      <c r="B1119" s="9" t="s">
        <v>505</v>
      </c>
      <c r="C1119" s="9" t="s">
        <v>3024</v>
      </c>
      <c r="D1119" s="9" t="s">
        <v>3025</v>
      </c>
      <c r="E1119" s="9">
        <v>0.82834600000000003</v>
      </c>
      <c r="F1119" s="9">
        <v>2.17096</v>
      </c>
      <c r="G1119" s="9">
        <v>-1.3900277320000001</v>
      </c>
      <c r="H1119" s="9">
        <v>4.8213200000000002E-4</v>
      </c>
    </row>
    <row r="1120" spans="1:8" s="5" customFormat="1" x14ac:dyDescent="0.25">
      <c r="A1120" s="9" t="s">
        <v>506</v>
      </c>
      <c r="B1120" s="9" t="s">
        <v>507</v>
      </c>
      <c r="C1120" s="9" t="s">
        <v>3024</v>
      </c>
      <c r="D1120" s="9" t="s">
        <v>3025</v>
      </c>
      <c r="E1120" s="9">
        <v>0.93263099999999999</v>
      </c>
      <c r="F1120" s="9">
        <v>2.4434</v>
      </c>
      <c r="G1120" s="9">
        <v>-1.389511771</v>
      </c>
      <c r="H1120" s="9">
        <v>4.8213200000000002E-4</v>
      </c>
    </row>
    <row r="1121" spans="1:8" s="5" customFormat="1" x14ac:dyDescent="0.25">
      <c r="A1121" s="9" t="s">
        <v>508</v>
      </c>
      <c r="B1121" s="9" t="s">
        <v>509</v>
      </c>
      <c r="C1121" s="9" t="s">
        <v>3024</v>
      </c>
      <c r="D1121" s="9" t="s">
        <v>3025</v>
      </c>
      <c r="E1121" s="9">
        <v>0.52419800000000005</v>
      </c>
      <c r="F1121" s="9">
        <v>1.3699699999999999</v>
      </c>
      <c r="G1121" s="9">
        <v>-1.385960547</v>
      </c>
      <c r="H1121" s="9">
        <v>2.47028E-3</v>
      </c>
    </row>
    <row r="1122" spans="1:8" s="5" customFormat="1" x14ac:dyDescent="0.25">
      <c r="A1122" s="9" t="s">
        <v>510</v>
      </c>
      <c r="B1122" s="9" t="s">
        <v>511</v>
      </c>
      <c r="C1122" s="9" t="s">
        <v>3024</v>
      </c>
      <c r="D1122" s="9" t="s">
        <v>3025</v>
      </c>
      <c r="E1122" s="9">
        <v>1.03006</v>
      </c>
      <c r="F1122" s="9">
        <v>2.69007</v>
      </c>
      <c r="G1122" s="9">
        <v>-1.384915339</v>
      </c>
      <c r="H1122" s="9">
        <v>4.8213200000000002E-4</v>
      </c>
    </row>
    <row r="1123" spans="1:8" s="5" customFormat="1" x14ac:dyDescent="0.25">
      <c r="A1123" s="9" t="s">
        <v>512</v>
      </c>
      <c r="B1123" s="9" t="s">
        <v>513</v>
      </c>
      <c r="C1123" s="9" t="s">
        <v>3024</v>
      </c>
      <c r="D1123" s="9" t="s">
        <v>3025</v>
      </c>
      <c r="E1123" s="9">
        <v>19.317499999999999</v>
      </c>
      <c r="F1123" s="9">
        <v>50.413600000000002</v>
      </c>
      <c r="G1123" s="9">
        <v>-1.383904582</v>
      </c>
      <c r="H1123" s="9">
        <v>4.8213200000000002E-4</v>
      </c>
    </row>
    <row r="1124" spans="1:8" s="5" customFormat="1" x14ac:dyDescent="0.25">
      <c r="A1124" s="9" t="s">
        <v>514</v>
      </c>
      <c r="B1124" s="9" t="s">
        <v>515</v>
      </c>
      <c r="C1124" s="9" t="s">
        <v>3024</v>
      </c>
      <c r="D1124" s="9" t="s">
        <v>3025</v>
      </c>
      <c r="E1124" s="9">
        <v>11.004</v>
      </c>
      <c r="F1124" s="9">
        <v>28.572500000000002</v>
      </c>
      <c r="G1124" s="9">
        <v>-1.3765992279999999</v>
      </c>
      <c r="H1124" s="9">
        <v>4.8213200000000002E-4</v>
      </c>
    </row>
    <row r="1125" spans="1:8" s="5" customFormat="1" x14ac:dyDescent="0.25">
      <c r="A1125" s="9" t="s">
        <v>516</v>
      </c>
      <c r="B1125" s="9" t="s">
        <v>517</v>
      </c>
      <c r="C1125" s="9" t="s">
        <v>3024</v>
      </c>
      <c r="D1125" s="9" t="s">
        <v>3025</v>
      </c>
      <c r="E1125" s="9">
        <v>0.39716600000000002</v>
      </c>
      <c r="F1125" s="9">
        <v>1.0210699999999999</v>
      </c>
      <c r="G1125" s="9">
        <v>-1.362267745</v>
      </c>
      <c r="H1125" s="9">
        <v>4.4423299999999999E-2</v>
      </c>
    </row>
    <row r="1126" spans="1:8" s="5" customFormat="1" x14ac:dyDescent="0.25">
      <c r="A1126" s="9" t="s">
        <v>518</v>
      </c>
      <c r="B1126" s="9" t="s">
        <v>519</v>
      </c>
      <c r="C1126" s="9" t="s">
        <v>3024</v>
      </c>
      <c r="D1126" s="9" t="s">
        <v>3025</v>
      </c>
      <c r="E1126" s="9">
        <v>0.60002100000000003</v>
      </c>
      <c r="F1126" s="9">
        <v>1.54094</v>
      </c>
      <c r="G1126" s="9">
        <v>-1.360725789</v>
      </c>
      <c r="H1126" s="9">
        <v>4.8213200000000002E-4</v>
      </c>
    </row>
    <row r="1127" spans="1:8" s="5" customFormat="1" x14ac:dyDescent="0.25">
      <c r="A1127" s="9" t="s">
        <v>520</v>
      </c>
      <c r="B1127" s="9" t="s">
        <v>521</v>
      </c>
      <c r="C1127" s="9" t="s">
        <v>3024</v>
      </c>
      <c r="D1127" s="9" t="s">
        <v>3025</v>
      </c>
      <c r="E1127" s="9">
        <v>0.458092</v>
      </c>
      <c r="F1127" s="9">
        <v>1.1755199999999999</v>
      </c>
      <c r="G1127" s="9">
        <v>-1.3595898120000001</v>
      </c>
      <c r="H1127" s="9">
        <v>4.8213200000000002E-4</v>
      </c>
    </row>
    <row r="1128" spans="1:8" s="5" customFormat="1" x14ac:dyDescent="0.25">
      <c r="A1128" s="9" t="s">
        <v>522</v>
      </c>
      <c r="B1128" s="9" t="s">
        <v>523</v>
      </c>
      <c r="C1128" s="9" t="s">
        <v>3024</v>
      </c>
      <c r="D1128" s="9" t="s">
        <v>3025</v>
      </c>
      <c r="E1128" s="9">
        <v>1.19425</v>
      </c>
      <c r="F1128" s="9">
        <v>3.0581399999999999</v>
      </c>
      <c r="G1128" s="9">
        <v>-1.356549577</v>
      </c>
      <c r="H1128" s="9">
        <v>4.8213200000000002E-4</v>
      </c>
    </row>
    <row r="1129" spans="1:8" s="5" customFormat="1" x14ac:dyDescent="0.25">
      <c r="A1129" s="9" t="s">
        <v>524</v>
      </c>
      <c r="B1129" s="9" t="s">
        <v>525</v>
      </c>
      <c r="C1129" s="9" t="s">
        <v>3024</v>
      </c>
      <c r="D1129" s="9" t="s">
        <v>3025</v>
      </c>
      <c r="E1129" s="9">
        <v>4.4609500000000004</v>
      </c>
      <c r="F1129" s="9">
        <v>11.413500000000001</v>
      </c>
      <c r="G1129" s="9">
        <v>-1.3553183849999999</v>
      </c>
      <c r="H1129" s="9">
        <v>4.8213200000000002E-4</v>
      </c>
    </row>
    <row r="1130" spans="1:8" s="5" customFormat="1" x14ac:dyDescent="0.25">
      <c r="A1130" s="9" t="s">
        <v>526</v>
      </c>
      <c r="B1130" s="9" t="s">
        <v>527</v>
      </c>
      <c r="C1130" s="9" t="s">
        <v>3024</v>
      </c>
      <c r="D1130" s="9" t="s">
        <v>3025</v>
      </c>
      <c r="E1130" s="9">
        <v>0.72993200000000003</v>
      </c>
      <c r="F1130" s="9">
        <v>1.8605700000000001</v>
      </c>
      <c r="G1130" s="9">
        <v>-1.3499106949999999</v>
      </c>
      <c r="H1130" s="9">
        <v>4.8213200000000002E-4</v>
      </c>
    </row>
    <row r="1131" spans="1:8" s="5" customFormat="1" x14ac:dyDescent="0.25">
      <c r="A1131" s="9" t="s">
        <v>528</v>
      </c>
      <c r="B1131" s="9" t="s">
        <v>529</v>
      </c>
      <c r="C1131" s="9" t="s">
        <v>3024</v>
      </c>
      <c r="D1131" s="9" t="s">
        <v>3025</v>
      </c>
      <c r="E1131" s="9">
        <v>0.88707899999999995</v>
      </c>
      <c r="F1131" s="9">
        <v>2.2604700000000002</v>
      </c>
      <c r="G1131" s="9">
        <v>-1.349488274</v>
      </c>
      <c r="H1131" s="9">
        <v>4.8213200000000002E-4</v>
      </c>
    </row>
    <row r="1132" spans="1:8" s="5" customFormat="1" x14ac:dyDescent="0.25">
      <c r="A1132" s="9" t="s">
        <v>530</v>
      </c>
      <c r="B1132" s="9" t="s">
        <v>531</v>
      </c>
      <c r="C1132" s="9" t="s">
        <v>3024</v>
      </c>
      <c r="D1132" s="9" t="s">
        <v>3025</v>
      </c>
      <c r="E1132" s="9">
        <v>5.1171800000000003</v>
      </c>
      <c r="F1132" s="9">
        <v>13.0336</v>
      </c>
      <c r="G1132" s="9">
        <v>-1.348814738</v>
      </c>
      <c r="H1132" s="9">
        <v>4.8213200000000002E-4</v>
      </c>
    </row>
    <row r="1133" spans="1:8" s="5" customFormat="1" x14ac:dyDescent="0.25">
      <c r="A1133" s="9" t="s">
        <v>532</v>
      </c>
      <c r="B1133" s="9" t="s">
        <v>533</v>
      </c>
      <c r="C1133" s="9" t="s">
        <v>3024</v>
      </c>
      <c r="D1133" s="9" t="s">
        <v>3025</v>
      </c>
      <c r="E1133" s="9">
        <v>28.8812</v>
      </c>
      <c r="F1133" s="9">
        <v>73.355099999999993</v>
      </c>
      <c r="G1133" s="9">
        <v>-1.344766586</v>
      </c>
      <c r="H1133" s="9">
        <v>4.8213200000000002E-4</v>
      </c>
    </row>
    <row r="1134" spans="1:8" s="5" customFormat="1" x14ac:dyDescent="0.25">
      <c r="A1134" s="9" t="s">
        <v>534</v>
      </c>
      <c r="B1134" s="9" t="s">
        <v>535</v>
      </c>
      <c r="C1134" s="9" t="s">
        <v>3024</v>
      </c>
      <c r="D1134" s="9" t="s">
        <v>3025</v>
      </c>
      <c r="E1134" s="9">
        <v>0.604159</v>
      </c>
      <c r="F1134" s="9">
        <v>1.53057</v>
      </c>
      <c r="G1134" s="9">
        <v>-1.3410688399999999</v>
      </c>
      <c r="H1134" s="9">
        <v>4.8213200000000002E-4</v>
      </c>
    </row>
    <row r="1135" spans="1:8" s="5" customFormat="1" x14ac:dyDescent="0.25">
      <c r="A1135" s="9" t="s">
        <v>536</v>
      </c>
      <c r="B1135" s="9" t="s">
        <v>537</v>
      </c>
      <c r="C1135" s="9" t="s">
        <v>3024</v>
      </c>
      <c r="D1135" s="9" t="s">
        <v>3025</v>
      </c>
      <c r="E1135" s="9">
        <v>16.324300000000001</v>
      </c>
      <c r="F1135" s="9">
        <v>41.278799999999997</v>
      </c>
      <c r="G1135" s="9">
        <v>-1.338379902</v>
      </c>
      <c r="H1135" s="9">
        <v>4.8213200000000002E-4</v>
      </c>
    </row>
    <row r="1136" spans="1:8" s="5" customFormat="1" x14ac:dyDescent="0.25">
      <c r="A1136" s="9" t="s">
        <v>538</v>
      </c>
      <c r="B1136" s="9" t="s">
        <v>539</v>
      </c>
      <c r="C1136" s="9" t="s">
        <v>3024</v>
      </c>
      <c r="D1136" s="9" t="s">
        <v>3025</v>
      </c>
      <c r="E1136" s="9">
        <v>1.7642500000000001</v>
      </c>
      <c r="F1136" s="9">
        <v>4.4608999999999996</v>
      </c>
      <c r="G1136" s="9">
        <v>-1.3382797980000001</v>
      </c>
      <c r="H1136" s="9">
        <v>4.8213200000000002E-4</v>
      </c>
    </row>
    <row r="1137" spans="1:8" s="5" customFormat="1" x14ac:dyDescent="0.25">
      <c r="A1137" s="9" t="s">
        <v>540</v>
      </c>
      <c r="B1137" s="9" t="s">
        <v>541</v>
      </c>
      <c r="C1137" s="9" t="s">
        <v>3024</v>
      </c>
      <c r="D1137" s="9" t="s">
        <v>3025</v>
      </c>
      <c r="E1137" s="9">
        <v>5.2661800000000003</v>
      </c>
      <c r="F1137" s="9">
        <v>13.235799999999999</v>
      </c>
      <c r="G1137" s="9">
        <v>-1.329616658</v>
      </c>
      <c r="H1137" s="9">
        <v>4.8213200000000002E-4</v>
      </c>
    </row>
    <row r="1138" spans="1:8" s="5" customFormat="1" x14ac:dyDescent="0.25">
      <c r="A1138" s="9" t="s">
        <v>542</v>
      </c>
      <c r="B1138" s="9" t="s">
        <v>543</v>
      </c>
      <c r="C1138" s="9" t="s">
        <v>3024</v>
      </c>
      <c r="D1138" s="9" t="s">
        <v>3025</v>
      </c>
      <c r="E1138" s="9">
        <v>9.5997599999999998</v>
      </c>
      <c r="F1138" s="9">
        <v>24.125599999999999</v>
      </c>
      <c r="G1138" s="9">
        <v>-1.3294945789999999</v>
      </c>
      <c r="H1138" s="9">
        <v>4.8213200000000002E-4</v>
      </c>
    </row>
    <row r="1139" spans="1:8" s="5" customFormat="1" x14ac:dyDescent="0.25">
      <c r="A1139" s="9" t="s">
        <v>544</v>
      </c>
      <c r="B1139" s="9" t="s">
        <v>545</v>
      </c>
      <c r="C1139" s="9" t="s">
        <v>3024</v>
      </c>
      <c r="D1139" s="9" t="s">
        <v>3025</v>
      </c>
      <c r="E1139" s="9">
        <v>2.0735600000000001</v>
      </c>
      <c r="F1139" s="9">
        <v>5.2000799999999998</v>
      </c>
      <c r="G1139" s="9">
        <v>-1.3264240249999999</v>
      </c>
      <c r="H1139" s="9">
        <v>4.8213200000000002E-4</v>
      </c>
    </row>
    <row r="1140" spans="1:8" s="5" customFormat="1" x14ac:dyDescent="0.25">
      <c r="A1140" s="9" t="s">
        <v>546</v>
      </c>
      <c r="B1140" s="9" t="s">
        <v>547</v>
      </c>
      <c r="C1140" s="9" t="s">
        <v>3024</v>
      </c>
      <c r="D1140" s="9" t="s">
        <v>3025</v>
      </c>
      <c r="E1140" s="9">
        <v>1.9757100000000001</v>
      </c>
      <c r="F1140" s="9">
        <v>4.9373399999999998</v>
      </c>
      <c r="G1140" s="9">
        <v>-1.3213627969999999</v>
      </c>
      <c r="H1140" s="9">
        <v>4.8213200000000002E-4</v>
      </c>
    </row>
    <row r="1141" spans="1:8" s="5" customFormat="1" x14ac:dyDescent="0.25">
      <c r="A1141" s="9" t="s">
        <v>548</v>
      </c>
      <c r="B1141" s="9" t="s">
        <v>549</v>
      </c>
      <c r="C1141" s="9" t="s">
        <v>3024</v>
      </c>
      <c r="D1141" s="9" t="s">
        <v>3025</v>
      </c>
      <c r="E1141" s="9">
        <v>15.1477</v>
      </c>
      <c r="F1141" s="9">
        <v>37.760599999999997</v>
      </c>
      <c r="G1141" s="9">
        <v>-1.3177829350000001</v>
      </c>
      <c r="H1141" s="9">
        <v>4.8213200000000002E-4</v>
      </c>
    </row>
    <row r="1142" spans="1:8" s="5" customFormat="1" x14ac:dyDescent="0.25">
      <c r="A1142" s="9" t="s">
        <v>550</v>
      </c>
      <c r="B1142" s="9" t="s">
        <v>551</v>
      </c>
      <c r="C1142" s="9" t="s">
        <v>3024</v>
      </c>
      <c r="D1142" s="9" t="s">
        <v>3025</v>
      </c>
      <c r="E1142" s="9">
        <v>1.78705</v>
      </c>
      <c r="F1142" s="9">
        <v>4.4421099999999996</v>
      </c>
      <c r="G1142" s="9">
        <v>-1.3136651189999999</v>
      </c>
      <c r="H1142" s="9">
        <v>4.8213200000000002E-4</v>
      </c>
    </row>
    <row r="1143" spans="1:8" s="5" customFormat="1" x14ac:dyDescent="0.25">
      <c r="A1143" s="9" t="s">
        <v>552</v>
      </c>
      <c r="B1143" s="9" t="s">
        <v>553</v>
      </c>
      <c r="C1143" s="9" t="s">
        <v>3024</v>
      </c>
      <c r="D1143" s="9" t="s">
        <v>3025</v>
      </c>
      <c r="E1143" s="9">
        <v>15.251799999999999</v>
      </c>
      <c r="F1143" s="9">
        <v>37.870600000000003</v>
      </c>
      <c r="G1143" s="9">
        <v>-1.3120987609999999</v>
      </c>
      <c r="H1143" s="9">
        <v>4.8213200000000002E-4</v>
      </c>
    </row>
    <row r="1144" spans="1:8" s="5" customFormat="1" x14ac:dyDescent="0.25">
      <c r="A1144" s="9" t="s">
        <v>554</v>
      </c>
      <c r="B1144" s="9" t="s">
        <v>555</v>
      </c>
      <c r="C1144" s="9" t="s">
        <v>3024</v>
      </c>
      <c r="D1144" s="9" t="s">
        <v>3025</v>
      </c>
      <c r="E1144" s="9">
        <v>1.20712</v>
      </c>
      <c r="F1144" s="9">
        <v>2.99532</v>
      </c>
      <c r="G1144" s="9">
        <v>-1.3111410370000001</v>
      </c>
      <c r="H1144" s="9">
        <v>4.8213200000000002E-4</v>
      </c>
    </row>
    <row r="1145" spans="1:8" s="5" customFormat="1" x14ac:dyDescent="0.25">
      <c r="A1145" s="9" t="s">
        <v>556</v>
      </c>
      <c r="B1145" s="9" t="s">
        <v>557</v>
      </c>
      <c r="C1145" s="9" t="s">
        <v>3024</v>
      </c>
      <c r="D1145" s="9" t="s">
        <v>3025</v>
      </c>
      <c r="E1145" s="9">
        <v>3.61192</v>
      </c>
      <c r="F1145" s="9">
        <v>8.9457000000000004</v>
      </c>
      <c r="G1145" s="9">
        <v>-1.308428438</v>
      </c>
      <c r="H1145" s="9">
        <v>4.8213200000000002E-4</v>
      </c>
    </row>
    <row r="1146" spans="1:8" s="5" customFormat="1" x14ac:dyDescent="0.25">
      <c r="A1146" s="9" t="s">
        <v>558</v>
      </c>
      <c r="B1146" s="9" t="s">
        <v>559</v>
      </c>
      <c r="C1146" s="9" t="s">
        <v>3024</v>
      </c>
      <c r="D1146" s="9" t="s">
        <v>3025</v>
      </c>
      <c r="E1146" s="9">
        <v>1.0460400000000001</v>
      </c>
      <c r="F1146" s="9">
        <v>2.5891799999999998</v>
      </c>
      <c r="G1146" s="9">
        <v>-1.3075572440000001</v>
      </c>
      <c r="H1146" s="9">
        <v>4.8213200000000002E-4</v>
      </c>
    </row>
    <row r="1147" spans="1:8" s="5" customFormat="1" x14ac:dyDescent="0.25">
      <c r="A1147" s="9" t="s">
        <v>560</v>
      </c>
      <c r="B1147" s="9" t="s">
        <v>561</v>
      </c>
      <c r="C1147" s="9" t="s">
        <v>3024</v>
      </c>
      <c r="D1147" s="9" t="s">
        <v>3025</v>
      </c>
      <c r="E1147" s="9">
        <v>3.4052899999999999</v>
      </c>
      <c r="F1147" s="9">
        <v>8.4222599999999996</v>
      </c>
      <c r="G1147" s="9">
        <v>-1.3064297469999999</v>
      </c>
      <c r="H1147" s="9">
        <v>4.8213200000000002E-4</v>
      </c>
    </row>
    <row r="1148" spans="1:8" s="5" customFormat="1" x14ac:dyDescent="0.25">
      <c r="A1148" s="9" t="s">
        <v>562</v>
      </c>
      <c r="B1148" s="9" t="s">
        <v>563</v>
      </c>
      <c r="C1148" s="9" t="s">
        <v>3024</v>
      </c>
      <c r="D1148" s="9" t="s">
        <v>3025</v>
      </c>
      <c r="E1148" s="9">
        <v>54.027900000000002</v>
      </c>
      <c r="F1148" s="9">
        <v>133.386</v>
      </c>
      <c r="G1148" s="9">
        <v>-1.3038307389999999</v>
      </c>
      <c r="H1148" s="9">
        <v>4.8213200000000002E-4</v>
      </c>
    </row>
    <row r="1149" spans="1:8" s="5" customFormat="1" x14ac:dyDescent="0.25">
      <c r="A1149" s="9" t="s">
        <v>564</v>
      </c>
      <c r="B1149" s="9" t="s">
        <v>565</v>
      </c>
      <c r="C1149" s="9" t="s">
        <v>3024</v>
      </c>
      <c r="D1149" s="9" t="s">
        <v>3025</v>
      </c>
      <c r="E1149" s="9">
        <v>1.88852</v>
      </c>
      <c r="F1149" s="9">
        <v>4.6530399999999998</v>
      </c>
      <c r="G1149" s="9">
        <v>-1.300917527</v>
      </c>
      <c r="H1149" s="9">
        <v>4.8213200000000002E-4</v>
      </c>
    </row>
    <row r="1150" spans="1:8" s="5" customFormat="1" x14ac:dyDescent="0.25">
      <c r="A1150" s="9" t="s">
        <v>566</v>
      </c>
      <c r="B1150" s="9" t="s">
        <v>567</v>
      </c>
      <c r="C1150" s="9" t="s">
        <v>3024</v>
      </c>
      <c r="D1150" s="9" t="s">
        <v>3025</v>
      </c>
      <c r="E1150" s="9">
        <v>70.374399999999994</v>
      </c>
      <c r="F1150" s="9">
        <v>173.09299999999999</v>
      </c>
      <c r="G1150" s="9">
        <v>-1.2984247600000001</v>
      </c>
      <c r="H1150" s="9">
        <v>4.8213200000000002E-4</v>
      </c>
    </row>
    <row r="1151" spans="1:8" s="5" customFormat="1" x14ac:dyDescent="0.25">
      <c r="A1151" s="9" t="s">
        <v>568</v>
      </c>
      <c r="B1151" s="9" t="s">
        <v>569</v>
      </c>
      <c r="C1151" s="9" t="s">
        <v>3024</v>
      </c>
      <c r="D1151" s="9" t="s">
        <v>3025</v>
      </c>
      <c r="E1151" s="9">
        <v>0.94620300000000002</v>
      </c>
      <c r="F1151" s="9">
        <v>2.3256600000000001</v>
      </c>
      <c r="G1151" s="9">
        <v>-1.2974185570000001</v>
      </c>
      <c r="H1151" s="9">
        <v>4.8213200000000002E-4</v>
      </c>
    </row>
    <row r="1152" spans="1:8" s="5" customFormat="1" x14ac:dyDescent="0.25">
      <c r="A1152" s="9" t="s">
        <v>570</v>
      </c>
      <c r="B1152" s="9" t="s">
        <v>571</v>
      </c>
      <c r="C1152" s="9" t="s">
        <v>3024</v>
      </c>
      <c r="D1152" s="9" t="s">
        <v>3025</v>
      </c>
      <c r="E1152" s="9">
        <v>17.634799999999998</v>
      </c>
      <c r="F1152" s="9">
        <v>43.282600000000002</v>
      </c>
      <c r="G1152" s="9">
        <v>-1.2953619510000001</v>
      </c>
      <c r="H1152" s="9">
        <v>4.8213200000000002E-4</v>
      </c>
    </row>
    <row r="1153" spans="1:8" s="5" customFormat="1" x14ac:dyDescent="0.25">
      <c r="A1153" s="9" t="s">
        <v>572</v>
      </c>
      <c r="B1153" s="9" t="s">
        <v>573</v>
      </c>
      <c r="C1153" s="9" t="s">
        <v>3024</v>
      </c>
      <c r="D1153" s="9" t="s">
        <v>3025</v>
      </c>
      <c r="E1153" s="9">
        <v>2.4384600000000001</v>
      </c>
      <c r="F1153" s="9">
        <v>5.9847400000000004</v>
      </c>
      <c r="G1153" s="9">
        <v>-1.2953182649999999</v>
      </c>
      <c r="H1153" s="9">
        <v>4.8213200000000002E-4</v>
      </c>
    </row>
    <row r="1154" spans="1:8" s="5" customFormat="1" x14ac:dyDescent="0.25">
      <c r="A1154" s="9" t="s">
        <v>574</v>
      </c>
      <c r="B1154" s="9" t="s">
        <v>575</v>
      </c>
      <c r="C1154" s="9" t="s">
        <v>3024</v>
      </c>
      <c r="D1154" s="9" t="s">
        <v>3025</v>
      </c>
      <c r="E1154" s="9">
        <v>0.94982599999999995</v>
      </c>
      <c r="F1154" s="9">
        <v>2.3273799999999998</v>
      </c>
      <c r="G1154" s="9">
        <v>-1.2929716309999999</v>
      </c>
      <c r="H1154" s="9">
        <v>4.8213200000000002E-4</v>
      </c>
    </row>
    <row r="1155" spans="1:8" s="5" customFormat="1" x14ac:dyDescent="0.25">
      <c r="A1155" s="9" t="s">
        <v>576</v>
      </c>
      <c r="B1155" s="9" t="s">
        <v>577</v>
      </c>
      <c r="C1155" s="9" t="s">
        <v>3024</v>
      </c>
      <c r="D1155" s="9" t="s">
        <v>3025</v>
      </c>
      <c r="E1155" s="9">
        <v>0.71111100000000005</v>
      </c>
      <c r="F1155" s="9">
        <v>1.7416700000000001</v>
      </c>
      <c r="G1155" s="9">
        <v>-1.292324619</v>
      </c>
      <c r="H1155" s="9">
        <v>4.8213200000000002E-4</v>
      </c>
    </row>
    <row r="1156" spans="1:8" s="5" customFormat="1" x14ac:dyDescent="0.25">
      <c r="A1156" s="9" t="s">
        <v>578</v>
      </c>
      <c r="B1156" s="9" t="s">
        <v>579</v>
      </c>
      <c r="C1156" s="9" t="s">
        <v>3024</v>
      </c>
      <c r="D1156" s="9" t="s">
        <v>3025</v>
      </c>
      <c r="E1156" s="9">
        <v>1.3935500000000001</v>
      </c>
      <c r="F1156" s="9">
        <v>3.4124699999999999</v>
      </c>
      <c r="G1156" s="9">
        <v>-1.2920515960000001</v>
      </c>
      <c r="H1156" s="9">
        <v>4.8213200000000002E-4</v>
      </c>
    </row>
    <row r="1157" spans="1:8" s="5" customFormat="1" x14ac:dyDescent="0.25">
      <c r="A1157" s="9" t="s">
        <v>580</v>
      </c>
      <c r="B1157" s="9" t="s">
        <v>581</v>
      </c>
      <c r="C1157" s="9" t="s">
        <v>3024</v>
      </c>
      <c r="D1157" s="9" t="s">
        <v>3025</v>
      </c>
      <c r="E1157" s="9">
        <v>1.3850499999999999</v>
      </c>
      <c r="F1157" s="9">
        <v>3.3899599999999999</v>
      </c>
      <c r="G1157" s="9">
        <v>-1.291330192</v>
      </c>
      <c r="H1157" s="9">
        <v>4.8213200000000002E-4</v>
      </c>
    </row>
    <row r="1158" spans="1:8" s="5" customFormat="1" x14ac:dyDescent="0.25">
      <c r="A1158" s="9" t="s">
        <v>582</v>
      </c>
      <c r="B1158" s="9" t="s">
        <v>583</v>
      </c>
      <c r="C1158" s="9" t="s">
        <v>3024</v>
      </c>
      <c r="D1158" s="9" t="s">
        <v>3025</v>
      </c>
      <c r="E1158" s="9">
        <v>2.1813899999999999</v>
      </c>
      <c r="F1158" s="9">
        <v>5.3373499999999998</v>
      </c>
      <c r="G1158" s="9">
        <v>-1.2908758950000001</v>
      </c>
      <c r="H1158" s="9">
        <v>4.8213200000000002E-4</v>
      </c>
    </row>
    <row r="1159" spans="1:8" s="5" customFormat="1" x14ac:dyDescent="0.25">
      <c r="A1159" s="9" t="s">
        <v>584</v>
      </c>
      <c r="B1159" s="9" t="s">
        <v>585</v>
      </c>
      <c r="C1159" s="9" t="s">
        <v>3024</v>
      </c>
      <c r="D1159" s="9" t="s">
        <v>3025</v>
      </c>
      <c r="E1159" s="9">
        <v>0.77091500000000002</v>
      </c>
      <c r="F1159" s="9">
        <v>1.8779300000000001</v>
      </c>
      <c r="G1159" s="9">
        <v>-1.2844995829999999</v>
      </c>
      <c r="H1159" s="9">
        <v>4.8213200000000002E-4</v>
      </c>
    </row>
    <row r="1160" spans="1:8" s="5" customFormat="1" x14ac:dyDescent="0.25">
      <c r="A1160" s="9" t="s">
        <v>586</v>
      </c>
      <c r="B1160" s="9" t="s">
        <v>587</v>
      </c>
      <c r="C1160" s="9" t="s">
        <v>3024</v>
      </c>
      <c r="D1160" s="9" t="s">
        <v>3025</v>
      </c>
      <c r="E1160" s="9">
        <v>1.31599</v>
      </c>
      <c r="F1160" s="9">
        <v>3.1947700000000001</v>
      </c>
      <c r="G1160" s="9">
        <v>-1.279563545</v>
      </c>
      <c r="H1160" s="9">
        <v>4.8213200000000002E-4</v>
      </c>
    </row>
    <row r="1161" spans="1:8" s="5" customFormat="1" x14ac:dyDescent="0.25">
      <c r="A1161" s="9" t="s">
        <v>588</v>
      </c>
      <c r="B1161" s="9" t="s">
        <v>589</v>
      </c>
      <c r="C1161" s="9" t="s">
        <v>3024</v>
      </c>
      <c r="D1161" s="9" t="s">
        <v>3025</v>
      </c>
      <c r="E1161" s="9">
        <v>1.9011100000000001</v>
      </c>
      <c r="F1161" s="9">
        <v>4.6067299999999998</v>
      </c>
      <c r="G1161" s="9">
        <v>-1.276901034</v>
      </c>
      <c r="H1161" s="9">
        <v>4.8213200000000002E-4</v>
      </c>
    </row>
    <row r="1162" spans="1:8" s="5" customFormat="1" x14ac:dyDescent="0.25">
      <c r="A1162" s="9" t="s">
        <v>590</v>
      </c>
      <c r="B1162" s="9" t="s">
        <v>591</v>
      </c>
      <c r="C1162" s="9" t="s">
        <v>3024</v>
      </c>
      <c r="D1162" s="9" t="s">
        <v>3025</v>
      </c>
      <c r="E1162" s="9">
        <v>2.1146500000000001</v>
      </c>
      <c r="F1162" s="9">
        <v>5.1236800000000002</v>
      </c>
      <c r="G1162" s="9">
        <v>-1.276761475</v>
      </c>
      <c r="H1162" s="9">
        <v>4.8213200000000002E-4</v>
      </c>
    </row>
    <row r="1163" spans="1:8" s="5" customFormat="1" x14ac:dyDescent="0.25">
      <c r="A1163" s="9" t="s">
        <v>592</v>
      </c>
      <c r="B1163" s="9" t="s">
        <v>593</v>
      </c>
      <c r="C1163" s="9" t="s">
        <v>3024</v>
      </c>
      <c r="D1163" s="9" t="s">
        <v>3025</v>
      </c>
      <c r="E1163" s="9">
        <v>1.1018600000000001</v>
      </c>
      <c r="F1163" s="9">
        <v>2.6642700000000001</v>
      </c>
      <c r="G1163" s="9">
        <v>-1.273799364</v>
      </c>
      <c r="H1163" s="9">
        <v>4.8213200000000002E-4</v>
      </c>
    </row>
    <row r="1164" spans="1:8" s="5" customFormat="1" x14ac:dyDescent="0.25">
      <c r="A1164" s="9" t="s">
        <v>594</v>
      </c>
      <c r="B1164" s="9" t="s">
        <v>595</v>
      </c>
      <c r="C1164" s="9" t="s">
        <v>3024</v>
      </c>
      <c r="D1164" s="9" t="s">
        <v>3025</v>
      </c>
      <c r="E1164" s="9">
        <v>8.8214100000000002</v>
      </c>
      <c r="F1164" s="9">
        <v>21.304300000000001</v>
      </c>
      <c r="G1164" s="9">
        <v>-1.2720634719999999</v>
      </c>
      <c r="H1164" s="9">
        <v>4.8213200000000002E-4</v>
      </c>
    </row>
    <row r="1165" spans="1:8" s="5" customFormat="1" x14ac:dyDescent="0.25">
      <c r="A1165" s="9" t="s">
        <v>596</v>
      </c>
      <c r="B1165" s="9" t="s">
        <v>597</v>
      </c>
      <c r="C1165" s="9" t="s">
        <v>3024</v>
      </c>
      <c r="D1165" s="9" t="s">
        <v>3025</v>
      </c>
      <c r="E1165" s="9">
        <v>47.555900000000001</v>
      </c>
      <c r="F1165" s="9">
        <v>114.822</v>
      </c>
      <c r="G1165" s="9">
        <v>-1.2717028459999999</v>
      </c>
      <c r="H1165" s="9">
        <v>4.8213200000000002E-4</v>
      </c>
    </row>
    <row r="1166" spans="1:8" s="5" customFormat="1" x14ac:dyDescent="0.25">
      <c r="A1166" s="9" t="s">
        <v>598</v>
      </c>
      <c r="B1166" s="9" t="s">
        <v>599</v>
      </c>
      <c r="C1166" s="9" t="s">
        <v>3024</v>
      </c>
      <c r="D1166" s="9" t="s">
        <v>3025</v>
      </c>
      <c r="E1166" s="9">
        <v>1.81986</v>
      </c>
      <c r="F1166" s="9">
        <v>4.3903299999999996</v>
      </c>
      <c r="G1166" s="9">
        <v>-1.2705019150000001</v>
      </c>
      <c r="H1166" s="9">
        <v>4.8213200000000002E-4</v>
      </c>
    </row>
    <row r="1167" spans="1:8" s="5" customFormat="1" x14ac:dyDescent="0.25">
      <c r="A1167" s="9" t="s">
        <v>600</v>
      </c>
      <c r="B1167" s="9" t="s">
        <v>601</v>
      </c>
      <c r="C1167" s="9" t="s">
        <v>3024</v>
      </c>
      <c r="D1167" s="9" t="s">
        <v>3025</v>
      </c>
      <c r="E1167" s="9">
        <v>10.673400000000001</v>
      </c>
      <c r="F1167" s="9">
        <v>25.688099999999999</v>
      </c>
      <c r="G1167" s="9">
        <v>-1.267080368</v>
      </c>
      <c r="H1167" s="9">
        <v>4.8213200000000002E-4</v>
      </c>
    </row>
    <row r="1168" spans="1:8" s="5" customFormat="1" x14ac:dyDescent="0.25">
      <c r="A1168" s="9" t="s">
        <v>602</v>
      </c>
      <c r="B1168" s="9" t="s">
        <v>603</v>
      </c>
      <c r="C1168" s="9" t="s">
        <v>3024</v>
      </c>
      <c r="D1168" s="9" t="s">
        <v>3025</v>
      </c>
      <c r="E1168" s="9">
        <v>1.0370999999999999</v>
      </c>
      <c r="F1168" s="9">
        <v>2.49546</v>
      </c>
      <c r="G1168" s="9">
        <v>-1.2667507689999999</v>
      </c>
      <c r="H1168" s="9">
        <v>1.53487E-2</v>
      </c>
    </row>
    <row r="1169" spans="1:8" s="5" customFormat="1" x14ac:dyDescent="0.25">
      <c r="A1169" s="9" t="s">
        <v>604</v>
      </c>
      <c r="B1169" s="9" t="s">
        <v>605</v>
      </c>
      <c r="C1169" s="9" t="s">
        <v>3024</v>
      </c>
      <c r="D1169" s="9" t="s">
        <v>3025</v>
      </c>
      <c r="E1169" s="9">
        <v>6.6380100000000004</v>
      </c>
      <c r="F1169" s="9">
        <v>15.964499999999999</v>
      </c>
      <c r="G1169" s="9">
        <v>-1.266044661</v>
      </c>
      <c r="H1169" s="9">
        <v>4.8213200000000002E-4</v>
      </c>
    </row>
    <row r="1170" spans="1:8" s="5" customFormat="1" x14ac:dyDescent="0.25">
      <c r="A1170" s="9" t="s">
        <v>606</v>
      </c>
      <c r="B1170" s="9" t="s">
        <v>607</v>
      </c>
      <c r="C1170" s="9" t="s">
        <v>3024</v>
      </c>
      <c r="D1170" s="9" t="s">
        <v>3025</v>
      </c>
      <c r="E1170" s="9">
        <v>1.4446300000000001</v>
      </c>
      <c r="F1170" s="9">
        <v>3.4743200000000001</v>
      </c>
      <c r="G1170" s="9">
        <v>-1.2660306029999999</v>
      </c>
      <c r="H1170" s="9">
        <v>4.8213200000000002E-4</v>
      </c>
    </row>
    <row r="1171" spans="1:8" s="5" customFormat="1" x14ac:dyDescent="0.25">
      <c r="A1171" s="9" t="s">
        <v>608</v>
      </c>
      <c r="B1171" s="9" t="s">
        <v>609</v>
      </c>
      <c r="C1171" s="9" t="s">
        <v>3024</v>
      </c>
      <c r="D1171" s="9" t="s">
        <v>3025</v>
      </c>
      <c r="E1171" s="9">
        <v>0.56286000000000003</v>
      </c>
      <c r="F1171" s="9">
        <v>1.34619</v>
      </c>
      <c r="G1171" s="9">
        <v>-1.2580340139999999</v>
      </c>
      <c r="H1171" s="9">
        <v>4.8213200000000002E-4</v>
      </c>
    </row>
    <row r="1172" spans="1:8" s="5" customFormat="1" x14ac:dyDescent="0.25">
      <c r="A1172" s="9" t="s">
        <v>610</v>
      </c>
      <c r="B1172" s="9" t="s">
        <v>611</v>
      </c>
      <c r="C1172" s="9" t="s">
        <v>3024</v>
      </c>
      <c r="D1172" s="9" t="s">
        <v>3025</v>
      </c>
      <c r="E1172" s="9">
        <v>2.0978599999999998</v>
      </c>
      <c r="F1172" s="9">
        <v>5.0171999999999999</v>
      </c>
      <c r="G1172" s="9">
        <v>-1.2579640459999999</v>
      </c>
      <c r="H1172" s="9">
        <v>4.8213200000000002E-4</v>
      </c>
    </row>
    <row r="1173" spans="1:8" s="5" customFormat="1" x14ac:dyDescent="0.25">
      <c r="A1173" s="9" t="s">
        <v>612</v>
      </c>
      <c r="B1173" s="9" t="s">
        <v>613</v>
      </c>
      <c r="C1173" s="9" t="s">
        <v>3024</v>
      </c>
      <c r="D1173" s="9" t="s">
        <v>3025</v>
      </c>
      <c r="E1173" s="9">
        <v>1.1825699999999999</v>
      </c>
      <c r="F1173" s="9">
        <v>2.81569</v>
      </c>
      <c r="G1173" s="9">
        <v>-1.251562922</v>
      </c>
      <c r="H1173" s="9">
        <v>4.8213200000000002E-4</v>
      </c>
    </row>
    <row r="1174" spans="1:8" s="5" customFormat="1" x14ac:dyDescent="0.25">
      <c r="A1174" s="9" t="s">
        <v>614</v>
      </c>
      <c r="B1174" s="9" t="s">
        <v>615</v>
      </c>
      <c r="C1174" s="9" t="s">
        <v>3024</v>
      </c>
      <c r="D1174" s="9" t="s">
        <v>3025</v>
      </c>
      <c r="E1174" s="9">
        <v>35.776899999999998</v>
      </c>
      <c r="F1174" s="9">
        <v>84.975999999999999</v>
      </c>
      <c r="G1174" s="9">
        <v>-1.2480270490000001</v>
      </c>
      <c r="H1174" s="9">
        <v>4.8213200000000002E-4</v>
      </c>
    </row>
    <row r="1175" spans="1:8" s="5" customFormat="1" x14ac:dyDescent="0.25">
      <c r="A1175" s="9" t="s">
        <v>616</v>
      </c>
      <c r="B1175" s="9" t="s">
        <v>617</v>
      </c>
      <c r="C1175" s="9" t="s">
        <v>3024</v>
      </c>
      <c r="D1175" s="9" t="s">
        <v>3025</v>
      </c>
      <c r="E1175" s="9">
        <v>1.0825499999999999</v>
      </c>
      <c r="F1175" s="9">
        <v>2.5699200000000002</v>
      </c>
      <c r="G1175" s="9">
        <v>-1.2472897890000001</v>
      </c>
      <c r="H1175" s="9">
        <v>4.8213200000000002E-4</v>
      </c>
    </row>
    <row r="1176" spans="1:8" s="5" customFormat="1" x14ac:dyDescent="0.25">
      <c r="A1176" s="9" t="s">
        <v>618</v>
      </c>
      <c r="B1176" s="9" t="s">
        <v>619</v>
      </c>
      <c r="C1176" s="9" t="s">
        <v>3024</v>
      </c>
      <c r="D1176" s="9" t="s">
        <v>3025</v>
      </c>
      <c r="E1176" s="9">
        <v>1.4992399999999999</v>
      </c>
      <c r="F1176" s="9">
        <v>3.5569700000000002</v>
      </c>
      <c r="G1176" s="9">
        <v>-1.246417457</v>
      </c>
      <c r="H1176" s="9">
        <v>1.3241399999999999E-3</v>
      </c>
    </row>
    <row r="1177" spans="1:8" s="5" customFormat="1" x14ac:dyDescent="0.25">
      <c r="A1177" s="9" t="s">
        <v>620</v>
      </c>
      <c r="B1177" s="9" t="s">
        <v>621</v>
      </c>
      <c r="C1177" s="9" t="s">
        <v>3024</v>
      </c>
      <c r="D1177" s="9" t="s">
        <v>3025</v>
      </c>
      <c r="E1177" s="9">
        <v>2.3261400000000001</v>
      </c>
      <c r="F1177" s="9">
        <v>5.4954200000000002</v>
      </c>
      <c r="G1177" s="9">
        <v>-1.240291818</v>
      </c>
      <c r="H1177" s="9">
        <v>4.8213200000000002E-4</v>
      </c>
    </row>
    <row r="1178" spans="1:8" s="5" customFormat="1" x14ac:dyDescent="0.25">
      <c r="A1178" s="9" t="s">
        <v>622</v>
      </c>
      <c r="B1178" s="9" t="s">
        <v>623</v>
      </c>
      <c r="C1178" s="9" t="s">
        <v>3024</v>
      </c>
      <c r="D1178" s="9" t="s">
        <v>3025</v>
      </c>
      <c r="E1178" s="9">
        <v>0.85442899999999999</v>
      </c>
      <c r="F1178" s="9">
        <v>2.0179499999999999</v>
      </c>
      <c r="G1178" s="9">
        <v>-1.2398579089999999</v>
      </c>
      <c r="H1178" s="9">
        <v>4.8213200000000002E-4</v>
      </c>
    </row>
    <row r="1179" spans="1:8" s="5" customFormat="1" x14ac:dyDescent="0.25">
      <c r="A1179" s="9" t="s">
        <v>624</v>
      </c>
      <c r="B1179" s="9" t="s">
        <v>625</v>
      </c>
      <c r="C1179" s="9" t="s">
        <v>3024</v>
      </c>
      <c r="D1179" s="9" t="s">
        <v>3025</v>
      </c>
      <c r="E1179" s="9">
        <v>3.0661900000000002</v>
      </c>
      <c r="F1179" s="9">
        <v>7.2282200000000003</v>
      </c>
      <c r="G1179" s="9">
        <v>-1.237193319</v>
      </c>
      <c r="H1179" s="9">
        <v>4.8213200000000002E-4</v>
      </c>
    </row>
    <row r="1180" spans="1:8" s="5" customFormat="1" x14ac:dyDescent="0.25">
      <c r="A1180" s="9" t="s">
        <v>626</v>
      </c>
      <c r="B1180" s="9" t="s">
        <v>627</v>
      </c>
      <c r="C1180" s="9" t="s">
        <v>3024</v>
      </c>
      <c r="D1180" s="9" t="s">
        <v>3025</v>
      </c>
      <c r="E1180" s="9">
        <v>2.11131</v>
      </c>
      <c r="F1180" s="9">
        <v>4.9657</v>
      </c>
      <c r="G1180" s="9">
        <v>-1.2338586819999999</v>
      </c>
      <c r="H1180" s="9">
        <v>4.8213200000000002E-4</v>
      </c>
    </row>
    <row r="1181" spans="1:8" s="5" customFormat="1" x14ac:dyDescent="0.25">
      <c r="A1181" s="9" t="s">
        <v>628</v>
      </c>
      <c r="B1181" s="9" t="s">
        <v>629</v>
      </c>
      <c r="C1181" s="9" t="s">
        <v>3024</v>
      </c>
      <c r="D1181" s="9" t="s">
        <v>3025</v>
      </c>
      <c r="E1181" s="9">
        <v>5.9991500000000002</v>
      </c>
      <c r="F1181" s="9">
        <v>14.1097</v>
      </c>
      <c r="G1181" s="9">
        <v>-1.233857304</v>
      </c>
      <c r="H1181" s="9">
        <v>4.8213200000000002E-4</v>
      </c>
    </row>
    <row r="1182" spans="1:8" s="5" customFormat="1" x14ac:dyDescent="0.25">
      <c r="A1182" s="9" t="s">
        <v>630</v>
      </c>
      <c r="B1182" s="9" t="s">
        <v>631</v>
      </c>
      <c r="C1182" s="9" t="s">
        <v>3024</v>
      </c>
      <c r="D1182" s="9" t="s">
        <v>3025</v>
      </c>
      <c r="E1182" s="9">
        <v>0.43214900000000001</v>
      </c>
      <c r="F1182" s="9">
        <v>1.0128699999999999</v>
      </c>
      <c r="G1182" s="9">
        <v>-1.228848291</v>
      </c>
      <c r="H1182" s="9">
        <v>1.0658600000000001E-2</v>
      </c>
    </row>
    <row r="1183" spans="1:8" s="5" customFormat="1" x14ac:dyDescent="0.25">
      <c r="A1183" s="9" t="s">
        <v>632</v>
      </c>
      <c r="B1183" s="9" t="s">
        <v>633</v>
      </c>
      <c r="C1183" s="9" t="s">
        <v>3024</v>
      </c>
      <c r="D1183" s="9" t="s">
        <v>3025</v>
      </c>
      <c r="E1183" s="9">
        <v>0.77884699999999996</v>
      </c>
      <c r="F1183" s="9">
        <v>1.82423</v>
      </c>
      <c r="G1183" s="9">
        <v>-1.2278757849999999</v>
      </c>
      <c r="H1183" s="9">
        <v>4.8213200000000002E-4</v>
      </c>
    </row>
    <row r="1184" spans="1:8" s="5" customFormat="1" x14ac:dyDescent="0.25">
      <c r="A1184" s="9" t="s">
        <v>634</v>
      </c>
      <c r="B1184" s="9" t="s">
        <v>635</v>
      </c>
      <c r="C1184" s="9" t="s">
        <v>3024</v>
      </c>
      <c r="D1184" s="9" t="s">
        <v>3025</v>
      </c>
      <c r="E1184" s="9">
        <v>1.65367</v>
      </c>
      <c r="F1184" s="9">
        <v>3.8624499999999999</v>
      </c>
      <c r="G1184" s="9">
        <v>-1.2238448930000001</v>
      </c>
      <c r="H1184" s="9">
        <v>4.8213200000000002E-4</v>
      </c>
    </row>
    <row r="1185" spans="1:8" s="5" customFormat="1" x14ac:dyDescent="0.25">
      <c r="A1185" s="9" t="s">
        <v>636</v>
      </c>
      <c r="B1185" s="9" t="s">
        <v>637</v>
      </c>
      <c r="C1185" s="9" t="s">
        <v>3024</v>
      </c>
      <c r="D1185" s="9" t="s">
        <v>3025</v>
      </c>
      <c r="E1185" s="9">
        <v>0.44623499999999999</v>
      </c>
      <c r="F1185" s="9">
        <v>1.04037</v>
      </c>
      <c r="G1185" s="9">
        <v>-1.2212211239999999</v>
      </c>
      <c r="H1185" s="9">
        <v>4.8213200000000002E-4</v>
      </c>
    </row>
    <row r="1186" spans="1:8" s="5" customFormat="1" x14ac:dyDescent="0.25">
      <c r="A1186" s="9" t="s">
        <v>638</v>
      </c>
      <c r="B1186" s="9" t="s">
        <v>639</v>
      </c>
      <c r="C1186" s="9" t="s">
        <v>3024</v>
      </c>
      <c r="D1186" s="9" t="s">
        <v>3025</v>
      </c>
      <c r="E1186" s="9">
        <v>0.78679299999999996</v>
      </c>
      <c r="F1186" s="9">
        <v>1.8330900000000001</v>
      </c>
      <c r="G1186" s="9">
        <v>-1.220221593</v>
      </c>
      <c r="H1186" s="9">
        <v>4.8213200000000002E-4</v>
      </c>
    </row>
    <row r="1187" spans="1:8" s="5" customFormat="1" x14ac:dyDescent="0.25">
      <c r="A1187" s="9" t="s">
        <v>640</v>
      </c>
      <c r="B1187" s="9" t="s">
        <v>641</v>
      </c>
      <c r="C1187" s="9" t="s">
        <v>3024</v>
      </c>
      <c r="D1187" s="9" t="s">
        <v>3025</v>
      </c>
      <c r="E1187" s="9">
        <v>53.966099999999997</v>
      </c>
      <c r="F1187" s="9">
        <v>125.684</v>
      </c>
      <c r="G1187" s="9">
        <v>-1.219675665</v>
      </c>
      <c r="H1187" s="9">
        <v>4.8213200000000002E-4</v>
      </c>
    </row>
    <row r="1188" spans="1:8" s="5" customFormat="1" x14ac:dyDescent="0.25">
      <c r="A1188" s="9" t="s">
        <v>642</v>
      </c>
      <c r="B1188" s="9" t="s">
        <v>643</v>
      </c>
      <c r="C1188" s="9" t="s">
        <v>3024</v>
      </c>
      <c r="D1188" s="9" t="s">
        <v>3025</v>
      </c>
      <c r="E1188" s="9">
        <v>1.30826</v>
      </c>
      <c r="F1188" s="9">
        <v>3.0459100000000001</v>
      </c>
      <c r="G1188" s="9">
        <v>-1.2192240270000001</v>
      </c>
      <c r="H1188" s="9">
        <v>1.03725E-2</v>
      </c>
    </row>
    <row r="1189" spans="1:8" s="5" customFormat="1" x14ac:dyDescent="0.25">
      <c r="A1189" s="9" t="s">
        <v>644</v>
      </c>
      <c r="B1189" s="9" t="s">
        <v>645</v>
      </c>
      <c r="C1189" s="9" t="s">
        <v>3024</v>
      </c>
      <c r="D1189" s="9" t="s">
        <v>3025</v>
      </c>
      <c r="E1189" s="9">
        <v>0.52277499999999999</v>
      </c>
      <c r="F1189" s="9">
        <v>1.21235</v>
      </c>
      <c r="G1189" s="9">
        <v>-1.2135442030000001</v>
      </c>
      <c r="H1189" s="9">
        <v>8.9168800000000003E-3</v>
      </c>
    </row>
    <row r="1190" spans="1:8" s="5" customFormat="1" x14ac:dyDescent="0.25">
      <c r="A1190" s="9" t="s">
        <v>646</v>
      </c>
      <c r="B1190" s="9" t="s">
        <v>647</v>
      </c>
      <c r="C1190" s="9" t="s">
        <v>3024</v>
      </c>
      <c r="D1190" s="9" t="s">
        <v>3025</v>
      </c>
      <c r="E1190" s="9">
        <v>4.4545500000000002</v>
      </c>
      <c r="F1190" s="9">
        <v>10.3047</v>
      </c>
      <c r="G1190" s="9">
        <v>-1.2099509020000001</v>
      </c>
      <c r="H1190" s="9">
        <v>4.8213200000000002E-4</v>
      </c>
    </row>
    <row r="1191" spans="1:8" s="5" customFormat="1" x14ac:dyDescent="0.25">
      <c r="A1191" s="9" t="s">
        <v>648</v>
      </c>
      <c r="B1191" s="9" t="s">
        <v>649</v>
      </c>
      <c r="C1191" s="9" t="s">
        <v>3024</v>
      </c>
      <c r="D1191" s="9" t="s">
        <v>3025</v>
      </c>
      <c r="E1191" s="9">
        <v>0.50989399999999996</v>
      </c>
      <c r="F1191" s="9">
        <v>1.1786000000000001</v>
      </c>
      <c r="G1191" s="9">
        <v>-1.208804905</v>
      </c>
      <c r="H1191" s="9">
        <v>9.1603300000000002E-4</v>
      </c>
    </row>
    <row r="1192" spans="1:8" s="5" customFormat="1" x14ac:dyDescent="0.25">
      <c r="A1192" s="9" t="s">
        <v>650</v>
      </c>
      <c r="B1192" s="9" t="s">
        <v>651</v>
      </c>
      <c r="C1192" s="9" t="s">
        <v>3024</v>
      </c>
      <c r="D1192" s="9" t="s">
        <v>3025</v>
      </c>
      <c r="E1192" s="9">
        <v>14.6518</v>
      </c>
      <c r="F1192" s="9">
        <v>33.819499999999998</v>
      </c>
      <c r="G1192" s="9">
        <v>-1.2067774170000001</v>
      </c>
      <c r="H1192" s="9">
        <v>4.8213200000000002E-4</v>
      </c>
    </row>
    <row r="1193" spans="1:8" s="5" customFormat="1" x14ac:dyDescent="0.25">
      <c r="A1193" s="9" t="s">
        <v>652</v>
      </c>
      <c r="B1193" s="9" t="s">
        <v>653</v>
      </c>
      <c r="C1193" s="9" t="s">
        <v>3024</v>
      </c>
      <c r="D1193" s="9" t="s">
        <v>3025</v>
      </c>
      <c r="E1193" s="9">
        <v>0.90044800000000003</v>
      </c>
      <c r="F1193" s="9">
        <v>2.07606</v>
      </c>
      <c r="G1193" s="9">
        <v>-1.2051332699999999</v>
      </c>
      <c r="H1193" s="9">
        <v>4.8213200000000002E-4</v>
      </c>
    </row>
    <row r="1194" spans="1:8" s="5" customFormat="1" x14ac:dyDescent="0.25">
      <c r="A1194" s="9" t="s">
        <v>654</v>
      </c>
      <c r="B1194" s="9" t="s">
        <v>655</v>
      </c>
      <c r="C1194" s="9" t="s">
        <v>3024</v>
      </c>
      <c r="D1194" s="9" t="s">
        <v>3025</v>
      </c>
      <c r="E1194" s="9">
        <v>0.486788</v>
      </c>
      <c r="F1194" s="9">
        <v>1.1218600000000001</v>
      </c>
      <c r="G1194" s="9">
        <v>-1.2045271399999999</v>
      </c>
      <c r="H1194" s="9">
        <v>4.8213200000000002E-4</v>
      </c>
    </row>
    <row r="1195" spans="1:8" s="5" customFormat="1" x14ac:dyDescent="0.25">
      <c r="A1195" s="9" t="s">
        <v>656</v>
      </c>
      <c r="B1195" s="9" t="s">
        <v>657</v>
      </c>
      <c r="C1195" s="9" t="s">
        <v>3024</v>
      </c>
      <c r="D1195" s="9" t="s">
        <v>3025</v>
      </c>
      <c r="E1195" s="9">
        <v>4.4268099999999997</v>
      </c>
      <c r="F1195" s="9">
        <v>10.2018</v>
      </c>
      <c r="G1195" s="9">
        <v>-1.204484364</v>
      </c>
      <c r="H1195" s="9">
        <v>4.8213200000000002E-4</v>
      </c>
    </row>
    <row r="1196" spans="1:8" s="5" customFormat="1" x14ac:dyDescent="0.25">
      <c r="A1196" s="9" t="s">
        <v>658</v>
      </c>
      <c r="B1196" s="9" t="s">
        <v>659</v>
      </c>
      <c r="C1196" s="9" t="s">
        <v>3024</v>
      </c>
      <c r="D1196" s="9" t="s">
        <v>3025</v>
      </c>
      <c r="E1196" s="9">
        <v>1.4368399999999999</v>
      </c>
      <c r="F1196" s="9">
        <v>3.3100900000000002</v>
      </c>
      <c r="G1196" s="9">
        <v>-1.203971025</v>
      </c>
      <c r="H1196" s="9">
        <v>4.8213200000000002E-4</v>
      </c>
    </row>
    <row r="1197" spans="1:8" s="5" customFormat="1" x14ac:dyDescent="0.25">
      <c r="A1197" s="9" t="s">
        <v>660</v>
      </c>
      <c r="B1197" s="9" t="s">
        <v>661</v>
      </c>
      <c r="C1197" s="9" t="s">
        <v>3024</v>
      </c>
      <c r="D1197" s="9" t="s">
        <v>3025</v>
      </c>
      <c r="E1197" s="9">
        <v>71.406199999999998</v>
      </c>
      <c r="F1197" s="9">
        <v>164.08099999999999</v>
      </c>
      <c r="G1197" s="9">
        <v>-1.20028694</v>
      </c>
      <c r="H1197" s="9">
        <v>4.8213200000000002E-4</v>
      </c>
    </row>
    <row r="1198" spans="1:8" s="5" customFormat="1" x14ac:dyDescent="0.25">
      <c r="A1198" s="9" t="s">
        <v>662</v>
      </c>
      <c r="B1198" s="9" t="s">
        <v>663</v>
      </c>
      <c r="C1198" s="9" t="s">
        <v>3024</v>
      </c>
      <c r="D1198" s="9" t="s">
        <v>3025</v>
      </c>
      <c r="E1198" s="9">
        <v>0.97580699999999998</v>
      </c>
      <c r="F1198" s="9">
        <v>2.2412200000000002</v>
      </c>
      <c r="G1198" s="9">
        <v>-1.199616534</v>
      </c>
      <c r="H1198" s="9">
        <v>4.8213200000000002E-4</v>
      </c>
    </row>
    <row r="1199" spans="1:8" s="5" customFormat="1" x14ac:dyDescent="0.25">
      <c r="A1199" s="9" t="s">
        <v>664</v>
      </c>
      <c r="B1199" s="9" t="s">
        <v>665</v>
      </c>
      <c r="C1199" s="9" t="s">
        <v>3024</v>
      </c>
      <c r="D1199" s="9" t="s">
        <v>3025</v>
      </c>
      <c r="E1199" s="9">
        <v>0.90443600000000002</v>
      </c>
      <c r="F1199" s="9">
        <v>2.0767000000000002</v>
      </c>
      <c r="G1199" s="9">
        <v>-1.1992024960000001</v>
      </c>
      <c r="H1199" s="9">
        <v>1.3241399999999999E-3</v>
      </c>
    </row>
    <row r="1200" spans="1:8" s="5" customFormat="1" x14ac:dyDescent="0.25">
      <c r="A1200" s="9" t="s">
        <v>666</v>
      </c>
      <c r="B1200" s="9" t="s">
        <v>667</v>
      </c>
      <c r="C1200" s="9" t="s">
        <v>3024</v>
      </c>
      <c r="D1200" s="9" t="s">
        <v>3025</v>
      </c>
      <c r="E1200" s="9">
        <v>1.5487599999999999</v>
      </c>
      <c r="F1200" s="9">
        <v>3.5308600000000001</v>
      </c>
      <c r="G1200" s="9">
        <v>-1.188906021</v>
      </c>
      <c r="H1200" s="9">
        <v>4.8213200000000002E-4</v>
      </c>
    </row>
    <row r="1201" spans="1:8" s="5" customFormat="1" x14ac:dyDescent="0.25">
      <c r="A1201" s="9" t="s">
        <v>668</v>
      </c>
      <c r="B1201" s="9" t="s">
        <v>669</v>
      </c>
      <c r="C1201" s="9" t="s">
        <v>3024</v>
      </c>
      <c r="D1201" s="9" t="s">
        <v>3025</v>
      </c>
      <c r="E1201" s="9">
        <v>0.73957899999999999</v>
      </c>
      <c r="F1201" s="9">
        <v>1.6839900000000001</v>
      </c>
      <c r="G1201" s="9">
        <v>-1.187107406</v>
      </c>
      <c r="H1201" s="9">
        <v>5.85718E-3</v>
      </c>
    </row>
    <row r="1202" spans="1:8" s="5" customFormat="1" x14ac:dyDescent="0.25">
      <c r="A1202" s="9" t="s">
        <v>670</v>
      </c>
      <c r="B1202" s="9" t="s">
        <v>671</v>
      </c>
      <c r="C1202" s="9" t="s">
        <v>3024</v>
      </c>
      <c r="D1202" s="9" t="s">
        <v>3025</v>
      </c>
      <c r="E1202" s="9">
        <v>0.48275600000000002</v>
      </c>
      <c r="F1202" s="9">
        <v>1.0987100000000001</v>
      </c>
      <c r="G1202" s="9">
        <v>-1.1864445480000001</v>
      </c>
      <c r="H1202" s="9">
        <v>1.7179799999999999E-2</v>
      </c>
    </row>
    <row r="1203" spans="1:8" s="5" customFormat="1" x14ac:dyDescent="0.25">
      <c r="A1203" s="9" t="s">
        <v>672</v>
      </c>
      <c r="B1203" s="9" t="s">
        <v>673</v>
      </c>
      <c r="C1203" s="9" t="s">
        <v>3024</v>
      </c>
      <c r="D1203" s="9" t="s">
        <v>3025</v>
      </c>
      <c r="E1203" s="9">
        <v>7.2524600000000001</v>
      </c>
      <c r="F1203" s="9">
        <v>16.502099999999999</v>
      </c>
      <c r="G1203" s="9">
        <v>-1.18610729</v>
      </c>
      <c r="H1203" s="9">
        <v>4.8213200000000002E-4</v>
      </c>
    </row>
    <row r="1204" spans="1:8" s="5" customFormat="1" x14ac:dyDescent="0.25">
      <c r="A1204" s="9" t="s">
        <v>674</v>
      </c>
      <c r="B1204" s="9" t="s">
        <v>447</v>
      </c>
      <c r="C1204" s="9" t="s">
        <v>3024</v>
      </c>
      <c r="D1204" s="9" t="s">
        <v>3025</v>
      </c>
      <c r="E1204" s="9">
        <v>4.2774799999999997</v>
      </c>
      <c r="F1204" s="9">
        <v>9.7063699999999997</v>
      </c>
      <c r="G1204" s="9">
        <v>-1.1821707459999999</v>
      </c>
      <c r="H1204" s="9">
        <v>4.8213200000000002E-4</v>
      </c>
    </row>
    <row r="1205" spans="1:8" s="5" customFormat="1" x14ac:dyDescent="0.25">
      <c r="A1205" s="9" t="s">
        <v>675</v>
      </c>
      <c r="B1205" s="9" t="s">
        <v>676</v>
      </c>
      <c r="C1205" s="9" t="s">
        <v>3024</v>
      </c>
      <c r="D1205" s="9" t="s">
        <v>3025</v>
      </c>
      <c r="E1205" s="9">
        <v>3.5364200000000001</v>
      </c>
      <c r="F1205" s="9">
        <v>8.0153599999999994</v>
      </c>
      <c r="G1205" s="9">
        <v>-1.1804776930000001</v>
      </c>
      <c r="H1205" s="9">
        <v>4.8213200000000002E-4</v>
      </c>
    </row>
    <row r="1206" spans="1:8" s="5" customFormat="1" x14ac:dyDescent="0.25">
      <c r="A1206" s="9" t="s">
        <v>677</v>
      </c>
      <c r="B1206" s="9" t="s">
        <v>678</v>
      </c>
      <c r="C1206" s="9" t="s">
        <v>3024</v>
      </c>
      <c r="D1206" s="9" t="s">
        <v>3025</v>
      </c>
      <c r="E1206" s="9">
        <v>10.3781</v>
      </c>
      <c r="F1206" s="9">
        <v>23.476299999999998</v>
      </c>
      <c r="G1206" s="9">
        <v>-1.1776627070000001</v>
      </c>
      <c r="H1206" s="9">
        <v>4.8213200000000002E-4</v>
      </c>
    </row>
    <row r="1207" spans="1:8" s="5" customFormat="1" x14ac:dyDescent="0.25">
      <c r="A1207" s="9" t="s">
        <v>679</v>
      </c>
      <c r="B1207" s="9" t="s">
        <v>680</v>
      </c>
      <c r="C1207" s="9" t="s">
        <v>3024</v>
      </c>
      <c r="D1207" s="9" t="s">
        <v>3025</v>
      </c>
      <c r="E1207" s="9">
        <v>0.63240600000000002</v>
      </c>
      <c r="F1207" s="9">
        <v>1.4257200000000001</v>
      </c>
      <c r="G1207" s="9">
        <v>-1.172767715</v>
      </c>
      <c r="H1207" s="9">
        <v>4.8213200000000002E-4</v>
      </c>
    </row>
    <row r="1208" spans="1:8" s="5" customFormat="1" x14ac:dyDescent="0.25">
      <c r="A1208" s="9" t="s">
        <v>681</v>
      </c>
      <c r="B1208" s="9" t="s">
        <v>682</v>
      </c>
      <c r="C1208" s="9" t="s">
        <v>3024</v>
      </c>
      <c r="D1208" s="9" t="s">
        <v>3025</v>
      </c>
      <c r="E1208" s="9">
        <v>1.06307</v>
      </c>
      <c r="F1208" s="9">
        <v>2.3832900000000001</v>
      </c>
      <c r="G1208" s="9">
        <v>-1.164717913</v>
      </c>
      <c r="H1208" s="9">
        <v>1.3241399999999999E-3</v>
      </c>
    </row>
    <row r="1209" spans="1:8" s="5" customFormat="1" x14ac:dyDescent="0.25">
      <c r="A1209" s="9" t="s">
        <v>683</v>
      </c>
      <c r="B1209" s="9" t="s">
        <v>684</v>
      </c>
      <c r="C1209" s="9" t="s">
        <v>3024</v>
      </c>
      <c r="D1209" s="9" t="s">
        <v>3025</v>
      </c>
      <c r="E1209" s="9">
        <v>1.4184300000000001</v>
      </c>
      <c r="F1209" s="9">
        <v>3.1720199999999998</v>
      </c>
      <c r="G1209" s="9">
        <v>-1.161106913</v>
      </c>
      <c r="H1209" s="9">
        <v>4.8213200000000002E-4</v>
      </c>
    </row>
    <row r="1210" spans="1:8" s="5" customFormat="1" x14ac:dyDescent="0.25">
      <c r="A1210" s="9" t="s">
        <v>685</v>
      </c>
      <c r="B1210" s="9" t="s">
        <v>686</v>
      </c>
      <c r="C1210" s="9" t="s">
        <v>3024</v>
      </c>
      <c r="D1210" s="9" t="s">
        <v>3025</v>
      </c>
      <c r="E1210" s="9">
        <v>0.48919499999999999</v>
      </c>
      <c r="F1210" s="9">
        <v>1.0924499999999999</v>
      </c>
      <c r="G1210" s="9">
        <v>-1.159085688</v>
      </c>
      <c r="H1210" s="9">
        <v>4.8213200000000002E-4</v>
      </c>
    </row>
    <row r="1211" spans="1:8" s="5" customFormat="1" x14ac:dyDescent="0.25">
      <c r="A1211" s="9" t="s">
        <v>687</v>
      </c>
      <c r="B1211" s="9" t="s">
        <v>688</v>
      </c>
      <c r="C1211" s="9" t="s">
        <v>3024</v>
      </c>
      <c r="D1211" s="9" t="s">
        <v>3025</v>
      </c>
      <c r="E1211" s="9">
        <v>2.9582700000000002</v>
      </c>
      <c r="F1211" s="9">
        <v>6.5913199999999996</v>
      </c>
      <c r="G1211" s="9">
        <v>-1.1558136809999999</v>
      </c>
      <c r="H1211" s="9">
        <v>4.8213200000000002E-4</v>
      </c>
    </row>
    <row r="1212" spans="1:8" s="5" customFormat="1" x14ac:dyDescent="0.25">
      <c r="A1212" s="9" t="s">
        <v>689</v>
      </c>
      <c r="B1212" s="9" t="s">
        <v>690</v>
      </c>
      <c r="C1212" s="9" t="s">
        <v>3024</v>
      </c>
      <c r="D1212" s="9" t="s">
        <v>3025</v>
      </c>
      <c r="E1212" s="9">
        <v>0.908412</v>
      </c>
      <c r="F1212" s="9">
        <v>2.0224299999999999</v>
      </c>
      <c r="G1212" s="9">
        <v>-1.1546711000000001</v>
      </c>
      <c r="H1212" s="9">
        <v>4.8213200000000002E-4</v>
      </c>
    </row>
    <row r="1213" spans="1:8" s="5" customFormat="1" x14ac:dyDescent="0.25">
      <c r="A1213" s="9" t="s">
        <v>691</v>
      </c>
      <c r="B1213" s="9" t="s">
        <v>692</v>
      </c>
      <c r="C1213" s="9" t="s">
        <v>3024</v>
      </c>
      <c r="D1213" s="9" t="s">
        <v>3025</v>
      </c>
      <c r="E1213" s="9">
        <v>14.185</v>
      </c>
      <c r="F1213" s="9">
        <v>31.579699999999999</v>
      </c>
      <c r="G1213" s="9">
        <v>-1.154631315</v>
      </c>
      <c r="H1213" s="9">
        <v>4.8213200000000002E-4</v>
      </c>
    </row>
    <row r="1214" spans="1:8" s="5" customFormat="1" x14ac:dyDescent="0.25">
      <c r="A1214" s="9" t="s">
        <v>693</v>
      </c>
      <c r="B1214" s="9" t="s">
        <v>694</v>
      </c>
      <c r="C1214" s="9" t="s">
        <v>3024</v>
      </c>
      <c r="D1214" s="9" t="s">
        <v>3025</v>
      </c>
      <c r="E1214" s="9">
        <v>33.376399999999997</v>
      </c>
      <c r="F1214" s="9">
        <v>74.150999999999996</v>
      </c>
      <c r="G1214" s="9">
        <v>-1.1516377959999999</v>
      </c>
      <c r="H1214" s="9">
        <v>4.8213200000000002E-4</v>
      </c>
    </row>
    <row r="1215" spans="1:8" s="5" customFormat="1" x14ac:dyDescent="0.25">
      <c r="A1215" s="9" t="s">
        <v>695</v>
      </c>
      <c r="B1215" s="9" t="s">
        <v>696</v>
      </c>
      <c r="C1215" s="9" t="s">
        <v>3024</v>
      </c>
      <c r="D1215" s="9" t="s">
        <v>3025</v>
      </c>
      <c r="E1215" s="9">
        <v>2.8643999999999998</v>
      </c>
      <c r="F1215" s="9">
        <v>6.3554700000000004</v>
      </c>
      <c r="G1215" s="9">
        <v>-1.1497658470000001</v>
      </c>
      <c r="H1215" s="9">
        <v>4.8213200000000002E-4</v>
      </c>
    </row>
    <row r="1216" spans="1:8" s="5" customFormat="1" x14ac:dyDescent="0.25">
      <c r="A1216" s="9" t="s">
        <v>697</v>
      </c>
      <c r="B1216" s="9" t="s">
        <v>698</v>
      </c>
      <c r="C1216" s="9" t="s">
        <v>3024</v>
      </c>
      <c r="D1216" s="9" t="s">
        <v>3025</v>
      </c>
      <c r="E1216" s="9">
        <v>1.8301799999999999</v>
      </c>
      <c r="F1216" s="9">
        <v>4.0558800000000002</v>
      </c>
      <c r="G1216" s="9">
        <v>-1.148029422</v>
      </c>
      <c r="H1216" s="9">
        <v>4.8213200000000002E-4</v>
      </c>
    </row>
    <row r="1217" spans="1:8" s="5" customFormat="1" x14ac:dyDescent="0.25">
      <c r="A1217" s="9" t="s">
        <v>699</v>
      </c>
      <c r="B1217" s="9" t="s">
        <v>700</v>
      </c>
      <c r="C1217" s="9" t="s">
        <v>3024</v>
      </c>
      <c r="D1217" s="9" t="s">
        <v>3025</v>
      </c>
      <c r="E1217" s="9">
        <v>2.5908600000000002</v>
      </c>
      <c r="F1217" s="9">
        <v>5.7305200000000003</v>
      </c>
      <c r="G1217" s="9">
        <v>-1.1452349980000001</v>
      </c>
      <c r="H1217" s="9">
        <v>3.53791E-3</v>
      </c>
    </row>
    <row r="1218" spans="1:8" s="5" customFormat="1" x14ac:dyDescent="0.25">
      <c r="A1218" s="9" t="s">
        <v>701</v>
      </c>
      <c r="B1218" s="9" t="s">
        <v>702</v>
      </c>
      <c r="C1218" s="9" t="s">
        <v>3024</v>
      </c>
      <c r="D1218" s="9" t="s">
        <v>3025</v>
      </c>
      <c r="E1218" s="9">
        <v>21.559200000000001</v>
      </c>
      <c r="F1218" s="9">
        <v>47.655799999999999</v>
      </c>
      <c r="G1218" s="9">
        <v>-1.144348165</v>
      </c>
      <c r="H1218" s="9">
        <v>4.8213200000000002E-4</v>
      </c>
    </row>
    <row r="1219" spans="1:8" s="5" customFormat="1" x14ac:dyDescent="0.25">
      <c r="A1219" s="9" t="s">
        <v>703</v>
      </c>
      <c r="B1219" s="9" t="s">
        <v>704</v>
      </c>
      <c r="C1219" s="9" t="s">
        <v>3024</v>
      </c>
      <c r="D1219" s="9" t="s">
        <v>3025</v>
      </c>
      <c r="E1219" s="9">
        <v>2.3919000000000001</v>
      </c>
      <c r="F1219" s="9">
        <v>5.2800200000000004</v>
      </c>
      <c r="G1219" s="9">
        <v>-1.1423863190000001</v>
      </c>
      <c r="H1219" s="9">
        <v>4.8213200000000002E-4</v>
      </c>
    </row>
    <row r="1220" spans="1:8" s="5" customFormat="1" x14ac:dyDescent="0.25">
      <c r="A1220" s="9" t="s">
        <v>705</v>
      </c>
      <c r="B1220" s="9" t="s">
        <v>706</v>
      </c>
      <c r="C1220" s="9" t="s">
        <v>3024</v>
      </c>
      <c r="D1220" s="9" t="s">
        <v>3025</v>
      </c>
      <c r="E1220" s="9">
        <v>0.46854400000000002</v>
      </c>
      <c r="F1220" s="9">
        <v>1.03176</v>
      </c>
      <c r="G1220" s="9">
        <v>-1.138850981</v>
      </c>
      <c r="H1220" s="9">
        <v>9.1603300000000002E-4</v>
      </c>
    </row>
    <row r="1221" spans="1:8" s="5" customFormat="1" x14ac:dyDescent="0.25">
      <c r="A1221" s="9" t="s">
        <v>707</v>
      </c>
      <c r="B1221" s="9" t="s">
        <v>708</v>
      </c>
      <c r="C1221" s="9" t="s">
        <v>3024</v>
      </c>
      <c r="D1221" s="9" t="s">
        <v>3025</v>
      </c>
      <c r="E1221" s="9">
        <v>0.96497599999999994</v>
      </c>
      <c r="F1221" s="9">
        <v>2.1175700000000002</v>
      </c>
      <c r="G1221" s="9">
        <v>-1.1338446950000001</v>
      </c>
      <c r="H1221" s="9">
        <v>4.8213200000000002E-4</v>
      </c>
    </row>
    <row r="1222" spans="1:8" s="5" customFormat="1" x14ac:dyDescent="0.25">
      <c r="A1222" s="9" t="s">
        <v>709</v>
      </c>
      <c r="B1222" s="9" t="s">
        <v>710</v>
      </c>
      <c r="C1222" s="9" t="s">
        <v>3024</v>
      </c>
      <c r="D1222" s="9" t="s">
        <v>3025</v>
      </c>
      <c r="E1222" s="9">
        <v>10.606299999999999</v>
      </c>
      <c r="F1222" s="9">
        <v>23.217500000000001</v>
      </c>
      <c r="G1222" s="9">
        <v>-1.1302911739999999</v>
      </c>
      <c r="H1222" s="9">
        <v>4.8213200000000002E-4</v>
      </c>
    </row>
    <row r="1223" spans="1:8" s="5" customFormat="1" x14ac:dyDescent="0.25">
      <c r="A1223" s="9" t="s">
        <v>711</v>
      </c>
      <c r="B1223" s="9" t="s">
        <v>712</v>
      </c>
      <c r="C1223" s="9" t="s">
        <v>3024</v>
      </c>
      <c r="D1223" s="9" t="s">
        <v>3025</v>
      </c>
      <c r="E1223" s="9">
        <v>0.54176999999999997</v>
      </c>
      <c r="F1223" s="9">
        <v>1.18527</v>
      </c>
      <c r="G1223" s="9">
        <v>-1.129463324</v>
      </c>
      <c r="H1223" s="9">
        <v>4.8213200000000002E-4</v>
      </c>
    </row>
    <row r="1224" spans="1:8" s="5" customFormat="1" x14ac:dyDescent="0.25">
      <c r="A1224" s="9" t="s">
        <v>713</v>
      </c>
      <c r="B1224" s="9" t="s">
        <v>714</v>
      </c>
      <c r="C1224" s="9" t="s">
        <v>3024</v>
      </c>
      <c r="D1224" s="9" t="s">
        <v>3025</v>
      </c>
      <c r="E1224" s="9">
        <v>1.0035700000000001</v>
      </c>
      <c r="F1224" s="9">
        <v>2.1949399999999999</v>
      </c>
      <c r="G1224" s="9">
        <v>-1.129040254</v>
      </c>
      <c r="H1224" s="9">
        <v>4.8213200000000002E-4</v>
      </c>
    </row>
    <row r="1225" spans="1:8" s="5" customFormat="1" x14ac:dyDescent="0.25">
      <c r="A1225" s="9" t="s">
        <v>715</v>
      </c>
      <c r="B1225" s="9" t="s">
        <v>716</v>
      </c>
      <c r="C1225" s="9" t="s">
        <v>3024</v>
      </c>
      <c r="D1225" s="9" t="s">
        <v>3025</v>
      </c>
      <c r="E1225" s="9">
        <v>4.5810700000000004</v>
      </c>
      <c r="F1225" s="9">
        <v>10.001200000000001</v>
      </c>
      <c r="G1225" s="9">
        <v>-1.1264166</v>
      </c>
      <c r="H1225" s="9">
        <v>4.8213200000000002E-4</v>
      </c>
    </row>
    <row r="1226" spans="1:8" s="5" customFormat="1" x14ac:dyDescent="0.25">
      <c r="A1226" s="9" t="s">
        <v>717</v>
      </c>
      <c r="B1226" s="9" t="s">
        <v>718</v>
      </c>
      <c r="C1226" s="9" t="s">
        <v>3024</v>
      </c>
      <c r="D1226" s="9" t="s">
        <v>3025</v>
      </c>
      <c r="E1226" s="9">
        <v>1.11511</v>
      </c>
      <c r="F1226" s="9">
        <v>2.43343</v>
      </c>
      <c r="G1226" s="9">
        <v>-1.1258052430000001</v>
      </c>
      <c r="H1226" s="9">
        <v>4.8213200000000002E-4</v>
      </c>
    </row>
    <row r="1227" spans="1:8" s="5" customFormat="1" x14ac:dyDescent="0.25">
      <c r="A1227" s="9" t="s">
        <v>719</v>
      </c>
      <c r="B1227" s="9" t="s">
        <v>720</v>
      </c>
      <c r="C1227" s="9" t="s">
        <v>3024</v>
      </c>
      <c r="D1227" s="9" t="s">
        <v>3025</v>
      </c>
      <c r="E1227" s="9">
        <v>141.762</v>
      </c>
      <c r="F1227" s="9">
        <v>308.93400000000003</v>
      </c>
      <c r="G1227" s="9">
        <v>-1.1238277940000001</v>
      </c>
      <c r="H1227" s="9">
        <v>4.8213200000000002E-4</v>
      </c>
    </row>
    <row r="1228" spans="1:8" s="5" customFormat="1" x14ac:dyDescent="0.25">
      <c r="A1228" s="9" t="s">
        <v>721</v>
      </c>
      <c r="B1228" s="9" t="s">
        <v>722</v>
      </c>
      <c r="C1228" s="9" t="s">
        <v>3024</v>
      </c>
      <c r="D1228" s="9" t="s">
        <v>3025</v>
      </c>
      <c r="E1228" s="9">
        <v>10.5678</v>
      </c>
      <c r="F1228" s="9">
        <v>23.020299999999999</v>
      </c>
      <c r="G1228" s="9">
        <v>-1.1232315660000001</v>
      </c>
      <c r="H1228" s="9">
        <v>4.8213200000000002E-4</v>
      </c>
    </row>
    <row r="1229" spans="1:8" s="5" customFormat="1" x14ac:dyDescent="0.25">
      <c r="A1229" s="9" t="s">
        <v>723</v>
      </c>
      <c r="B1229" s="9" t="s">
        <v>724</v>
      </c>
      <c r="C1229" s="9" t="s">
        <v>3024</v>
      </c>
      <c r="D1229" s="9" t="s">
        <v>3025</v>
      </c>
      <c r="E1229" s="9">
        <v>0.78447299999999998</v>
      </c>
      <c r="F1229" s="9">
        <v>1.70645</v>
      </c>
      <c r="G1229" s="9">
        <v>-1.121202445</v>
      </c>
      <c r="H1229" s="9">
        <v>1.3241399999999999E-3</v>
      </c>
    </row>
    <row r="1230" spans="1:8" s="5" customFormat="1" x14ac:dyDescent="0.25">
      <c r="A1230" s="9" t="s">
        <v>725</v>
      </c>
      <c r="B1230" s="9" t="s">
        <v>726</v>
      </c>
      <c r="C1230" s="9" t="s">
        <v>3024</v>
      </c>
      <c r="D1230" s="9" t="s">
        <v>3025</v>
      </c>
      <c r="E1230" s="9">
        <v>5.7641</v>
      </c>
      <c r="F1230" s="9">
        <v>12.5062</v>
      </c>
      <c r="G1230" s="9">
        <v>-1.117476224</v>
      </c>
      <c r="H1230" s="9">
        <v>4.8213200000000002E-4</v>
      </c>
    </row>
    <row r="1231" spans="1:8" s="5" customFormat="1" x14ac:dyDescent="0.25">
      <c r="A1231" s="9" t="s">
        <v>727</v>
      </c>
      <c r="B1231" s="9" t="s">
        <v>728</v>
      </c>
      <c r="C1231" s="9" t="s">
        <v>3024</v>
      </c>
      <c r="D1231" s="9" t="s">
        <v>3025</v>
      </c>
      <c r="E1231" s="9">
        <v>4.1260700000000003</v>
      </c>
      <c r="F1231" s="9">
        <v>8.9467700000000008</v>
      </c>
      <c r="G1231" s="9">
        <v>-1.116598631</v>
      </c>
      <c r="H1231" s="9">
        <v>4.8213200000000002E-4</v>
      </c>
    </row>
    <row r="1232" spans="1:8" s="5" customFormat="1" x14ac:dyDescent="0.25">
      <c r="A1232" s="9" t="s">
        <v>729</v>
      </c>
      <c r="B1232" s="9" t="s">
        <v>730</v>
      </c>
      <c r="C1232" s="9" t="s">
        <v>3024</v>
      </c>
      <c r="D1232" s="9" t="s">
        <v>3025</v>
      </c>
      <c r="E1232" s="9">
        <v>64.260199999999998</v>
      </c>
      <c r="F1232" s="9">
        <v>139.17099999999999</v>
      </c>
      <c r="G1232" s="9">
        <v>-1.1148612419999999</v>
      </c>
      <c r="H1232" s="9">
        <v>4.8213200000000002E-4</v>
      </c>
    </row>
    <row r="1233" spans="1:8" s="5" customFormat="1" x14ac:dyDescent="0.25">
      <c r="A1233" s="9" t="s">
        <v>731</v>
      </c>
      <c r="B1233" s="9" t="s">
        <v>732</v>
      </c>
      <c r="C1233" s="9" t="s">
        <v>3024</v>
      </c>
      <c r="D1233" s="9" t="s">
        <v>3025</v>
      </c>
      <c r="E1233" s="9">
        <v>29.0154</v>
      </c>
      <c r="F1233" s="9">
        <v>62.754300000000001</v>
      </c>
      <c r="G1233" s="9">
        <v>-1.1128955</v>
      </c>
      <c r="H1233" s="9">
        <v>4.8213200000000002E-4</v>
      </c>
    </row>
    <row r="1234" spans="1:8" s="5" customFormat="1" x14ac:dyDescent="0.25">
      <c r="A1234" s="9" t="s">
        <v>733</v>
      </c>
      <c r="B1234" s="9" t="s">
        <v>734</v>
      </c>
      <c r="C1234" s="9" t="s">
        <v>3024</v>
      </c>
      <c r="D1234" s="9" t="s">
        <v>3025</v>
      </c>
      <c r="E1234" s="9">
        <v>5.3537699999999999</v>
      </c>
      <c r="F1234" s="9">
        <v>11.5715</v>
      </c>
      <c r="G1234" s="9">
        <v>-1.111948825</v>
      </c>
      <c r="H1234" s="9">
        <v>4.8213200000000002E-4</v>
      </c>
    </row>
    <row r="1235" spans="1:8" s="5" customFormat="1" x14ac:dyDescent="0.25">
      <c r="A1235" s="9" t="s">
        <v>735</v>
      </c>
      <c r="B1235" s="9" t="s">
        <v>736</v>
      </c>
      <c r="C1235" s="9" t="s">
        <v>3024</v>
      </c>
      <c r="D1235" s="9" t="s">
        <v>3025</v>
      </c>
      <c r="E1235" s="9">
        <v>0.62289499999999998</v>
      </c>
      <c r="F1235" s="9">
        <v>1.3454299999999999</v>
      </c>
      <c r="G1235" s="9">
        <v>-1.111006435</v>
      </c>
      <c r="H1235" s="9">
        <v>3.5881700000000002E-2</v>
      </c>
    </row>
    <row r="1236" spans="1:8" s="5" customFormat="1" x14ac:dyDescent="0.25">
      <c r="A1236" s="9" t="s">
        <v>737</v>
      </c>
      <c r="B1236" s="9" t="s">
        <v>738</v>
      </c>
      <c r="C1236" s="9" t="s">
        <v>3024</v>
      </c>
      <c r="D1236" s="9" t="s">
        <v>3025</v>
      </c>
      <c r="E1236" s="9">
        <v>8.2200600000000001</v>
      </c>
      <c r="F1236" s="9">
        <v>17.747499999999999</v>
      </c>
      <c r="G1236" s="9">
        <v>-1.110394984</v>
      </c>
      <c r="H1236" s="9">
        <v>4.8213200000000002E-4</v>
      </c>
    </row>
    <row r="1237" spans="1:8" s="5" customFormat="1" x14ac:dyDescent="0.25">
      <c r="A1237" s="9" t="s">
        <v>739</v>
      </c>
      <c r="B1237" s="9" t="s">
        <v>740</v>
      </c>
      <c r="C1237" s="9" t="s">
        <v>3024</v>
      </c>
      <c r="D1237" s="9" t="s">
        <v>3025</v>
      </c>
      <c r="E1237" s="9">
        <v>2.8747699999999998</v>
      </c>
      <c r="F1237" s="9">
        <v>6.1982299999999997</v>
      </c>
      <c r="G1237" s="9">
        <v>-1.1084097550000001</v>
      </c>
      <c r="H1237" s="9">
        <v>4.8213200000000002E-4</v>
      </c>
    </row>
    <row r="1238" spans="1:8" s="5" customFormat="1" x14ac:dyDescent="0.25">
      <c r="A1238" s="9" t="s">
        <v>741</v>
      </c>
      <c r="B1238" s="9" t="s">
        <v>742</v>
      </c>
      <c r="C1238" s="9" t="s">
        <v>3024</v>
      </c>
      <c r="D1238" s="9" t="s">
        <v>3025</v>
      </c>
      <c r="E1238" s="9">
        <v>1.9355500000000001</v>
      </c>
      <c r="F1238" s="9">
        <v>4.1525699999999999</v>
      </c>
      <c r="G1238" s="9">
        <v>-1.101260911</v>
      </c>
      <c r="H1238" s="9">
        <v>4.8213200000000002E-4</v>
      </c>
    </row>
    <row r="1239" spans="1:8" s="5" customFormat="1" x14ac:dyDescent="0.25">
      <c r="A1239" s="9" t="s">
        <v>743</v>
      </c>
      <c r="B1239" s="9" t="s">
        <v>744</v>
      </c>
      <c r="C1239" s="9" t="s">
        <v>3024</v>
      </c>
      <c r="D1239" s="9" t="s">
        <v>3025</v>
      </c>
      <c r="E1239" s="9">
        <v>17.876100000000001</v>
      </c>
      <c r="F1239" s="9">
        <v>38.3337</v>
      </c>
      <c r="G1239" s="9">
        <v>-1.1005812349999999</v>
      </c>
      <c r="H1239" s="9">
        <v>4.8213200000000002E-4</v>
      </c>
    </row>
    <row r="1240" spans="1:8" s="5" customFormat="1" x14ac:dyDescent="0.25">
      <c r="A1240" s="9" t="s">
        <v>745</v>
      </c>
      <c r="B1240" s="9" t="s">
        <v>746</v>
      </c>
      <c r="C1240" s="9" t="s">
        <v>3024</v>
      </c>
      <c r="D1240" s="9" t="s">
        <v>3025</v>
      </c>
      <c r="E1240" s="9">
        <v>31.5062</v>
      </c>
      <c r="F1240" s="9">
        <v>67.553899999999999</v>
      </c>
      <c r="G1240" s="9">
        <v>-1.1004033010000001</v>
      </c>
      <c r="H1240" s="9">
        <v>4.8213200000000002E-4</v>
      </c>
    </row>
    <row r="1241" spans="1:8" s="5" customFormat="1" x14ac:dyDescent="0.25">
      <c r="A1241" s="9" t="s">
        <v>747</v>
      </c>
      <c r="B1241" s="9" t="s">
        <v>748</v>
      </c>
      <c r="C1241" s="9" t="s">
        <v>3024</v>
      </c>
      <c r="D1241" s="9" t="s">
        <v>3025</v>
      </c>
      <c r="E1241" s="9">
        <v>0.50500699999999998</v>
      </c>
      <c r="F1241" s="9">
        <v>1.0805199999999999</v>
      </c>
      <c r="G1241" s="9">
        <v>-1.0973504860000001</v>
      </c>
      <c r="H1241" s="9">
        <v>1.3241399999999999E-3</v>
      </c>
    </row>
    <row r="1242" spans="1:8" s="5" customFormat="1" x14ac:dyDescent="0.25">
      <c r="A1242" s="9" t="s">
        <v>749</v>
      </c>
      <c r="B1242" s="9" t="s">
        <v>750</v>
      </c>
      <c r="C1242" s="9" t="s">
        <v>3024</v>
      </c>
      <c r="D1242" s="9" t="s">
        <v>3025</v>
      </c>
      <c r="E1242" s="9">
        <v>0.65411900000000001</v>
      </c>
      <c r="F1242" s="9">
        <v>1.39855</v>
      </c>
      <c r="G1242" s="9">
        <v>-1.0963068069999999</v>
      </c>
      <c r="H1242" s="9">
        <v>4.8213200000000002E-4</v>
      </c>
    </row>
    <row r="1243" spans="1:8" s="5" customFormat="1" x14ac:dyDescent="0.25">
      <c r="A1243" s="9" t="s">
        <v>751</v>
      </c>
      <c r="B1243" s="9" t="s">
        <v>752</v>
      </c>
      <c r="C1243" s="9" t="s">
        <v>3024</v>
      </c>
      <c r="D1243" s="9" t="s">
        <v>3025</v>
      </c>
      <c r="E1243" s="9">
        <v>1.10572</v>
      </c>
      <c r="F1243" s="9">
        <v>2.35764</v>
      </c>
      <c r="G1243" s="9">
        <v>-1.092357343</v>
      </c>
      <c r="H1243" s="9">
        <v>4.8213200000000002E-4</v>
      </c>
    </row>
    <row r="1244" spans="1:8" s="5" customFormat="1" x14ac:dyDescent="0.25">
      <c r="A1244" s="9" t="s">
        <v>753</v>
      </c>
      <c r="B1244" s="9" t="s">
        <v>754</v>
      </c>
      <c r="C1244" s="9" t="s">
        <v>3024</v>
      </c>
      <c r="D1244" s="9" t="s">
        <v>3025</v>
      </c>
      <c r="E1244" s="9">
        <v>6.5475199999999996</v>
      </c>
      <c r="F1244" s="9">
        <v>13.942</v>
      </c>
      <c r="G1244" s="9">
        <v>-1.0904170660000001</v>
      </c>
      <c r="H1244" s="9">
        <v>4.8213200000000002E-4</v>
      </c>
    </row>
    <row r="1245" spans="1:8" s="5" customFormat="1" x14ac:dyDescent="0.25">
      <c r="A1245" s="9" t="s">
        <v>755</v>
      </c>
      <c r="B1245" s="9" t="s">
        <v>756</v>
      </c>
      <c r="C1245" s="9" t="s">
        <v>3024</v>
      </c>
      <c r="D1245" s="9" t="s">
        <v>3025</v>
      </c>
      <c r="E1245" s="9">
        <v>101.69499999999999</v>
      </c>
      <c r="F1245" s="9">
        <v>216.34299999999999</v>
      </c>
      <c r="G1245" s="9">
        <v>-1.089071693</v>
      </c>
      <c r="H1245" s="9">
        <v>4.8213200000000002E-4</v>
      </c>
    </row>
    <row r="1246" spans="1:8" s="5" customFormat="1" x14ac:dyDescent="0.25">
      <c r="A1246" s="9" t="s">
        <v>757</v>
      </c>
      <c r="B1246" s="9" t="s">
        <v>758</v>
      </c>
      <c r="C1246" s="9" t="s">
        <v>3024</v>
      </c>
      <c r="D1246" s="9" t="s">
        <v>3025</v>
      </c>
      <c r="E1246" s="9">
        <v>3.6569600000000002</v>
      </c>
      <c r="F1246" s="9">
        <v>7.7661699999999998</v>
      </c>
      <c r="G1246" s="9">
        <v>-1.086558441</v>
      </c>
      <c r="H1246" s="9">
        <v>4.8213200000000002E-4</v>
      </c>
    </row>
    <row r="1247" spans="1:8" s="5" customFormat="1" x14ac:dyDescent="0.25">
      <c r="A1247" s="9" t="s">
        <v>759</v>
      </c>
      <c r="B1247" s="9" t="s">
        <v>760</v>
      </c>
      <c r="C1247" s="9" t="s">
        <v>3024</v>
      </c>
      <c r="D1247" s="9" t="s">
        <v>3025</v>
      </c>
      <c r="E1247" s="9">
        <v>11.0017</v>
      </c>
      <c r="F1247" s="9">
        <v>23.3416</v>
      </c>
      <c r="G1247" s="9">
        <v>-1.085176989</v>
      </c>
      <c r="H1247" s="9">
        <v>4.8213200000000002E-4</v>
      </c>
    </row>
    <row r="1248" spans="1:8" s="5" customFormat="1" x14ac:dyDescent="0.25">
      <c r="A1248" s="9" t="s">
        <v>761</v>
      </c>
      <c r="B1248" s="9" t="s">
        <v>762</v>
      </c>
      <c r="C1248" s="9" t="s">
        <v>3024</v>
      </c>
      <c r="D1248" s="9" t="s">
        <v>3025</v>
      </c>
      <c r="E1248" s="9">
        <v>95.077600000000004</v>
      </c>
      <c r="F1248" s="9">
        <v>201.71600000000001</v>
      </c>
      <c r="G1248" s="9">
        <v>-1.085148131</v>
      </c>
      <c r="H1248" s="9">
        <v>4.8213200000000002E-4</v>
      </c>
    </row>
    <row r="1249" spans="1:8" s="5" customFormat="1" x14ac:dyDescent="0.25">
      <c r="A1249" s="9" t="s">
        <v>763</v>
      </c>
      <c r="B1249" s="9" t="s">
        <v>764</v>
      </c>
      <c r="C1249" s="9" t="s">
        <v>3024</v>
      </c>
      <c r="D1249" s="9" t="s">
        <v>3025</v>
      </c>
      <c r="E1249" s="9">
        <v>8.7290200000000002</v>
      </c>
      <c r="F1249" s="9">
        <v>18.498899999999999</v>
      </c>
      <c r="G1249" s="9">
        <v>-1.083547888</v>
      </c>
      <c r="H1249" s="9">
        <v>4.8213200000000002E-4</v>
      </c>
    </row>
    <row r="1250" spans="1:8" s="5" customFormat="1" x14ac:dyDescent="0.25">
      <c r="A1250" s="9" t="s">
        <v>765</v>
      </c>
      <c r="B1250" s="9" t="s">
        <v>766</v>
      </c>
      <c r="C1250" s="9" t="s">
        <v>3024</v>
      </c>
      <c r="D1250" s="9" t="s">
        <v>3025</v>
      </c>
      <c r="E1250" s="9">
        <v>1.1798599999999999</v>
      </c>
      <c r="F1250" s="9">
        <v>2.4984199999999999</v>
      </c>
      <c r="G1250" s="9">
        <v>-1.082400341</v>
      </c>
      <c r="H1250" s="9">
        <v>4.8213200000000002E-4</v>
      </c>
    </row>
    <row r="1251" spans="1:8" s="5" customFormat="1" x14ac:dyDescent="0.25">
      <c r="A1251" s="9" t="s">
        <v>767</v>
      </c>
      <c r="B1251" s="9" t="s">
        <v>768</v>
      </c>
      <c r="C1251" s="9" t="s">
        <v>3024</v>
      </c>
      <c r="D1251" s="9" t="s">
        <v>3025</v>
      </c>
      <c r="E1251" s="9">
        <v>1.7734099999999999</v>
      </c>
      <c r="F1251" s="9">
        <v>3.7529499999999998</v>
      </c>
      <c r="G1251" s="9">
        <v>-1.081498954</v>
      </c>
      <c r="H1251" s="9">
        <v>9.1603300000000002E-4</v>
      </c>
    </row>
    <row r="1252" spans="1:8" s="5" customFormat="1" x14ac:dyDescent="0.25">
      <c r="A1252" s="9" t="s">
        <v>769</v>
      </c>
      <c r="B1252" s="9" t="s">
        <v>770</v>
      </c>
      <c r="C1252" s="9" t="s">
        <v>3024</v>
      </c>
      <c r="D1252" s="9" t="s">
        <v>3025</v>
      </c>
      <c r="E1252" s="9">
        <v>5.5451699999999997</v>
      </c>
      <c r="F1252" s="9">
        <v>11.7347</v>
      </c>
      <c r="G1252" s="9">
        <v>-1.0814773639999999</v>
      </c>
      <c r="H1252" s="9">
        <v>4.8213200000000002E-4</v>
      </c>
    </row>
    <row r="1253" spans="1:8" s="5" customFormat="1" x14ac:dyDescent="0.25">
      <c r="A1253" s="9" t="s">
        <v>771</v>
      </c>
      <c r="B1253" s="9" t="s">
        <v>772</v>
      </c>
      <c r="C1253" s="9" t="s">
        <v>3024</v>
      </c>
      <c r="D1253" s="9" t="s">
        <v>3025</v>
      </c>
      <c r="E1253" s="9">
        <v>2.5614499999999998</v>
      </c>
      <c r="F1253" s="9">
        <v>5.4198599999999999</v>
      </c>
      <c r="G1253" s="9">
        <v>-1.081294856</v>
      </c>
      <c r="H1253" s="9">
        <v>4.8213200000000002E-4</v>
      </c>
    </row>
    <row r="1254" spans="1:8" s="5" customFormat="1" x14ac:dyDescent="0.25">
      <c r="A1254" s="9" t="s">
        <v>773</v>
      </c>
      <c r="B1254" s="9" t="s">
        <v>774</v>
      </c>
      <c r="C1254" s="9" t="s">
        <v>3024</v>
      </c>
      <c r="D1254" s="9" t="s">
        <v>3025</v>
      </c>
      <c r="E1254" s="9">
        <v>35.6554</v>
      </c>
      <c r="F1254" s="9">
        <v>75.436199999999999</v>
      </c>
      <c r="G1254" s="9">
        <v>-1.081136415</v>
      </c>
      <c r="H1254" s="9">
        <v>4.8213200000000002E-4</v>
      </c>
    </row>
    <row r="1255" spans="1:8" s="5" customFormat="1" x14ac:dyDescent="0.25">
      <c r="A1255" s="9" t="s">
        <v>775</v>
      </c>
      <c r="B1255" s="9" t="s">
        <v>776</v>
      </c>
      <c r="C1255" s="9" t="s">
        <v>3024</v>
      </c>
      <c r="D1255" s="9" t="s">
        <v>3025</v>
      </c>
      <c r="E1255" s="9">
        <v>13.0884</v>
      </c>
      <c r="F1255" s="9">
        <v>27.674600000000002</v>
      </c>
      <c r="G1255" s="9">
        <v>-1.0802737200000001</v>
      </c>
      <c r="H1255" s="9">
        <v>4.8213200000000002E-4</v>
      </c>
    </row>
    <row r="1256" spans="1:8" s="5" customFormat="1" x14ac:dyDescent="0.25">
      <c r="A1256" s="9" t="s">
        <v>777</v>
      </c>
      <c r="B1256" s="9" t="s">
        <v>778</v>
      </c>
      <c r="C1256" s="9" t="s">
        <v>3024</v>
      </c>
      <c r="D1256" s="9" t="s">
        <v>3025</v>
      </c>
      <c r="E1256" s="9">
        <v>0.94666300000000003</v>
      </c>
      <c r="F1256" s="9">
        <v>1.9979100000000001</v>
      </c>
      <c r="G1256" s="9">
        <v>-1.0775687540000001</v>
      </c>
      <c r="H1256" s="9">
        <v>4.8213200000000002E-4</v>
      </c>
    </row>
    <row r="1257" spans="1:8" s="5" customFormat="1" x14ac:dyDescent="0.25">
      <c r="A1257" s="9" t="s">
        <v>779</v>
      </c>
      <c r="B1257" s="9" t="s">
        <v>780</v>
      </c>
      <c r="C1257" s="9" t="s">
        <v>3024</v>
      </c>
      <c r="D1257" s="9" t="s">
        <v>3025</v>
      </c>
      <c r="E1257" s="9">
        <v>0.74317900000000003</v>
      </c>
      <c r="F1257" s="9">
        <v>1.5682499999999999</v>
      </c>
      <c r="G1257" s="9">
        <v>-1.077373921</v>
      </c>
      <c r="H1257" s="9">
        <v>4.8213200000000002E-4</v>
      </c>
    </row>
    <row r="1258" spans="1:8" s="5" customFormat="1" x14ac:dyDescent="0.25">
      <c r="A1258" s="9" t="s">
        <v>781</v>
      </c>
      <c r="B1258" s="9" t="s">
        <v>782</v>
      </c>
      <c r="C1258" s="9" t="s">
        <v>3024</v>
      </c>
      <c r="D1258" s="9" t="s">
        <v>3025</v>
      </c>
      <c r="E1258" s="9">
        <v>63.4604</v>
      </c>
      <c r="F1258" s="9">
        <v>133.69800000000001</v>
      </c>
      <c r="G1258" s="9">
        <v>-1.0750493640000001</v>
      </c>
      <c r="H1258" s="9">
        <v>4.8213200000000002E-4</v>
      </c>
    </row>
    <row r="1259" spans="1:8" s="5" customFormat="1" x14ac:dyDescent="0.25">
      <c r="A1259" s="9" t="s">
        <v>783</v>
      </c>
      <c r="B1259" s="9" t="s">
        <v>784</v>
      </c>
      <c r="C1259" s="9" t="s">
        <v>3024</v>
      </c>
      <c r="D1259" s="9" t="s">
        <v>3025</v>
      </c>
      <c r="E1259" s="9">
        <v>0.82571300000000003</v>
      </c>
      <c r="F1259" s="9">
        <v>1.7394400000000001</v>
      </c>
      <c r="G1259" s="9">
        <v>-1.0749105910000001</v>
      </c>
      <c r="H1259" s="9">
        <v>2.0990900000000001E-3</v>
      </c>
    </row>
    <row r="1260" spans="1:8" s="5" customFormat="1" x14ac:dyDescent="0.25">
      <c r="A1260" s="9" t="s">
        <v>785</v>
      </c>
      <c r="B1260" s="9" t="s">
        <v>786</v>
      </c>
      <c r="C1260" s="9" t="s">
        <v>3024</v>
      </c>
      <c r="D1260" s="9" t="s">
        <v>3025</v>
      </c>
      <c r="E1260" s="9">
        <v>0.80803499999999995</v>
      </c>
      <c r="F1260" s="9">
        <v>1.69922</v>
      </c>
      <c r="G1260" s="9">
        <v>-1.0723829620000001</v>
      </c>
      <c r="H1260" s="9">
        <v>4.8213200000000002E-4</v>
      </c>
    </row>
    <row r="1261" spans="1:8" s="5" customFormat="1" x14ac:dyDescent="0.25">
      <c r="A1261" s="9" t="s">
        <v>787</v>
      </c>
      <c r="B1261" s="9" t="s">
        <v>788</v>
      </c>
      <c r="C1261" s="9" t="s">
        <v>3024</v>
      </c>
      <c r="D1261" s="9" t="s">
        <v>3025</v>
      </c>
      <c r="E1261" s="9">
        <v>12.703900000000001</v>
      </c>
      <c r="F1261" s="9">
        <v>26.680800000000001</v>
      </c>
      <c r="G1261" s="9">
        <v>-1.070530464</v>
      </c>
      <c r="H1261" s="9">
        <v>4.8213200000000002E-4</v>
      </c>
    </row>
    <row r="1262" spans="1:8" s="5" customFormat="1" x14ac:dyDescent="0.25">
      <c r="A1262" s="9" t="s">
        <v>789</v>
      </c>
      <c r="B1262" s="9" t="s">
        <v>790</v>
      </c>
      <c r="C1262" s="9" t="s">
        <v>3024</v>
      </c>
      <c r="D1262" s="9" t="s">
        <v>3025</v>
      </c>
      <c r="E1262" s="9">
        <v>5.7615499999999997</v>
      </c>
      <c r="F1262" s="9">
        <v>12.097899999999999</v>
      </c>
      <c r="G1262" s="9">
        <v>-1.070227751</v>
      </c>
      <c r="H1262" s="9">
        <v>4.8213200000000002E-4</v>
      </c>
    </row>
    <row r="1263" spans="1:8" s="5" customFormat="1" x14ac:dyDescent="0.25">
      <c r="A1263" s="9" t="s">
        <v>791</v>
      </c>
      <c r="B1263" s="9" t="s">
        <v>792</v>
      </c>
      <c r="C1263" s="9" t="s">
        <v>3024</v>
      </c>
      <c r="D1263" s="9" t="s">
        <v>3025</v>
      </c>
      <c r="E1263" s="9">
        <v>2.6752699999999998</v>
      </c>
      <c r="F1263" s="9">
        <v>5.6168800000000001</v>
      </c>
      <c r="G1263" s="9">
        <v>-1.0700844789999999</v>
      </c>
      <c r="H1263" s="9">
        <v>4.8213200000000002E-4</v>
      </c>
    </row>
    <row r="1264" spans="1:8" s="5" customFormat="1" x14ac:dyDescent="0.25">
      <c r="A1264" s="9" t="s">
        <v>793</v>
      </c>
      <c r="B1264" s="9" t="s">
        <v>794</v>
      </c>
      <c r="C1264" s="9" t="s">
        <v>3024</v>
      </c>
      <c r="D1264" s="9" t="s">
        <v>3025</v>
      </c>
      <c r="E1264" s="9">
        <v>11.0791</v>
      </c>
      <c r="F1264" s="9">
        <v>23.181100000000001</v>
      </c>
      <c r="G1264" s="9">
        <v>-1.0651083370000001</v>
      </c>
      <c r="H1264" s="9">
        <v>4.8213200000000002E-4</v>
      </c>
    </row>
    <row r="1265" spans="1:8" s="5" customFormat="1" x14ac:dyDescent="0.25">
      <c r="A1265" s="9" t="s">
        <v>795</v>
      </c>
      <c r="B1265" s="9" t="s">
        <v>796</v>
      </c>
      <c r="C1265" s="9" t="s">
        <v>3024</v>
      </c>
      <c r="D1265" s="9" t="s">
        <v>3025</v>
      </c>
      <c r="E1265" s="9">
        <v>2.2907700000000002</v>
      </c>
      <c r="F1265" s="9">
        <v>4.7929899999999996</v>
      </c>
      <c r="G1265" s="9">
        <v>-1.0650933149999999</v>
      </c>
      <c r="H1265" s="9">
        <v>4.8213200000000002E-4</v>
      </c>
    </row>
    <row r="1266" spans="1:8" s="5" customFormat="1" x14ac:dyDescent="0.25">
      <c r="A1266" s="9" t="s">
        <v>797</v>
      </c>
      <c r="B1266" s="9" t="s">
        <v>798</v>
      </c>
      <c r="C1266" s="9" t="s">
        <v>3024</v>
      </c>
      <c r="D1266" s="9" t="s">
        <v>3025</v>
      </c>
      <c r="E1266" s="9">
        <v>0.66805099999999995</v>
      </c>
      <c r="F1266" s="9">
        <v>1.39642</v>
      </c>
      <c r="G1266" s="9">
        <v>-1.0637027750000001</v>
      </c>
      <c r="H1266" s="9">
        <v>7.4201299999999996E-3</v>
      </c>
    </row>
    <row r="1267" spans="1:8" s="5" customFormat="1" x14ac:dyDescent="0.25">
      <c r="A1267" s="9" t="s">
        <v>799</v>
      </c>
      <c r="B1267" s="9" t="s">
        <v>800</v>
      </c>
      <c r="C1267" s="9" t="s">
        <v>3024</v>
      </c>
      <c r="D1267" s="9" t="s">
        <v>3025</v>
      </c>
      <c r="E1267" s="9">
        <v>0.75622299999999998</v>
      </c>
      <c r="F1267" s="9">
        <v>1.57941</v>
      </c>
      <c r="G1267" s="9">
        <v>-1.062502096</v>
      </c>
      <c r="H1267" s="9">
        <v>3.6968099999999997E-2</v>
      </c>
    </row>
    <row r="1268" spans="1:8" s="5" customFormat="1" x14ac:dyDescent="0.25">
      <c r="A1268" s="9" t="s">
        <v>801</v>
      </c>
      <c r="B1268" s="9" t="s">
        <v>802</v>
      </c>
      <c r="C1268" s="9" t="s">
        <v>3024</v>
      </c>
      <c r="D1268" s="9" t="s">
        <v>3025</v>
      </c>
      <c r="E1268" s="9">
        <v>0.856715</v>
      </c>
      <c r="F1268" s="9">
        <v>1.78891</v>
      </c>
      <c r="G1268" s="9">
        <v>-1.062193554</v>
      </c>
      <c r="H1268" s="9">
        <v>4.8213200000000002E-4</v>
      </c>
    </row>
    <row r="1269" spans="1:8" s="5" customFormat="1" x14ac:dyDescent="0.25">
      <c r="A1269" s="9" t="s">
        <v>803</v>
      </c>
      <c r="B1269" s="9" t="s">
        <v>804</v>
      </c>
      <c r="C1269" s="9" t="s">
        <v>3024</v>
      </c>
      <c r="D1269" s="9" t="s">
        <v>3025</v>
      </c>
      <c r="E1269" s="9">
        <v>6.8816800000000002</v>
      </c>
      <c r="F1269" s="9">
        <v>14.344200000000001</v>
      </c>
      <c r="G1269" s="9">
        <v>-1.0596347960000001</v>
      </c>
      <c r="H1269" s="9">
        <v>4.8213200000000002E-4</v>
      </c>
    </row>
    <row r="1270" spans="1:8" s="5" customFormat="1" x14ac:dyDescent="0.25">
      <c r="A1270" s="9" t="s">
        <v>805</v>
      </c>
      <c r="B1270" s="9" t="s">
        <v>806</v>
      </c>
      <c r="C1270" s="9" t="s">
        <v>3024</v>
      </c>
      <c r="D1270" s="9" t="s">
        <v>3025</v>
      </c>
      <c r="E1270" s="9">
        <v>1.5505800000000001</v>
      </c>
      <c r="F1270" s="9">
        <v>3.2287599999999999</v>
      </c>
      <c r="G1270" s="9">
        <v>-1.058172245</v>
      </c>
      <c r="H1270" s="9">
        <v>1.4270700000000001E-2</v>
      </c>
    </row>
    <row r="1271" spans="1:8" s="5" customFormat="1" x14ac:dyDescent="0.25">
      <c r="A1271" s="9" t="s">
        <v>807</v>
      </c>
      <c r="B1271" s="9" t="s">
        <v>808</v>
      </c>
      <c r="C1271" s="9" t="s">
        <v>3024</v>
      </c>
      <c r="D1271" s="9" t="s">
        <v>3025</v>
      </c>
      <c r="E1271" s="9">
        <v>8.3012599999999992</v>
      </c>
      <c r="F1271" s="9">
        <v>17.2758</v>
      </c>
      <c r="G1271" s="9">
        <v>-1.0573502829999999</v>
      </c>
      <c r="H1271" s="9">
        <v>4.8213200000000002E-4</v>
      </c>
    </row>
    <row r="1272" spans="1:8" s="5" customFormat="1" x14ac:dyDescent="0.25">
      <c r="A1272" s="9" t="s">
        <v>809</v>
      </c>
      <c r="B1272" s="9" t="s">
        <v>810</v>
      </c>
      <c r="C1272" s="9" t="s">
        <v>3024</v>
      </c>
      <c r="D1272" s="9" t="s">
        <v>3025</v>
      </c>
      <c r="E1272" s="9">
        <v>1.38822</v>
      </c>
      <c r="F1272" s="9">
        <v>2.8886599999999998</v>
      </c>
      <c r="G1272" s="9">
        <v>-1.0571641869999999</v>
      </c>
      <c r="H1272" s="9">
        <v>4.8213200000000002E-4</v>
      </c>
    </row>
    <row r="1273" spans="1:8" s="5" customFormat="1" x14ac:dyDescent="0.25">
      <c r="A1273" s="9" t="s">
        <v>811</v>
      </c>
      <c r="B1273" s="9" t="s">
        <v>812</v>
      </c>
      <c r="C1273" s="9" t="s">
        <v>3024</v>
      </c>
      <c r="D1273" s="9" t="s">
        <v>3025</v>
      </c>
      <c r="E1273" s="9">
        <v>37.481099999999998</v>
      </c>
      <c r="F1273" s="9">
        <v>77.969099999999997</v>
      </c>
      <c r="G1273" s="9">
        <v>-1.0567391880000001</v>
      </c>
      <c r="H1273" s="9">
        <v>4.8213200000000002E-4</v>
      </c>
    </row>
    <row r="1274" spans="1:8" s="5" customFormat="1" x14ac:dyDescent="0.25">
      <c r="A1274" s="9" t="s">
        <v>813</v>
      </c>
      <c r="B1274" s="9" t="s">
        <v>814</v>
      </c>
      <c r="C1274" s="9" t="s">
        <v>3024</v>
      </c>
      <c r="D1274" s="9" t="s">
        <v>3025</v>
      </c>
      <c r="E1274" s="9">
        <v>0.72500399999999998</v>
      </c>
      <c r="F1274" s="9">
        <v>1.50573</v>
      </c>
      <c r="G1274" s="9">
        <v>-1.054402236</v>
      </c>
      <c r="H1274" s="9">
        <v>4.8213200000000002E-4</v>
      </c>
    </row>
    <row r="1275" spans="1:8" s="5" customFormat="1" x14ac:dyDescent="0.25">
      <c r="A1275" s="9" t="s">
        <v>815</v>
      </c>
      <c r="B1275" s="9" t="s">
        <v>816</v>
      </c>
      <c r="C1275" s="9" t="s">
        <v>3024</v>
      </c>
      <c r="D1275" s="9" t="s">
        <v>3025</v>
      </c>
      <c r="E1275" s="9">
        <v>0.73521999999999998</v>
      </c>
      <c r="F1275" s="9">
        <v>1.52475</v>
      </c>
      <c r="G1275" s="9">
        <v>-1.0523247979999999</v>
      </c>
      <c r="H1275" s="9">
        <v>4.8213200000000002E-4</v>
      </c>
    </row>
    <row r="1276" spans="1:8" s="5" customFormat="1" x14ac:dyDescent="0.25">
      <c r="A1276" s="9" t="s">
        <v>817</v>
      </c>
      <c r="B1276" s="9" t="s">
        <v>818</v>
      </c>
      <c r="C1276" s="9" t="s">
        <v>3024</v>
      </c>
      <c r="D1276" s="9" t="s">
        <v>3025</v>
      </c>
      <c r="E1276" s="9">
        <v>2.7240199999999999</v>
      </c>
      <c r="F1276" s="9">
        <v>5.6447500000000002</v>
      </c>
      <c r="G1276" s="9">
        <v>-1.0511723909999999</v>
      </c>
      <c r="H1276" s="9">
        <v>4.8213200000000002E-4</v>
      </c>
    </row>
    <row r="1277" spans="1:8" s="5" customFormat="1" x14ac:dyDescent="0.25">
      <c r="A1277" s="9" t="s">
        <v>819</v>
      </c>
      <c r="B1277" s="9" t="s">
        <v>820</v>
      </c>
      <c r="C1277" s="9" t="s">
        <v>3024</v>
      </c>
      <c r="D1277" s="9" t="s">
        <v>3025</v>
      </c>
      <c r="E1277" s="9">
        <v>6.8935399999999998</v>
      </c>
      <c r="F1277" s="9">
        <v>14.2783</v>
      </c>
      <c r="G1277" s="9">
        <v>-1.050507283</v>
      </c>
      <c r="H1277" s="9">
        <v>4.8213200000000002E-4</v>
      </c>
    </row>
    <row r="1278" spans="1:8" s="5" customFormat="1" x14ac:dyDescent="0.25">
      <c r="A1278" s="9" t="s">
        <v>821</v>
      </c>
      <c r="B1278" s="9" t="s">
        <v>822</v>
      </c>
      <c r="C1278" s="9" t="s">
        <v>3024</v>
      </c>
      <c r="D1278" s="9" t="s">
        <v>3025</v>
      </c>
      <c r="E1278" s="9">
        <v>29.3415</v>
      </c>
      <c r="F1278" s="9">
        <v>60.7575</v>
      </c>
      <c r="G1278" s="9">
        <v>-1.0501198819999999</v>
      </c>
      <c r="H1278" s="9">
        <v>4.8213200000000002E-4</v>
      </c>
    </row>
    <row r="1279" spans="1:8" s="5" customFormat="1" x14ac:dyDescent="0.25">
      <c r="A1279" s="9" t="s">
        <v>823</v>
      </c>
      <c r="B1279" s="9" t="s">
        <v>824</v>
      </c>
      <c r="C1279" s="9" t="s">
        <v>3024</v>
      </c>
      <c r="D1279" s="9" t="s">
        <v>3025</v>
      </c>
      <c r="E1279" s="9">
        <v>0.70688300000000004</v>
      </c>
      <c r="F1279" s="9">
        <v>1.46346</v>
      </c>
      <c r="G1279" s="9">
        <v>-1.0498399620000001</v>
      </c>
      <c r="H1279" s="9">
        <v>1.71766E-3</v>
      </c>
    </row>
    <row r="1280" spans="1:8" s="5" customFormat="1" x14ac:dyDescent="0.25">
      <c r="A1280" s="9" t="s">
        <v>825</v>
      </c>
      <c r="B1280" s="9" t="s">
        <v>826</v>
      </c>
      <c r="C1280" s="9" t="s">
        <v>3024</v>
      </c>
      <c r="D1280" s="9" t="s">
        <v>3025</v>
      </c>
      <c r="E1280" s="9">
        <v>71.988500000000002</v>
      </c>
      <c r="F1280" s="9">
        <v>148.97999999999999</v>
      </c>
      <c r="G1280" s="9">
        <v>-1.0492803049999999</v>
      </c>
      <c r="H1280" s="9">
        <v>4.8213200000000002E-4</v>
      </c>
    </row>
    <row r="1281" spans="1:8" s="5" customFormat="1" x14ac:dyDescent="0.25">
      <c r="A1281" s="9" t="s">
        <v>827</v>
      </c>
      <c r="B1281" s="9" t="s">
        <v>828</v>
      </c>
      <c r="C1281" s="9" t="s">
        <v>3024</v>
      </c>
      <c r="D1281" s="9" t="s">
        <v>3025</v>
      </c>
      <c r="E1281" s="9">
        <v>19.0535</v>
      </c>
      <c r="F1281" s="9">
        <v>39.406599999999997</v>
      </c>
      <c r="G1281" s="9">
        <v>-1.048381244</v>
      </c>
      <c r="H1281" s="9">
        <v>4.8213200000000002E-4</v>
      </c>
    </row>
    <row r="1282" spans="1:8" s="5" customFormat="1" x14ac:dyDescent="0.25">
      <c r="A1282" s="9" t="s">
        <v>829</v>
      </c>
      <c r="B1282" s="9" t="s">
        <v>830</v>
      </c>
      <c r="C1282" s="9" t="s">
        <v>3024</v>
      </c>
      <c r="D1282" s="9" t="s">
        <v>3025</v>
      </c>
      <c r="E1282" s="9">
        <v>1.2642599999999999</v>
      </c>
      <c r="F1282" s="9">
        <v>2.61463</v>
      </c>
      <c r="G1282" s="9">
        <v>-1.0483136129999999</v>
      </c>
      <c r="H1282" s="9">
        <v>4.5557899999999997E-3</v>
      </c>
    </row>
    <row r="1283" spans="1:8" s="5" customFormat="1" x14ac:dyDescent="0.25">
      <c r="A1283" s="9" t="s">
        <v>831</v>
      </c>
      <c r="B1283" s="9" t="s">
        <v>832</v>
      </c>
      <c r="C1283" s="9" t="s">
        <v>3024</v>
      </c>
      <c r="D1283" s="9" t="s">
        <v>3025</v>
      </c>
      <c r="E1283" s="9">
        <v>2.5388899999999999</v>
      </c>
      <c r="F1283" s="9">
        <v>5.2478499999999997</v>
      </c>
      <c r="G1283" s="9">
        <v>-1.0475285940000001</v>
      </c>
      <c r="H1283" s="9">
        <v>4.8213200000000002E-4</v>
      </c>
    </row>
    <row r="1284" spans="1:8" s="5" customFormat="1" x14ac:dyDescent="0.25">
      <c r="A1284" s="9" t="s">
        <v>833</v>
      </c>
      <c r="B1284" s="9" t="s">
        <v>834</v>
      </c>
      <c r="C1284" s="9" t="s">
        <v>3024</v>
      </c>
      <c r="D1284" s="9" t="s">
        <v>3025</v>
      </c>
      <c r="E1284" s="9">
        <v>1.70234</v>
      </c>
      <c r="F1284" s="9">
        <v>3.5163000000000002</v>
      </c>
      <c r="G1284" s="9">
        <v>-1.0465389540000001</v>
      </c>
      <c r="H1284" s="9">
        <v>4.8213200000000002E-4</v>
      </c>
    </row>
    <row r="1285" spans="1:8" s="5" customFormat="1" x14ac:dyDescent="0.25">
      <c r="A1285" s="9" t="s">
        <v>835</v>
      </c>
      <c r="B1285" s="9" t="s">
        <v>836</v>
      </c>
      <c r="C1285" s="9" t="s">
        <v>3024</v>
      </c>
      <c r="D1285" s="9" t="s">
        <v>3025</v>
      </c>
      <c r="E1285" s="9">
        <v>10.869899999999999</v>
      </c>
      <c r="F1285" s="9">
        <v>22.311</v>
      </c>
      <c r="G1285" s="9">
        <v>-1.0374165099999999</v>
      </c>
      <c r="H1285" s="9">
        <v>4.8213200000000002E-4</v>
      </c>
    </row>
    <row r="1286" spans="1:8" s="5" customFormat="1" x14ac:dyDescent="0.25">
      <c r="A1286" s="9" t="s">
        <v>837</v>
      </c>
      <c r="B1286" s="9" t="s">
        <v>838</v>
      </c>
      <c r="C1286" s="9" t="s">
        <v>3024</v>
      </c>
      <c r="D1286" s="9" t="s">
        <v>3025</v>
      </c>
      <c r="E1286" s="9">
        <v>9.9502000000000006</v>
      </c>
      <c r="F1286" s="9">
        <v>20.413499999999999</v>
      </c>
      <c r="G1286" s="9">
        <v>-1.0367261320000001</v>
      </c>
      <c r="H1286" s="9">
        <v>4.8213200000000002E-4</v>
      </c>
    </row>
    <row r="1287" spans="1:8" s="5" customFormat="1" x14ac:dyDescent="0.25">
      <c r="A1287" s="9" t="s">
        <v>839</v>
      </c>
      <c r="B1287" s="9" t="s">
        <v>840</v>
      </c>
      <c r="C1287" s="9" t="s">
        <v>3024</v>
      </c>
      <c r="D1287" s="9" t="s">
        <v>3025</v>
      </c>
      <c r="E1287" s="9">
        <v>1.84216</v>
      </c>
      <c r="F1287" s="9">
        <v>3.7754099999999999</v>
      </c>
      <c r="G1287" s="9">
        <v>-1.0352349540000001</v>
      </c>
      <c r="H1287" s="9">
        <v>4.8213200000000002E-4</v>
      </c>
    </row>
    <row r="1288" spans="1:8" s="5" customFormat="1" x14ac:dyDescent="0.25">
      <c r="A1288" s="9" t="s">
        <v>841</v>
      </c>
      <c r="B1288" s="9" t="s">
        <v>842</v>
      </c>
      <c r="C1288" s="9" t="s">
        <v>3024</v>
      </c>
      <c r="D1288" s="9" t="s">
        <v>3025</v>
      </c>
      <c r="E1288" s="9">
        <v>0.514706</v>
      </c>
      <c r="F1288" s="9">
        <v>1.0513300000000001</v>
      </c>
      <c r="G1288" s="9">
        <v>-1.0303950799999999</v>
      </c>
      <c r="H1288" s="9">
        <v>4.8213200000000002E-4</v>
      </c>
    </row>
    <row r="1289" spans="1:8" s="5" customFormat="1" x14ac:dyDescent="0.25">
      <c r="A1289" s="9" t="s">
        <v>843</v>
      </c>
      <c r="B1289" s="9" t="s">
        <v>844</v>
      </c>
      <c r="C1289" s="9" t="s">
        <v>3024</v>
      </c>
      <c r="D1289" s="9" t="s">
        <v>3025</v>
      </c>
      <c r="E1289" s="9">
        <v>0.68152999999999997</v>
      </c>
      <c r="F1289" s="9">
        <v>1.3915</v>
      </c>
      <c r="G1289" s="9">
        <v>-1.0297918399999999</v>
      </c>
      <c r="H1289" s="9">
        <v>9.1603300000000002E-4</v>
      </c>
    </row>
    <row r="1290" spans="1:8" s="5" customFormat="1" x14ac:dyDescent="0.25">
      <c r="A1290" s="9" t="s">
        <v>845</v>
      </c>
      <c r="B1290" s="9" t="s">
        <v>846</v>
      </c>
      <c r="C1290" s="9" t="s">
        <v>3024</v>
      </c>
      <c r="D1290" s="9" t="s">
        <v>3025</v>
      </c>
      <c r="E1290" s="9">
        <v>1.3871899999999999</v>
      </c>
      <c r="F1290" s="9">
        <v>2.8310300000000002</v>
      </c>
      <c r="G1290" s="9">
        <v>-1.029161634</v>
      </c>
      <c r="H1290" s="9">
        <v>8.3242000000000003E-3</v>
      </c>
    </row>
    <row r="1291" spans="1:8" s="5" customFormat="1" x14ac:dyDescent="0.25">
      <c r="A1291" s="9" t="s">
        <v>847</v>
      </c>
      <c r="B1291" s="9" t="s">
        <v>848</v>
      </c>
      <c r="C1291" s="9" t="s">
        <v>3024</v>
      </c>
      <c r="D1291" s="9" t="s">
        <v>3025</v>
      </c>
      <c r="E1291" s="9">
        <v>5.4069099999999999</v>
      </c>
      <c r="F1291" s="9">
        <v>11.0244</v>
      </c>
      <c r="G1291" s="9">
        <v>-1.027823892</v>
      </c>
      <c r="H1291" s="9">
        <v>4.8213200000000002E-4</v>
      </c>
    </row>
    <row r="1292" spans="1:8" s="5" customFormat="1" x14ac:dyDescent="0.25">
      <c r="A1292" s="9" t="s">
        <v>849</v>
      </c>
      <c r="B1292" s="9" t="s">
        <v>850</v>
      </c>
      <c r="C1292" s="9" t="s">
        <v>3024</v>
      </c>
      <c r="D1292" s="9" t="s">
        <v>3025</v>
      </c>
      <c r="E1292" s="9">
        <v>8.4700299999999995</v>
      </c>
      <c r="F1292" s="9">
        <v>17.2515</v>
      </c>
      <c r="G1292" s="9">
        <v>-1.0262828239999999</v>
      </c>
      <c r="H1292" s="9">
        <v>4.8213200000000002E-4</v>
      </c>
    </row>
    <row r="1293" spans="1:8" s="5" customFormat="1" x14ac:dyDescent="0.25">
      <c r="A1293" s="9" t="s">
        <v>851</v>
      </c>
      <c r="B1293" s="9" t="s">
        <v>852</v>
      </c>
      <c r="C1293" s="9" t="s">
        <v>3024</v>
      </c>
      <c r="D1293" s="9" t="s">
        <v>3025</v>
      </c>
      <c r="E1293" s="9">
        <v>1.3571</v>
      </c>
      <c r="F1293" s="9">
        <v>2.7629100000000002</v>
      </c>
      <c r="G1293" s="9">
        <v>-1.0256615360000001</v>
      </c>
      <c r="H1293" s="9">
        <v>4.8213200000000002E-4</v>
      </c>
    </row>
    <row r="1294" spans="1:8" s="5" customFormat="1" x14ac:dyDescent="0.25">
      <c r="A1294" s="9" t="s">
        <v>853</v>
      </c>
      <c r="B1294" s="9" t="s">
        <v>854</v>
      </c>
      <c r="C1294" s="9" t="s">
        <v>3024</v>
      </c>
      <c r="D1294" s="9" t="s">
        <v>3025</v>
      </c>
      <c r="E1294" s="9">
        <v>1.95967</v>
      </c>
      <c r="F1294" s="9">
        <v>3.9758300000000002</v>
      </c>
      <c r="G1294" s="9">
        <v>-1.02064534</v>
      </c>
      <c r="H1294" s="9">
        <v>4.8213200000000002E-4</v>
      </c>
    </row>
    <row r="1295" spans="1:8" s="5" customFormat="1" x14ac:dyDescent="0.25">
      <c r="A1295" s="9" t="s">
        <v>855</v>
      </c>
      <c r="B1295" s="9" t="s">
        <v>856</v>
      </c>
      <c r="C1295" s="9" t="s">
        <v>3024</v>
      </c>
      <c r="D1295" s="9" t="s">
        <v>3025</v>
      </c>
      <c r="E1295" s="9">
        <v>7.0640000000000001</v>
      </c>
      <c r="F1295" s="9">
        <v>14.33</v>
      </c>
      <c r="G1295" s="9">
        <v>-1.0204813619999999</v>
      </c>
      <c r="H1295" s="9">
        <v>4.8213200000000002E-4</v>
      </c>
    </row>
    <row r="1296" spans="1:8" s="5" customFormat="1" x14ac:dyDescent="0.25">
      <c r="A1296" s="9" t="s">
        <v>857</v>
      </c>
      <c r="B1296" s="9" t="s">
        <v>858</v>
      </c>
      <c r="C1296" s="9" t="s">
        <v>3024</v>
      </c>
      <c r="D1296" s="9" t="s">
        <v>3025</v>
      </c>
      <c r="E1296" s="9">
        <v>1.2686900000000001</v>
      </c>
      <c r="F1296" s="9">
        <v>2.5728800000000001</v>
      </c>
      <c r="G1296" s="9">
        <v>-1.0200445760000001</v>
      </c>
      <c r="H1296" s="9">
        <v>4.8213200000000002E-4</v>
      </c>
    </row>
    <row r="1297" spans="1:8" s="5" customFormat="1" x14ac:dyDescent="0.25">
      <c r="A1297" s="9" t="s">
        <v>859</v>
      </c>
      <c r="B1297" s="9" t="s">
        <v>860</v>
      </c>
      <c r="C1297" s="9" t="s">
        <v>3024</v>
      </c>
      <c r="D1297" s="9" t="s">
        <v>3025</v>
      </c>
      <c r="E1297" s="9">
        <v>99.693200000000004</v>
      </c>
      <c r="F1297" s="9">
        <v>201.911</v>
      </c>
      <c r="G1297" s="9">
        <v>-1.018152502</v>
      </c>
      <c r="H1297" s="9">
        <v>4.8213200000000002E-4</v>
      </c>
    </row>
    <row r="1298" spans="1:8" s="5" customFormat="1" x14ac:dyDescent="0.25">
      <c r="A1298" s="9" t="s">
        <v>861</v>
      </c>
      <c r="B1298" s="9" t="s">
        <v>367</v>
      </c>
      <c r="C1298" s="9" t="s">
        <v>3024</v>
      </c>
      <c r="D1298" s="9" t="s">
        <v>3025</v>
      </c>
      <c r="E1298" s="9">
        <v>2.7968500000000001</v>
      </c>
      <c r="F1298" s="9">
        <v>5.6591699999999996</v>
      </c>
      <c r="G1298" s="9">
        <v>-1.016787595</v>
      </c>
      <c r="H1298" s="9">
        <v>7.7251500000000001E-3</v>
      </c>
    </row>
    <row r="1299" spans="1:8" s="5" customFormat="1" x14ac:dyDescent="0.25">
      <c r="A1299" s="9" t="s">
        <v>862</v>
      </c>
      <c r="B1299" s="9" t="s">
        <v>863</v>
      </c>
      <c r="C1299" s="9" t="s">
        <v>3024</v>
      </c>
      <c r="D1299" s="9" t="s">
        <v>3025</v>
      </c>
      <c r="E1299" s="9">
        <v>6.1966999999999999</v>
      </c>
      <c r="F1299" s="9">
        <v>12.515700000000001</v>
      </c>
      <c r="G1299" s="9">
        <v>-1.0141669529999999</v>
      </c>
      <c r="H1299" s="9">
        <v>2.26973E-2</v>
      </c>
    </row>
    <row r="1300" spans="1:8" s="5" customFormat="1" x14ac:dyDescent="0.25">
      <c r="A1300" s="9" t="s">
        <v>864</v>
      </c>
      <c r="B1300" s="9" t="s">
        <v>865</v>
      </c>
      <c r="C1300" s="9" t="s">
        <v>3024</v>
      </c>
      <c r="D1300" s="9" t="s">
        <v>3025</v>
      </c>
      <c r="E1300" s="9">
        <v>1.1170199999999999</v>
      </c>
      <c r="F1300" s="9">
        <v>2.25346</v>
      </c>
      <c r="G1300" s="9">
        <v>-1.0124868250000001</v>
      </c>
      <c r="H1300" s="9">
        <v>3.53791E-3</v>
      </c>
    </row>
    <row r="1301" spans="1:8" s="5" customFormat="1" x14ac:dyDescent="0.25">
      <c r="A1301" s="9" t="s">
        <v>866</v>
      </c>
      <c r="B1301" s="9" t="s">
        <v>867</v>
      </c>
      <c r="C1301" s="9" t="s">
        <v>3024</v>
      </c>
      <c r="D1301" s="9" t="s">
        <v>3025</v>
      </c>
      <c r="E1301" s="9">
        <v>5.96563</v>
      </c>
      <c r="F1301" s="9">
        <v>12.027200000000001</v>
      </c>
      <c r="G1301" s="9">
        <v>-1.011554407</v>
      </c>
      <c r="H1301" s="9">
        <v>4.8213200000000002E-4</v>
      </c>
    </row>
    <row r="1302" spans="1:8" s="5" customFormat="1" x14ac:dyDescent="0.25">
      <c r="A1302" s="9" t="s">
        <v>868</v>
      </c>
      <c r="B1302" s="9" t="s">
        <v>869</v>
      </c>
      <c r="C1302" s="9" t="s">
        <v>3024</v>
      </c>
      <c r="D1302" s="9" t="s">
        <v>3025</v>
      </c>
      <c r="E1302" s="9">
        <v>2.26369</v>
      </c>
      <c r="F1302" s="9">
        <v>4.56365</v>
      </c>
      <c r="G1302" s="9">
        <v>-1.0115117490000001</v>
      </c>
      <c r="H1302" s="9">
        <v>4.8213200000000002E-4</v>
      </c>
    </row>
    <row r="1303" spans="1:8" s="5" customFormat="1" x14ac:dyDescent="0.25">
      <c r="A1303" s="9" t="s">
        <v>870</v>
      </c>
      <c r="B1303" s="9" t="s">
        <v>871</v>
      </c>
      <c r="C1303" s="9" t="s">
        <v>3024</v>
      </c>
      <c r="D1303" s="9" t="s">
        <v>3025</v>
      </c>
      <c r="E1303" s="9">
        <v>1.3752800000000001</v>
      </c>
      <c r="F1303" s="9">
        <v>2.7702599999999999</v>
      </c>
      <c r="G1303" s="9">
        <v>-1.0102960110000001</v>
      </c>
      <c r="H1303" s="9">
        <v>4.8213200000000002E-4</v>
      </c>
    </row>
    <row r="1304" spans="1:8" s="5" customFormat="1" x14ac:dyDescent="0.25">
      <c r="A1304" s="9" t="s">
        <v>872</v>
      </c>
      <c r="B1304" s="9" t="s">
        <v>873</v>
      </c>
      <c r="C1304" s="9" t="s">
        <v>3024</v>
      </c>
      <c r="D1304" s="9" t="s">
        <v>3025</v>
      </c>
      <c r="E1304" s="9">
        <v>2.43146</v>
      </c>
      <c r="F1304" s="9">
        <v>4.8973599999999999</v>
      </c>
      <c r="G1304" s="9">
        <v>-1.0101813930000001</v>
      </c>
      <c r="H1304" s="9">
        <v>4.8213200000000002E-4</v>
      </c>
    </row>
    <row r="1305" spans="1:8" s="5" customFormat="1" x14ac:dyDescent="0.25">
      <c r="A1305" s="9" t="s">
        <v>874</v>
      </c>
      <c r="B1305" s="9" t="s">
        <v>875</v>
      </c>
      <c r="C1305" s="9" t="s">
        <v>3024</v>
      </c>
      <c r="D1305" s="9" t="s">
        <v>3025</v>
      </c>
      <c r="E1305" s="9">
        <v>2.5472199999999998</v>
      </c>
      <c r="F1305" s="9">
        <v>5.1234900000000003</v>
      </c>
      <c r="G1305" s="9">
        <v>-1.008203306</v>
      </c>
      <c r="H1305" s="9">
        <v>4.8213200000000002E-4</v>
      </c>
    </row>
    <row r="1306" spans="1:8" s="5" customFormat="1" x14ac:dyDescent="0.25">
      <c r="A1306" s="9" t="s">
        <v>876</v>
      </c>
      <c r="B1306" s="9" t="s">
        <v>877</v>
      </c>
      <c r="C1306" s="9" t="s">
        <v>3024</v>
      </c>
      <c r="D1306" s="9" t="s">
        <v>3025</v>
      </c>
      <c r="E1306" s="9">
        <v>4.7620100000000001</v>
      </c>
      <c r="F1306" s="9">
        <v>9.5610800000000005</v>
      </c>
      <c r="G1306" s="9">
        <v>-1.005602941</v>
      </c>
      <c r="H1306" s="9">
        <v>4.8213200000000002E-4</v>
      </c>
    </row>
    <row r="1307" spans="1:8" s="5" customFormat="1" x14ac:dyDescent="0.25">
      <c r="A1307" s="9" t="s">
        <v>878</v>
      </c>
      <c r="B1307" s="9" t="s">
        <v>879</v>
      </c>
      <c r="C1307" s="9" t="s">
        <v>3024</v>
      </c>
      <c r="D1307" s="9" t="s">
        <v>3025</v>
      </c>
      <c r="E1307" s="9">
        <v>0.81150900000000004</v>
      </c>
      <c r="F1307" s="9">
        <v>1.6284799999999999</v>
      </c>
      <c r="G1307" s="9">
        <v>-1.0048470009999999</v>
      </c>
      <c r="H1307" s="9">
        <v>9.2062399999999992E-3</v>
      </c>
    </row>
    <row r="1308" spans="1:8" s="5" customFormat="1" x14ac:dyDescent="0.25">
      <c r="A1308" s="9" t="s">
        <v>880</v>
      </c>
      <c r="B1308" s="9" t="s">
        <v>881</v>
      </c>
      <c r="C1308" s="9" t="s">
        <v>3024</v>
      </c>
      <c r="D1308" s="9" t="s">
        <v>3025</v>
      </c>
      <c r="E1308" s="9">
        <v>0.51554299999999997</v>
      </c>
      <c r="F1308" s="9">
        <v>1.0341199999999999</v>
      </c>
      <c r="G1308" s="9">
        <v>-1.0042389380000001</v>
      </c>
      <c r="H1308" s="9">
        <v>2.47028E-3</v>
      </c>
    </row>
    <row r="1309" spans="1:8" s="5" customFormat="1" x14ac:dyDescent="0.25">
      <c r="A1309" s="9" t="s">
        <v>882</v>
      </c>
      <c r="B1309" s="9" t="s">
        <v>883</v>
      </c>
      <c r="C1309" s="9" t="s">
        <v>3024</v>
      </c>
      <c r="D1309" s="9" t="s">
        <v>3025</v>
      </c>
      <c r="E1309" s="9">
        <v>0.69459199999999999</v>
      </c>
      <c r="F1309" s="9">
        <v>1.39259</v>
      </c>
      <c r="G1309" s="9">
        <v>-1.003532869</v>
      </c>
      <c r="H1309" s="9">
        <v>2.0990900000000001E-3</v>
      </c>
    </row>
    <row r="1310" spans="1:8" s="5" customFormat="1" x14ac:dyDescent="0.25">
      <c r="A1310" s="9" t="s">
        <v>884</v>
      </c>
      <c r="B1310" s="9" t="s">
        <v>885</v>
      </c>
      <c r="C1310" s="9" t="s">
        <v>3024</v>
      </c>
      <c r="D1310" s="9" t="s">
        <v>3025</v>
      </c>
      <c r="E1310" s="9">
        <v>5.8319200000000002</v>
      </c>
      <c r="F1310" s="9">
        <v>11.688700000000001</v>
      </c>
      <c r="G1310" s="9">
        <v>-1.0030716500000001</v>
      </c>
      <c r="H1310" s="9">
        <v>4.8213200000000002E-4</v>
      </c>
    </row>
    <row r="1311" spans="1:8" s="5" customFormat="1" x14ac:dyDescent="0.25">
      <c r="A1311" s="9" t="s">
        <v>886</v>
      </c>
      <c r="B1311" s="9" t="s">
        <v>887</v>
      </c>
      <c r="C1311" s="9" t="s">
        <v>3024</v>
      </c>
      <c r="D1311" s="9" t="s">
        <v>3025</v>
      </c>
      <c r="E1311" s="9">
        <v>4.1152199999999999</v>
      </c>
      <c r="F1311" s="9">
        <v>2.05491</v>
      </c>
      <c r="G1311" s="9">
        <v>1.001894351</v>
      </c>
      <c r="H1311" s="9">
        <v>9.1603300000000002E-4</v>
      </c>
    </row>
    <row r="1312" spans="1:8" s="5" customFormat="1" x14ac:dyDescent="0.25">
      <c r="A1312" s="9" t="s">
        <v>888</v>
      </c>
      <c r="B1312" s="9" t="s">
        <v>889</v>
      </c>
      <c r="C1312" s="9" t="s">
        <v>3024</v>
      </c>
      <c r="D1312" s="9" t="s">
        <v>3025</v>
      </c>
      <c r="E1312" s="9">
        <v>1.46113</v>
      </c>
      <c r="F1312" s="9">
        <v>0.72880800000000001</v>
      </c>
      <c r="G1312" s="9">
        <v>1.0034738430000001</v>
      </c>
      <c r="H1312" s="9">
        <v>1.94655E-2</v>
      </c>
    </row>
    <row r="1313" spans="1:8" s="5" customFormat="1" x14ac:dyDescent="0.25">
      <c r="A1313" s="9" t="s">
        <v>890</v>
      </c>
      <c r="B1313" s="9" t="s">
        <v>891</v>
      </c>
      <c r="C1313" s="9" t="s">
        <v>3024</v>
      </c>
      <c r="D1313" s="9" t="s">
        <v>3025</v>
      </c>
      <c r="E1313" s="9">
        <v>3.9681700000000002</v>
      </c>
      <c r="F1313" s="9">
        <v>1.9770700000000001</v>
      </c>
      <c r="G1313" s="9">
        <v>1.0051098810000001</v>
      </c>
      <c r="H1313" s="9">
        <v>4.5458999999999999E-2</v>
      </c>
    </row>
    <row r="1314" spans="1:8" s="5" customFormat="1" x14ac:dyDescent="0.25">
      <c r="A1314" s="9" t="s">
        <v>892</v>
      </c>
      <c r="B1314" s="9" t="s">
        <v>893</v>
      </c>
      <c r="C1314" s="9" t="s">
        <v>3024</v>
      </c>
      <c r="D1314" s="9" t="s">
        <v>3025</v>
      </c>
      <c r="E1314" s="9">
        <v>19.787199999999999</v>
      </c>
      <c r="F1314" s="9">
        <v>9.8572699999999998</v>
      </c>
      <c r="G1314" s="9">
        <v>1.0053074289999999</v>
      </c>
      <c r="H1314" s="9">
        <v>4.8213200000000002E-4</v>
      </c>
    </row>
    <row r="1315" spans="1:8" s="5" customFormat="1" x14ac:dyDescent="0.25">
      <c r="A1315" s="9" t="s">
        <v>894</v>
      </c>
      <c r="B1315" s="9" t="s">
        <v>895</v>
      </c>
      <c r="C1315" s="9" t="s">
        <v>3024</v>
      </c>
      <c r="D1315" s="9" t="s">
        <v>3025</v>
      </c>
      <c r="E1315" s="9">
        <v>1.1979200000000001</v>
      </c>
      <c r="F1315" s="9">
        <v>0.59657700000000002</v>
      </c>
      <c r="G1315" s="9">
        <v>1.0057513010000001</v>
      </c>
      <c r="H1315" s="9">
        <v>5.85718E-3</v>
      </c>
    </row>
    <row r="1316" spans="1:8" s="5" customFormat="1" x14ac:dyDescent="0.25">
      <c r="A1316" s="9" t="s">
        <v>896</v>
      </c>
      <c r="B1316" s="9" t="s">
        <v>897</v>
      </c>
      <c r="C1316" s="9" t="s">
        <v>3024</v>
      </c>
      <c r="D1316" s="9" t="s">
        <v>3025</v>
      </c>
      <c r="E1316" s="9">
        <v>34.805599999999998</v>
      </c>
      <c r="F1316" s="9">
        <v>17.318999999999999</v>
      </c>
      <c r="G1316" s="9">
        <v>1.0069638139999999</v>
      </c>
      <c r="H1316" s="9">
        <v>4.8213200000000002E-4</v>
      </c>
    </row>
    <row r="1317" spans="1:8" s="5" customFormat="1" x14ac:dyDescent="0.25">
      <c r="A1317" s="9" t="s">
        <v>898</v>
      </c>
      <c r="B1317" s="9" t="s">
        <v>899</v>
      </c>
      <c r="C1317" s="9" t="s">
        <v>3024</v>
      </c>
      <c r="D1317" s="9" t="s">
        <v>3025</v>
      </c>
      <c r="E1317" s="9">
        <v>1.4574100000000001</v>
      </c>
      <c r="F1317" s="9">
        <v>0.72423099999999996</v>
      </c>
      <c r="G1317" s="9">
        <v>1.0088849580000001</v>
      </c>
      <c r="H1317" s="9">
        <v>4.8213200000000002E-4</v>
      </c>
    </row>
    <row r="1318" spans="1:8" s="5" customFormat="1" x14ac:dyDescent="0.25">
      <c r="A1318" s="9" t="s">
        <v>900</v>
      </c>
      <c r="B1318" s="9" t="s">
        <v>901</v>
      </c>
      <c r="C1318" s="9" t="s">
        <v>3024</v>
      </c>
      <c r="D1318" s="9" t="s">
        <v>3025</v>
      </c>
      <c r="E1318" s="9">
        <v>2.6114299999999999</v>
      </c>
      <c r="F1318" s="9">
        <v>1.29664</v>
      </c>
      <c r="G1318" s="9">
        <v>1.010062048</v>
      </c>
      <c r="H1318" s="9">
        <v>4.8213200000000002E-4</v>
      </c>
    </row>
    <row r="1319" spans="1:8" s="5" customFormat="1" x14ac:dyDescent="0.25">
      <c r="A1319" s="9" t="s">
        <v>902</v>
      </c>
      <c r="B1319" s="9" t="s">
        <v>903</v>
      </c>
      <c r="C1319" s="9" t="s">
        <v>3024</v>
      </c>
      <c r="D1319" s="9" t="s">
        <v>3025</v>
      </c>
      <c r="E1319" s="9">
        <v>10.5939</v>
      </c>
      <c r="F1319" s="9">
        <v>5.2465299999999999</v>
      </c>
      <c r="G1319" s="9">
        <v>1.013798336</v>
      </c>
      <c r="H1319" s="9">
        <v>4.8213200000000002E-4</v>
      </c>
    </row>
    <row r="1320" spans="1:8" s="5" customFormat="1" x14ac:dyDescent="0.25">
      <c r="A1320" s="9" t="s">
        <v>904</v>
      </c>
      <c r="B1320" s="9" t="s">
        <v>905</v>
      </c>
      <c r="C1320" s="9" t="s">
        <v>3024</v>
      </c>
      <c r="D1320" s="9" t="s">
        <v>3025</v>
      </c>
      <c r="E1320" s="9">
        <v>58.496499999999997</v>
      </c>
      <c r="F1320" s="9">
        <v>28.949000000000002</v>
      </c>
      <c r="G1320" s="9">
        <v>1.014836794</v>
      </c>
      <c r="H1320" s="9">
        <v>4.8213200000000002E-4</v>
      </c>
    </row>
    <row r="1321" spans="1:8" s="5" customFormat="1" x14ac:dyDescent="0.25">
      <c r="A1321" s="9" t="s">
        <v>906</v>
      </c>
      <c r="B1321" s="9" t="s">
        <v>907</v>
      </c>
      <c r="C1321" s="9" t="s">
        <v>3024</v>
      </c>
      <c r="D1321" s="9" t="s">
        <v>3025</v>
      </c>
      <c r="E1321" s="9">
        <v>18.519200000000001</v>
      </c>
      <c r="F1321" s="9">
        <v>9.1602300000000003</v>
      </c>
      <c r="G1321" s="9">
        <v>1.0155660500000001</v>
      </c>
      <c r="H1321" s="9">
        <v>4.8213200000000002E-4</v>
      </c>
    </row>
    <row r="1322" spans="1:8" s="5" customFormat="1" x14ac:dyDescent="0.25">
      <c r="A1322" s="9" t="s">
        <v>908</v>
      </c>
      <c r="B1322" s="9" t="s">
        <v>909</v>
      </c>
      <c r="C1322" s="9" t="s">
        <v>3024</v>
      </c>
      <c r="D1322" s="9" t="s">
        <v>3025</v>
      </c>
      <c r="E1322" s="9">
        <v>1.7972900000000001</v>
      </c>
      <c r="F1322" s="9">
        <v>0.88728099999999999</v>
      </c>
      <c r="G1322" s="9">
        <v>1.018360232</v>
      </c>
      <c r="H1322" s="9">
        <v>4.8213200000000002E-4</v>
      </c>
    </row>
    <row r="1323" spans="1:8" s="5" customFormat="1" x14ac:dyDescent="0.25">
      <c r="A1323" s="9" t="s">
        <v>910</v>
      </c>
      <c r="B1323" s="9" t="s">
        <v>911</v>
      </c>
      <c r="C1323" s="9" t="s">
        <v>3024</v>
      </c>
      <c r="D1323" s="9" t="s">
        <v>3025</v>
      </c>
      <c r="E1323" s="9">
        <v>45.7348</v>
      </c>
      <c r="F1323" s="9">
        <v>22.562999999999999</v>
      </c>
      <c r="G1323" s="9">
        <v>1.019333439</v>
      </c>
      <c r="H1323" s="9">
        <v>4.8213200000000002E-4</v>
      </c>
    </row>
    <row r="1324" spans="1:8" s="5" customFormat="1" x14ac:dyDescent="0.25">
      <c r="A1324" s="9" t="s">
        <v>912</v>
      </c>
      <c r="B1324" s="9" t="s">
        <v>913</v>
      </c>
      <c r="C1324" s="9" t="s">
        <v>3024</v>
      </c>
      <c r="D1324" s="9" t="s">
        <v>3025</v>
      </c>
      <c r="E1324" s="9">
        <v>1.31437</v>
      </c>
      <c r="F1324" s="9">
        <v>0.646729</v>
      </c>
      <c r="G1324" s="9">
        <v>1.023138248</v>
      </c>
      <c r="H1324" s="9">
        <v>4.8213200000000002E-4</v>
      </c>
    </row>
    <row r="1325" spans="1:8" s="5" customFormat="1" x14ac:dyDescent="0.25">
      <c r="A1325" s="9" t="s">
        <v>914</v>
      </c>
      <c r="B1325" s="9" t="s">
        <v>915</v>
      </c>
      <c r="C1325" s="9" t="s">
        <v>3024</v>
      </c>
      <c r="D1325" s="9" t="s">
        <v>3025</v>
      </c>
      <c r="E1325" s="9">
        <v>13.949299999999999</v>
      </c>
      <c r="F1325" s="9">
        <v>6.8434200000000001</v>
      </c>
      <c r="G1325" s="9">
        <v>1.027403329</v>
      </c>
      <c r="H1325" s="9">
        <v>4.8213200000000002E-4</v>
      </c>
    </row>
    <row r="1326" spans="1:8" s="5" customFormat="1" x14ac:dyDescent="0.25">
      <c r="A1326" s="9" t="s">
        <v>916</v>
      </c>
      <c r="B1326" s="9" t="s">
        <v>917</v>
      </c>
      <c r="C1326" s="9" t="s">
        <v>3024</v>
      </c>
      <c r="D1326" s="9" t="s">
        <v>3025</v>
      </c>
      <c r="E1326" s="9">
        <v>7.2870699999999999</v>
      </c>
      <c r="F1326" s="9">
        <v>3.5678899999999998</v>
      </c>
      <c r="G1326" s="9">
        <v>1.030267713</v>
      </c>
      <c r="H1326" s="9">
        <v>4.8213200000000002E-4</v>
      </c>
    </row>
    <row r="1327" spans="1:8" s="5" customFormat="1" x14ac:dyDescent="0.25">
      <c r="A1327" s="9" t="s">
        <v>918</v>
      </c>
      <c r="B1327" s="9" t="s">
        <v>919</v>
      </c>
      <c r="C1327" s="9" t="s">
        <v>3024</v>
      </c>
      <c r="D1327" s="9" t="s">
        <v>3025</v>
      </c>
      <c r="E1327" s="9">
        <v>3.68621</v>
      </c>
      <c r="F1327" s="9">
        <v>1.80301</v>
      </c>
      <c r="G1327" s="9">
        <v>1.031730864</v>
      </c>
      <c r="H1327" s="9">
        <v>4.8213200000000002E-4</v>
      </c>
    </row>
    <row r="1328" spans="1:8" s="5" customFormat="1" x14ac:dyDescent="0.25">
      <c r="A1328" s="9" t="s">
        <v>920</v>
      </c>
      <c r="B1328" s="9" t="s">
        <v>921</v>
      </c>
      <c r="C1328" s="9" t="s">
        <v>3024</v>
      </c>
      <c r="D1328" s="9" t="s">
        <v>3025</v>
      </c>
      <c r="E1328" s="9">
        <v>1.1153</v>
      </c>
      <c r="F1328" s="9">
        <v>0.54447999999999996</v>
      </c>
      <c r="G1328" s="9">
        <v>1.0344808649999999</v>
      </c>
      <c r="H1328" s="9">
        <v>1.1510299999999999E-2</v>
      </c>
    </row>
    <row r="1329" spans="1:8" s="5" customFormat="1" x14ac:dyDescent="0.25">
      <c r="A1329" s="9" t="s">
        <v>922</v>
      </c>
      <c r="B1329" s="9" t="s">
        <v>923</v>
      </c>
      <c r="C1329" s="9" t="s">
        <v>3024</v>
      </c>
      <c r="D1329" s="9" t="s">
        <v>3025</v>
      </c>
      <c r="E1329" s="9">
        <v>22.775099999999998</v>
      </c>
      <c r="F1329" s="9">
        <v>11.0998</v>
      </c>
      <c r="G1329" s="9">
        <v>1.0369237069999999</v>
      </c>
      <c r="H1329" s="9">
        <v>4.8213200000000002E-4</v>
      </c>
    </row>
    <row r="1330" spans="1:8" s="5" customFormat="1" x14ac:dyDescent="0.25">
      <c r="A1330" s="9" t="s">
        <v>924</v>
      </c>
      <c r="B1330" s="9" t="s">
        <v>925</v>
      </c>
      <c r="C1330" s="9" t="s">
        <v>3024</v>
      </c>
      <c r="D1330" s="9" t="s">
        <v>3025</v>
      </c>
      <c r="E1330" s="9">
        <v>6.5996499999999996</v>
      </c>
      <c r="F1330" s="9">
        <v>3.2160099999999998</v>
      </c>
      <c r="G1330" s="9">
        <v>1.0371176230000001</v>
      </c>
      <c r="H1330" s="9">
        <v>4.8213200000000002E-4</v>
      </c>
    </row>
    <row r="1331" spans="1:8" s="5" customFormat="1" x14ac:dyDescent="0.25">
      <c r="A1331" s="9" t="s">
        <v>926</v>
      </c>
      <c r="B1331" s="9" t="s">
        <v>927</v>
      </c>
      <c r="C1331" s="9" t="s">
        <v>3024</v>
      </c>
      <c r="D1331" s="9" t="s">
        <v>3025</v>
      </c>
      <c r="E1331" s="9">
        <v>1.58975</v>
      </c>
      <c r="F1331" s="9">
        <v>0.774501</v>
      </c>
      <c r="G1331" s="9">
        <v>1.0374609020000001</v>
      </c>
      <c r="H1331" s="9">
        <v>1.3241399999999999E-3</v>
      </c>
    </row>
    <row r="1332" spans="1:8" s="5" customFormat="1" x14ac:dyDescent="0.25">
      <c r="A1332" s="9" t="s">
        <v>928</v>
      </c>
      <c r="B1332" s="9" t="s">
        <v>929</v>
      </c>
      <c r="C1332" s="9" t="s">
        <v>3024</v>
      </c>
      <c r="D1332" s="9" t="s">
        <v>3025</v>
      </c>
      <c r="E1332" s="9">
        <v>69.272099999999995</v>
      </c>
      <c r="F1332" s="9">
        <v>33.746200000000002</v>
      </c>
      <c r="G1332" s="9">
        <v>1.037549354</v>
      </c>
      <c r="H1332" s="9">
        <v>4.8213200000000002E-4</v>
      </c>
    </row>
    <row r="1333" spans="1:8" s="5" customFormat="1" x14ac:dyDescent="0.25">
      <c r="A1333" s="9" t="s">
        <v>930</v>
      </c>
      <c r="B1333" s="9" t="s">
        <v>931</v>
      </c>
      <c r="C1333" s="9" t="s">
        <v>3024</v>
      </c>
      <c r="D1333" s="9" t="s">
        <v>3025</v>
      </c>
      <c r="E1333" s="9">
        <v>2.8519600000000001</v>
      </c>
      <c r="F1333" s="9">
        <v>1.3883799999999999</v>
      </c>
      <c r="G1333" s="9">
        <v>1.0385512589999999</v>
      </c>
      <c r="H1333" s="9">
        <v>4.8213200000000002E-4</v>
      </c>
    </row>
    <row r="1334" spans="1:8" s="5" customFormat="1" x14ac:dyDescent="0.25">
      <c r="A1334" s="9" t="s">
        <v>932</v>
      </c>
      <c r="B1334" s="9" t="s">
        <v>933</v>
      </c>
      <c r="C1334" s="9" t="s">
        <v>3024</v>
      </c>
      <c r="D1334" s="9" t="s">
        <v>3025</v>
      </c>
      <c r="E1334" s="9">
        <v>1.1538299999999999</v>
      </c>
      <c r="F1334" s="9">
        <v>0.56119600000000003</v>
      </c>
      <c r="G1334" s="9">
        <v>1.039854048</v>
      </c>
      <c r="H1334" s="9">
        <v>5.5331299999999998E-3</v>
      </c>
    </row>
    <row r="1335" spans="1:8" s="5" customFormat="1" x14ac:dyDescent="0.25">
      <c r="A1335" s="9" t="s">
        <v>934</v>
      </c>
      <c r="B1335" s="9" t="s">
        <v>935</v>
      </c>
      <c r="C1335" s="9" t="s">
        <v>3024</v>
      </c>
      <c r="D1335" s="9" t="s">
        <v>3025</v>
      </c>
      <c r="E1335" s="9">
        <v>3.9200599999999999</v>
      </c>
      <c r="F1335" s="9">
        <v>1.9001999999999999</v>
      </c>
      <c r="G1335" s="9">
        <v>1.0447244630000001</v>
      </c>
      <c r="H1335" s="9">
        <v>6.8035999999999999E-3</v>
      </c>
    </row>
    <row r="1336" spans="1:8" s="5" customFormat="1" x14ac:dyDescent="0.25">
      <c r="A1336" s="9" t="s">
        <v>936</v>
      </c>
      <c r="B1336" s="9" t="s">
        <v>937</v>
      </c>
      <c r="C1336" s="9" t="s">
        <v>3024</v>
      </c>
      <c r="D1336" s="9" t="s">
        <v>3025</v>
      </c>
      <c r="E1336" s="9">
        <v>6.4817999999999998</v>
      </c>
      <c r="F1336" s="9">
        <v>3.1358199999999998</v>
      </c>
      <c r="G1336" s="9">
        <v>1.0475517569999999</v>
      </c>
      <c r="H1336" s="9">
        <v>4.8213200000000002E-4</v>
      </c>
    </row>
    <row r="1337" spans="1:8" s="5" customFormat="1" x14ac:dyDescent="0.25">
      <c r="A1337" s="9" t="s">
        <v>938</v>
      </c>
      <c r="B1337" s="9" t="s">
        <v>939</v>
      </c>
      <c r="C1337" s="9" t="s">
        <v>3024</v>
      </c>
      <c r="D1337" s="9" t="s">
        <v>3025</v>
      </c>
      <c r="E1337" s="9">
        <v>44.793300000000002</v>
      </c>
      <c r="F1337" s="9">
        <v>21.645399999999999</v>
      </c>
      <c r="G1337" s="9">
        <v>1.049222495</v>
      </c>
      <c r="H1337" s="9">
        <v>4.8213200000000002E-4</v>
      </c>
    </row>
    <row r="1338" spans="1:8" s="5" customFormat="1" x14ac:dyDescent="0.25">
      <c r="A1338" s="9" t="s">
        <v>940</v>
      </c>
      <c r="B1338" s="9" t="s">
        <v>941</v>
      </c>
      <c r="C1338" s="9" t="s">
        <v>3024</v>
      </c>
      <c r="D1338" s="9" t="s">
        <v>3025</v>
      </c>
      <c r="E1338" s="9">
        <v>5.16798</v>
      </c>
      <c r="F1338" s="9">
        <v>2.4803700000000002</v>
      </c>
      <c r="G1338" s="9">
        <v>1.0590451409999999</v>
      </c>
      <c r="H1338" s="9">
        <v>4.8213200000000002E-4</v>
      </c>
    </row>
    <row r="1339" spans="1:8" s="5" customFormat="1" x14ac:dyDescent="0.25">
      <c r="A1339" s="9" t="s">
        <v>942</v>
      </c>
      <c r="B1339" s="9" t="s">
        <v>943</v>
      </c>
      <c r="C1339" s="9" t="s">
        <v>3024</v>
      </c>
      <c r="D1339" s="9" t="s">
        <v>3025</v>
      </c>
      <c r="E1339" s="9">
        <v>2.1570399999999998</v>
      </c>
      <c r="F1339" s="9">
        <v>1.0332600000000001</v>
      </c>
      <c r="G1339" s="9">
        <v>1.0618496040000001</v>
      </c>
      <c r="H1339" s="9">
        <v>5.2093900000000004E-3</v>
      </c>
    </row>
    <row r="1340" spans="1:8" s="5" customFormat="1" x14ac:dyDescent="0.25">
      <c r="A1340" s="9" t="s">
        <v>944</v>
      </c>
      <c r="B1340" s="9" t="s">
        <v>945</v>
      </c>
      <c r="C1340" s="9" t="s">
        <v>3024</v>
      </c>
      <c r="D1340" s="9" t="s">
        <v>3025</v>
      </c>
      <c r="E1340" s="9">
        <v>2.8542000000000001</v>
      </c>
      <c r="F1340" s="9">
        <v>1.3658699999999999</v>
      </c>
      <c r="G1340" s="9">
        <v>1.0632662530000001</v>
      </c>
      <c r="H1340" s="9">
        <v>6.4919499999999998E-3</v>
      </c>
    </row>
    <row r="1341" spans="1:8" s="5" customFormat="1" x14ac:dyDescent="0.25">
      <c r="A1341" s="9" t="s">
        <v>946</v>
      </c>
      <c r="B1341" s="9" t="s">
        <v>947</v>
      </c>
      <c r="C1341" s="9" t="s">
        <v>3024</v>
      </c>
      <c r="D1341" s="9" t="s">
        <v>3025</v>
      </c>
      <c r="E1341" s="9">
        <v>2.3247399999999998</v>
      </c>
      <c r="F1341" s="9">
        <v>1.1118699999999999</v>
      </c>
      <c r="G1341" s="9">
        <v>1.0640812559999999</v>
      </c>
      <c r="H1341" s="9">
        <v>4.8213200000000002E-4</v>
      </c>
    </row>
    <row r="1342" spans="1:8" s="5" customFormat="1" x14ac:dyDescent="0.25">
      <c r="A1342" s="9" t="s">
        <v>948</v>
      </c>
      <c r="B1342" s="9" t="s">
        <v>949</v>
      </c>
      <c r="C1342" s="9" t="s">
        <v>3024</v>
      </c>
      <c r="D1342" s="9" t="s">
        <v>3025</v>
      </c>
      <c r="E1342" s="9">
        <v>12.3371</v>
      </c>
      <c r="F1342" s="9">
        <v>5.8877300000000004</v>
      </c>
      <c r="G1342" s="9">
        <v>1.0672198909999999</v>
      </c>
      <c r="H1342" s="9">
        <v>4.8213200000000002E-4</v>
      </c>
    </row>
    <row r="1343" spans="1:8" s="5" customFormat="1" x14ac:dyDescent="0.25">
      <c r="A1343" s="9" t="s">
        <v>950</v>
      </c>
      <c r="B1343" s="9" t="s">
        <v>951</v>
      </c>
      <c r="C1343" s="9" t="s">
        <v>3024</v>
      </c>
      <c r="D1343" s="9" t="s">
        <v>3025</v>
      </c>
      <c r="E1343" s="9">
        <v>11.787800000000001</v>
      </c>
      <c r="F1343" s="9">
        <v>5.6243299999999996</v>
      </c>
      <c r="G1343" s="9">
        <v>1.0675413380000001</v>
      </c>
      <c r="H1343" s="9">
        <v>4.8213200000000002E-4</v>
      </c>
    </row>
    <row r="1344" spans="1:8" s="5" customFormat="1" x14ac:dyDescent="0.25">
      <c r="A1344" s="9" t="s">
        <v>952</v>
      </c>
      <c r="B1344" s="9" t="s">
        <v>953</v>
      </c>
      <c r="C1344" s="9" t="s">
        <v>3024</v>
      </c>
      <c r="D1344" s="9" t="s">
        <v>3025</v>
      </c>
      <c r="E1344" s="9">
        <v>2.1803900000000001</v>
      </c>
      <c r="F1344" s="9">
        <v>1.03969</v>
      </c>
      <c r="G1344" s="9">
        <v>1.0684327790000001</v>
      </c>
      <c r="H1344" s="9">
        <v>1.3241399999999999E-3</v>
      </c>
    </row>
    <row r="1345" spans="1:8" s="5" customFormat="1" x14ac:dyDescent="0.25">
      <c r="A1345" s="9" t="s">
        <v>954</v>
      </c>
      <c r="B1345" s="9" t="s">
        <v>955</v>
      </c>
      <c r="C1345" s="9" t="s">
        <v>3024</v>
      </c>
      <c r="D1345" s="9" t="s">
        <v>3025</v>
      </c>
      <c r="E1345" s="9">
        <v>5.02217</v>
      </c>
      <c r="F1345" s="9">
        <v>2.3850899999999999</v>
      </c>
      <c r="G1345" s="9">
        <v>1.0742671580000001</v>
      </c>
      <c r="H1345" s="9">
        <v>4.8213200000000002E-4</v>
      </c>
    </row>
    <row r="1346" spans="1:8" s="5" customFormat="1" x14ac:dyDescent="0.25">
      <c r="A1346" s="9" t="s">
        <v>956</v>
      </c>
      <c r="B1346" s="9" t="s">
        <v>957</v>
      </c>
      <c r="C1346" s="9" t="s">
        <v>3024</v>
      </c>
      <c r="D1346" s="9" t="s">
        <v>3025</v>
      </c>
      <c r="E1346" s="9">
        <v>2.7121400000000002</v>
      </c>
      <c r="F1346" s="9">
        <v>1.2853600000000001</v>
      </c>
      <c r="G1346" s="9">
        <v>1.07725917</v>
      </c>
      <c r="H1346" s="9">
        <v>4.8213200000000002E-4</v>
      </c>
    </row>
    <row r="1347" spans="1:8" s="5" customFormat="1" x14ac:dyDescent="0.25">
      <c r="A1347" s="9" t="s">
        <v>958</v>
      </c>
      <c r="B1347" s="9" t="s">
        <v>959</v>
      </c>
      <c r="C1347" s="9" t="s">
        <v>3024</v>
      </c>
      <c r="D1347" s="9" t="s">
        <v>3025</v>
      </c>
      <c r="E1347" s="9">
        <v>1.60578</v>
      </c>
      <c r="F1347" s="9">
        <v>0.76014400000000004</v>
      </c>
      <c r="G1347" s="9">
        <v>1.0789295990000001</v>
      </c>
      <c r="H1347" s="9">
        <v>4.8213200000000002E-4</v>
      </c>
    </row>
    <row r="1348" spans="1:8" s="5" customFormat="1" x14ac:dyDescent="0.25">
      <c r="A1348" s="9" t="s">
        <v>960</v>
      </c>
      <c r="B1348" s="9" t="s">
        <v>961</v>
      </c>
      <c r="C1348" s="9" t="s">
        <v>3024</v>
      </c>
      <c r="D1348" s="9" t="s">
        <v>3025</v>
      </c>
      <c r="E1348" s="9">
        <v>1.24034</v>
      </c>
      <c r="F1348" s="9">
        <v>0.58682900000000005</v>
      </c>
      <c r="G1348" s="9">
        <v>1.0797235709999999</v>
      </c>
      <c r="H1348" s="9">
        <v>4.7704200000000002E-2</v>
      </c>
    </row>
    <row r="1349" spans="1:8" s="5" customFormat="1" x14ac:dyDescent="0.25">
      <c r="A1349" s="9" t="s">
        <v>962</v>
      </c>
      <c r="B1349" s="9" t="s">
        <v>963</v>
      </c>
      <c r="C1349" s="9" t="s">
        <v>3024</v>
      </c>
      <c r="D1349" s="9" t="s">
        <v>3025</v>
      </c>
      <c r="E1349" s="9">
        <v>6.2799199999999997</v>
      </c>
      <c r="F1349" s="9">
        <v>2.9657499999999999</v>
      </c>
      <c r="G1349" s="9">
        <v>1.082349191</v>
      </c>
      <c r="H1349" s="9">
        <v>4.8213200000000002E-4</v>
      </c>
    </row>
    <row r="1350" spans="1:8" s="5" customFormat="1" x14ac:dyDescent="0.25">
      <c r="A1350" s="9" t="s">
        <v>964</v>
      </c>
      <c r="B1350" s="9" t="s">
        <v>965</v>
      </c>
      <c r="C1350" s="9" t="s">
        <v>3024</v>
      </c>
      <c r="D1350" s="9" t="s">
        <v>3025</v>
      </c>
      <c r="E1350" s="9">
        <v>3.69496</v>
      </c>
      <c r="F1350" s="9">
        <v>1.7424599999999999</v>
      </c>
      <c r="G1350" s="9">
        <v>1.084433209</v>
      </c>
      <c r="H1350" s="9">
        <v>4.2207900000000003E-3</v>
      </c>
    </row>
    <row r="1351" spans="1:8" s="5" customFormat="1" x14ac:dyDescent="0.25">
      <c r="A1351" s="9" t="s">
        <v>966</v>
      </c>
      <c r="B1351" s="9" t="s">
        <v>967</v>
      </c>
      <c r="C1351" s="9" t="s">
        <v>3024</v>
      </c>
      <c r="D1351" s="9" t="s">
        <v>3025</v>
      </c>
      <c r="E1351" s="9">
        <v>1.9563999999999999</v>
      </c>
      <c r="F1351" s="9">
        <v>0.922485</v>
      </c>
      <c r="G1351" s="9">
        <v>1.084604012</v>
      </c>
      <c r="H1351" s="9">
        <v>4.8213200000000002E-4</v>
      </c>
    </row>
    <row r="1352" spans="1:8" s="5" customFormat="1" x14ac:dyDescent="0.25">
      <c r="A1352" s="9" t="s">
        <v>968</v>
      </c>
      <c r="B1352" s="9" t="s">
        <v>969</v>
      </c>
      <c r="C1352" s="9" t="s">
        <v>3024</v>
      </c>
      <c r="D1352" s="9" t="s">
        <v>3025</v>
      </c>
      <c r="E1352" s="9">
        <v>3.0507900000000001</v>
      </c>
      <c r="F1352" s="9">
        <v>1.42859</v>
      </c>
      <c r="G1352" s="9">
        <v>1.094590948</v>
      </c>
      <c r="H1352" s="9">
        <v>4.8213200000000002E-4</v>
      </c>
    </row>
    <row r="1353" spans="1:8" s="5" customFormat="1" x14ac:dyDescent="0.25">
      <c r="A1353" s="9" t="s">
        <v>970</v>
      </c>
      <c r="B1353" s="9" t="s">
        <v>971</v>
      </c>
      <c r="C1353" s="9" t="s">
        <v>3024</v>
      </c>
      <c r="D1353" s="9" t="s">
        <v>3025</v>
      </c>
      <c r="E1353" s="9">
        <v>16.87</v>
      </c>
      <c r="F1353" s="9">
        <v>7.8759899999999998</v>
      </c>
      <c r="G1353" s="9">
        <v>1.0989267890000001</v>
      </c>
      <c r="H1353" s="9">
        <v>4.8213200000000002E-4</v>
      </c>
    </row>
    <row r="1354" spans="1:8" s="5" customFormat="1" x14ac:dyDescent="0.25">
      <c r="A1354" s="9" t="s">
        <v>972</v>
      </c>
      <c r="B1354" s="9" t="s">
        <v>973</v>
      </c>
      <c r="C1354" s="9" t="s">
        <v>3024</v>
      </c>
      <c r="D1354" s="9" t="s">
        <v>3025</v>
      </c>
      <c r="E1354" s="9">
        <v>2.16927</v>
      </c>
      <c r="F1354" s="9">
        <v>1.0067699999999999</v>
      </c>
      <c r="G1354" s="9">
        <v>1.1074754979999999</v>
      </c>
      <c r="H1354" s="9">
        <v>4.8213200000000002E-4</v>
      </c>
    </row>
    <row r="1355" spans="1:8" s="5" customFormat="1" x14ac:dyDescent="0.25">
      <c r="A1355" s="9" t="s">
        <v>974</v>
      </c>
      <c r="B1355" s="9" t="s">
        <v>975</v>
      </c>
      <c r="C1355" s="9" t="s">
        <v>3024</v>
      </c>
      <c r="D1355" s="9" t="s">
        <v>3025</v>
      </c>
      <c r="E1355" s="9">
        <v>2.6676000000000002</v>
      </c>
      <c r="F1355" s="9">
        <v>1.23508</v>
      </c>
      <c r="G1355" s="9">
        <v>1.110937861</v>
      </c>
      <c r="H1355" s="9">
        <v>5.85718E-3</v>
      </c>
    </row>
    <row r="1356" spans="1:8" s="5" customFormat="1" x14ac:dyDescent="0.25">
      <c r="A1356" s="9" t="s">
        <v>976</v>
      </c>
      <c r="B1356" s="9" t="s">
        <v>977</v>
      </c>
      <c r="C1356" s="9" t="s">
        <v>3024</v>
      </c>
      <c r="D1356" s="9" t="s">
        <v>3025</v>
      </c>
      <c r="E1356" s="9">
        <v>1.37317</v>
      </c>
      <c r="F1356" s="9">
        <v>0.63542200000000004</v>
      </c>
      <c r="G1356" s="9">
        <v>1.111723298</v>
      </c>
      <c r="H1356" s="9">
        <v>4.8213200000000002E-4</v>
      </c>
    </row>
    <row r="1357" spans="1:8" s="5" customFormat="1" x14ac:dyDescent="0.25">
      <c r="A1357" s="9" t="s">
        <v>978</v>
      </c>
      <c r="B1357" s="9" t="s">
        <v>979</v>
      </c>
      <c r="C1357" s="9" t="s">
        <v>3024</v>
      </c>
      <c r="D1357" s="9" t="s">
        <v>3025</v>
      </c>
      <c r="E1357" s="9">
        <v>1.70868</v>
      </c>
      <c r="F1357" s="9">
        <v>0.78947900000000004</v>
      </c>
      <c r="G1357" s="9">
        <v>1.1139094389999999</v>
      </c>
      <c r="H1357" s="9">
        <v>4.8213200000000002E-4</v>
      </c>
    </row>
    <row r="1358" spans="1:8" s="5" customFormat="1" x14ac:dyDescent="0.25">
      <c r="A1358" s="9" t="s">
        <v>980</v>
      </c>
      <c r="B1358" s="9" t="s">
        <v>981</v>
      </c>
      <c r="C1358" s="9" t="s">
        <v>3024</v>
      </c>
      <c r="D1358" s="9" t="s">
        <v>3025</v>
      </c>
      <c r="E1358" s="9">
        <v>18.2011</v>
      </c>
      <c r="F1358" s="9">
        <v>8.4013399999999994</v>
      </c>
      <c r="G1358" s="9">
        <v>1.1153342850000001</v>
      </c>
      <c r="H1358" s="9">
        <v>4.8213200000000002E-4</v>
      </c>
    </row>
    <row r="1359" spans="1:8" s="5" customFormat="1" x14ac:dyDescent="0.25">
      <c r="A1359" s="9" t="s">
        <v>982</v>
      </c>
      <c r="B1359" s="9" t="s">
        <v>983</v>
      </c>
      <c r="C1359" s="9" t="s">
        <v>3024</v>
      </c>
      <c r="D1359" s="9" t="s">
        <v>3025</v>
      </c>
      <c r="E1359" s="9">
        <v>1.0985199999999999</v>
      </c>
      <c r="F1359" s="9">
        <v>0.50577799999999995</v>
      </c>
      <c r="G1359" s="9">
        <v>1.1189849460000001</v>
      </c>
      <c r="H1359" s="9">
        <v>4.8213200000000002E-4</v>
      </c>
    </row>
    <row r="1360" spans="1:8" s="5" customFormat="1" x14ac:dyDescent="0.25">
      <c r="A1360" s="9" t="s">
        <v>984</v>
      </c>
      <c r="B1360" s="9" t="s">
        <v>985</v>
      </c>
      <c r="C1360" s="9" t="s">
        <v>3024</v>
      </c>
      <c r="D1360" s="9" t="s">
        <v>3025</v>
      </c>
      <c r="E1360" s="9">
        <v>10.789</v>
      </c>
      <c r="F1360" s="9">
        <v>4.9614200000000004</v>
      </c>
      <c r="G1360" s="9">
        <v>1.120736156</v>
      </c>
      <c r="H1360" s="9">
        <v>4.8213200000000002E-4</v>
      </c>
    </row>
    <row r="1361" spans="1:8" s="5" customFormat="1" x14ac:dyDescent="0.25">
      <c r="A1361" s="9" t="s">
        <v>986</v>
      </c>
      <c r="B1361" s="9" t="s">
        <v>987</v>
      </c>
      <c r="C1361" s="9" t="s">
        <v>3024</v>
      </c>
      <c r="D1361" s="9" t="s">
        <v>3025</v>
      </c>
      <c r="E1361" s="9">
        <v>3.74126</v>
      </c>
      <c r="F1361" s="9">
        <v>1.7143999999999999</v>
      </c>
      <c r="G1361" s="9">
        <v>1.125820475</v>
      </c>
      <c r="H1361" s="9">
        <v>4.2107400000000003E-2</v>
      </c>
    </row>
    <row r="1362" spans="1:8" s="5" customFormat="1" x14ac:dyDescent="0.25">
      <c r="A1362" s="9" t="s">
        <v>988</v>
      </c>
      <c r="B1362" s="9" t="s">
        <v>989</v>
      </c>
      <c r="C1362" s="9" t="s">
        <v>3024</v>
      </c>
      <c r="D1362" s="9" t="s">
        <v>3025</v>
      </c>
      <c r="E1362" s="9">
        <v>10.0966</v>
      </c>
      <c r="F1362" s="9">
        <v>4.6183300000000003</v>
      </c>
      <c r="G1362" s="9">
        <v>1.1284263830000001</v>
      </c>
      <c r="H1362" s="9">
        <v>4.8213200000000002E-4</v>
      </c>
    </row>
    <row r="1363" spans="1:8" s="5" customFormat="1" x14ac:dyDescent="0.25">
      <c r="A1363" s="9" t="s">
        <v>990</v>
      </c>
      <c r="B1363" s="9" t="s">
        <v>991</v>
      </c>
      <c r="C1363" s="9" t="s">
        <v>3024</v>
      </c>
      <c r="D1363" s="9" t="s">
        <v>3025</v>
      </c>
      <c r="E1363" s="9">
        <v>73.1798</v>
      </c>
      <c r="F1363" s="9">
        <v>33.461300000000001</v>
      </c>
      <c r="G1363" s="9">
        <v>1.128951976</v>
      </c>
      <c r="H1363" s="9">
        <v>4.8213200000000002E-4</v>
      </c>
    </row>
    <row r="1364" spans="1:8" s="5" customFormat="1" x14ac:dyDescent="0.25">
      <c r="A1364" s="9" t="s">
        <v>992</v>
      </c>
      <c r="B1364" s="9" t="s">
        <v>993</v>
      </c>
      <c r="C1364" s="9" t="s">
        <v>3024</v>
      </c>
      <c r="D1364" s="9" t="s">
        <v>3025</v>
      </c>
      <c r="E1364" s="9">
        <v>3.5100899999999999</v>
      </c>
      <c r="F1364" s="9">
        <v>1.60423</v>
      </c>
      <c r="G1364" s="9">
        <v>1.129627025</v>
      </c>
      <c r="H1364" s="9">
        <v>1.71766E-3</v>
      </c>
    </row>
    <row r="1365" spans="1:8" s="5" customFormat="1" x14ac:dyDescent="0.25">
      <c r="A1365" s="9" t="s">
        <v>994</v>
      </c>
      <c r="B1365" s="9" t="s">
        <v>995</v>
      </c>
      <c r="C1365" s="9" t="s">
        <v>3024</v>
      </c>
      <c r="D1365" s="9" t="s">
        <v>3025</v>
      </c>
      <c r="E1365" s="9">
        <v>92.650499999999994</v>
      </c>
      <c r="F1365" s="9">
        <v>42.326999999999998</v>
      </c>
      <c r="G1365" s="9">
        <v>1.130220523</v>
      </c>
      <c r="H1365" s="9">
        <v>4.8213200000000002E-4</v>
      </c>
    </row>
    <row r="1366" spans="1:8" s="5" customFormat="1" x14ac:dyDescent="0.25">
      <c r="A1366" s="9" t="s">
        <v>996</v>
      </c>
      <c r="B1366" s="9" t="s">
        <v>997</v>
      </c>
      <c r="C1366" s="9" t="s">
        <v>3024</v>
      </c>
      <c r="D1366" s="9" t="s">
        <v>3025</v>
      </c>
      <c r="E1366" s="9">
        <v>2.2090700000000001</v>
      </c>
      <c r="F1366" s="9">
        <v>1.00763</v>
      </c>
      <c r="G1366" s="9">
        <v>1.1324731539999999</v>
      </c>
      <c r="H1366" s="9">
        <v>4.7086999999999997E-2</v>
      </c>
    </row>
    <row r="1367" spans="1:8" s="5" customFormat="1" x14ac:dyDescent="0.25">
      <c r="A1367" s="9" t="s">
        <v>998</v>
      </c>
      <c r="B1367" s="9" t="s">
        <v>999</v>
      </c>
      <c r="C1367" s="9" t="s">
        <v>3024</v>
      </c>
      <c r="D1367" s="9" t="s">
        <v>3025</v>
      </c>
      <c r="E1367" s="9">
        <v>5.2034099999999999</v>
      </c>
      <c r="F1367" s="9">
        <v>2.3720500000000002</v>
      </c>
      <c r="G1367" s="9">
        <v>1.1333229680000001</v>
      </c>
      <c r="H1367" s="9">
        <v>4.8213200000000002E-4</v>
      </c>
    </row>
    <row r="1368" spans="1:8" s="5" customFormat="1" x14ac:dyDescent="0.25">
      <c r="A1368" s="9" t="s">
        <v>1000</v>
      </c>
      <c r="B1368" s="9" t="s">
        <v>1001</v>
      </c>
      <c r="C1368" s="9" t="s">
        <v>3024</v>
      </c>
      <c r="D1368" s="9" t="s">
        <v>3025</v>
      </c>
      <c r="E1368" s="9">
        <v>1.04166</v>
      </c>
      <c r="F1368" s="9">
        <v>0.47332200000000002</v>
      </c>
      <c r="G1368" s="9">
        <v>1.137990571</v>
      </c>
      <c r="H1368" s="9">
        <v>6.4919499999999998E-3</v>
      </c>
    </row>
    <row r="1369" spans="1:8" s="5" customFormat="1" x14ac:dyDescent="0.25">
      <c r="A1369" s="9" t="s">
        <v>1002</v>
      </c>
      <c r="B1369" s="9" t="s">
        <v>1003</v>
      </c>
      <c r="C1369" s="9" t="s">
        <v>3024</v>
      </c>
      <c r="D1369" s="9" t="s">
        <v>3025</v>
      </c>
      <c r="E1369" s="9">
        <v>90.537599999999998</v>
      </c>
      <c r="F1369" s="9">
        <v>41.129899999999999</v>
      </c>
      <c r="G1369" s="9">
        <v>1.1383294989999999</v>
      </c>
      <c r="H1369" s="9">
        <v>4.8213200000000002E-4</v>
      </c>
    </row>
    <row r="1370" spans="1:8" s="5" customFormat="1" x14ac:dyDescent="0.25">
      <c r="A1370" s="9" t="s">
        <v>1004</v>
      </c>
      <c r="B1370" s="9" t="s">
        <v>1005</v>
      </c>
      <c r="C1370" s="9" t="s">
        <v>3024</v>
      </c>
      <c r="D1370" s="9" t="s">
        <v>3025</v>
      </c>
      <c r="E1370" s="9">
        <v>23.2349</v>
      </c>
      <c r="F1370" s="9">
        <v>10.5428</v>
      </c>
      <c r="G1370" s="9">
        <v>1.140035361</v>
      </c>
      <c r="H1370" s="9">
        <v>4.8213200000000002E-4</v>
      </c>
    </row>
    <row r="1371" spans="1:8" s="5" customFormat="1" x14ac:dyDescent="0.25">
      <c r="A1371" s="9" t="s">
        <v>1006</v>
      </c>
      <c r="B1371" s="9" t="s">
        <v>1007</v>
      </c>
      <c r="C1371" s="9" t="s">
        <v>3024</v>
      </c>
      <c r="D1371" s="9" t="s">
        <v>3025</v>
      </c>
      <c r="E1371" s="9">
        <v>6.1251699999999998</v>
      </c>
      <c r="F1371" s="9">
        <v>2.7784399999999998</v>
      </c>
      <c r="G1371" s="9">
        <v>1.1404748</v>
      </c>
      <c r="H1371" s="9">
        <v>4.8213200000000002E-4</v>
      </c>
    </row>
    <row r="1372" spans="1:8" s="5" customFormat="1" x14ac:dyDescent="0.25">
      <c r="A1372" s="9" t="s">
        <v>1008</v>
      </c>
      <c r="B1372" s="9" t="s">
        <v>1009</v>
      </c>
      <c r="C1372" s="9" t="s">
        <v>3024</v>
      </c>
      <c r="D1372" s="9" t="s">
        <v>3025</v>
      </c>
      <c r="E1372" s="9">
        <v>5.1221399999999999</v>
      </c>
      <c r="F1372" s="9">
        <v>2.3190499999999998</v>
      </c>
      <c r="G1372" s="9">
        <v>1.1432127599999999</v>
      </c>
      <c r="H1372" s="9">
        <v>4.8213200000000002E-4</v>
      </c>
    </row>
    <row r="1373" spans="1:8" s="5" customFormat="1" x14ac:dyDescent="0.25">
      <c r="A1373" s="9" t="s">
        <v>1010</v>
      </c>
      <c r="B1373" s="9" t="s">
        <v>1011</v>
      </c>
      <c r="C1373" s="9" t="s">
        <v>3024</v>
      </c>
      <c r="D1373" s="9" t="s">
        <v>3025</v>
      </c>
      <c r="E1373" s="9">
        <v>2.1635599999999999</v>
      </c>
      <c r="F1373" s="9">
        <v>0.975244</v>
      </c>
      <c r="G1373" s="9">
        <v>1.149572008</v>
      </c>
      <c r="H1373" s="9">
        <v>4.8213200000000002E-4</v>
      </c>
    </row>
    <row r="1374" spans="1:8" s="5" customFormat="1" x14ac:dyDescent="0.25">
      <c r="A1374" s="9" t="s">
        <v>1012</v>
      </c>
      <c r="B1374" s="9" t="s">
        <v>1013</v>
      </c>
      <c r="C1374" s="9" t="s">
        <v>3024</v>
      </c>
      <c r="D1374" s="9" t="s">
        <v>3025</v>
      </c>
      <c r="E1374" s="9">
        <v>3.3275199999999998</v>
      </c>
      <c r="F1374" s="9">
        <v>1.49892</v>
      </c>
      <c r="G1374" s="9">
        <v>1.150523951</v>
      </c>
      <c r="H1374" s="9">
        <v>4.8213200000000002E-4</v>
      </c>
    </row>
    <row r="1375" spans="1:8" s="5" customFormat="1" x14ac:dyDescent="0.25">
      <c r="A1375" s="9" t="s">
        <v>1014</v>
      </c>
      <c r="B1375" s="9" t="s">
        <v>1015</v>
      </c>
      <c r="C1375" s="9" t="s">
        <v>3024</v>
      </c>
      <c r="D1375" s="9" t="s">
        <v>3025</v>
      </c>
      <c r="E1375" s="9">
        <v>3.3663099999999999</v>
      </c>
      <c r="F1375" s="9">
        <v>1.5107299999999999</v>
      </c>
      <c r="G1375" s="9">
        <v>1.1559221959999999</v>
      </c>
      <c r="H1375" s="9">
        <v>4.8213200000000002E-4</v>
      </c>
    </row>
    <row r="1376" spans="1:8" s="5" customFormat="1" x14ac:dyDescent="0.25">
      <c r="A1376" s="9" t="s">
        <v>1016</v>
      </c>
      <c r="B1376" s="9" t="s">
        <v>1017</v>
      </c>
      <c r="C1376" s="9" t="s">
        <v>3024</v>
      </c>
      <c r="D1376" s="9" t="s">
        <v>3025</v>
      </c>
      <c r="E1376" s="9">
        <v>321.529</v>
      </c>
      <c r="F1376" s="9">
        <v>144.255</v>
      </c>
      <c r="G1376" s="9">
        <v>1.156327541</v>
      </c>
      <c r="H1376" s="9">
        <v>4.8213200000000002E-4</v>
      </c>
    </row>
    <row r="1377" spans="1:8" s="5" customFormat="1" x14ac:dyDescent="0.25">
      <c r="A1377" s="9" t="s">
        <v>1018</v>
      </c>
      <c r="B1377" s="9" t="s">
        <v>1019</v>
      </c>
      <c r="C1377" s="9" t="s">
        <v>3024</v>
      </c>
      <c r="D1377" s="9" t="s">
        <v>3025</v>
      </c>
      <c r="E1377" s="9">
        <v>1.3339300000000001</v>
      </c>
      <c r="F1377" s="9">
        <v>0.59839200000000003</v>
      </c>
      <c r="G1377" s="9">
        <v>1.1565201679999999</v>
      </c>
      <c r="H1377" s="9">
        <v>1.20702E-2</v>
      </c>
    </row>
    <row r="1378" spans="1:8" s="5" customFormat="1" x14ac:dyDescent="0.25">
      <c r="A1378" s="9" t="s">
        <v>1020</v>
      </c>
      <c r="B1378" s="9" t="s">
        <v>1021</v>
      </c>
      <c r="C1378" s="9" t="s">
        <v>3024</v>
      </c>
      <c r="D1378" s="9" t="s">
        <v>3025</v>
      </c>
      <c r="E1378" s="9">
        <v>13.5015</v>
      </c>
      <c r="F1378" s="9">
        <v>6.05288</v>
      </c>
      <c r="G1378" s="9">
        <v>1.1574260430000001</v>
      </c>
      <c r="H1378" s="9">
        <v>4.8213200000000002E-4</v>
      </c>
    </row>
    <row r="1379" spans="1:8" s="5" customFormat="1" x14ac:dyDescent="0.25">
      <c r="A1379" s="9" t="s">
        <v>1022</v>
      </c>
      <c r="B1379" s="9" t="s">
        <v>1023</v>
      </c>
      <c r="C1379" s="9" t="s">
        <v>3024</v>
      </c>
      <c r="D1379" s="9" t="s">
        <v>3025</v>
      </c>
      <c r="E1379" s="9">
        <v>91.654200000000003</v>
      </c>
      <c r="F1379" s="9">
        <v>40.977600000000002</v>
      </c>
      <c r="G1379" s="9">
        <v>1.1613655030000001</v>
      </c>
      <c r="H1379" s="9">
        <v>4.8213200000000002E-4</v>
      </c>
    </row>
    <row r="1380" spans="1:8" s="5" customFormat="1" x14ac:dyDescent="0.25">
      <c r="A1380" s="9" t="s">
        <v>1024</v>
      </c>
      <c r="B1380" s="9" t="s">
        <v>1025</v>
      </c>
      <c r="C1380" s="9" t="s">
        <v>3024</v>
      </c>
      <c r="D1380" s="9" t="s">
        <v>3025</v>
      </c>
      <c r="E1380" s="9">
        <v>3.5021200000000001</v>
      </c>
      <c r="F1380" s="9">
        <v>1.56532</v>
      </c>
      <c r="G1380" s="9">
        <v>1.1617709000000001</v>
      </c>
      <c r="H1380" s="9">
        <v>4.8213200000000002E-4</v>
      </c>
    </row>
    <row r="1381" spans="1:8" s="5" customFormat="1" x14ac:dyDescent="0.25">
      <c r="A1381" s="9" t="s">
        <v>1026</v>
      </c>
      <c r="B1381" s="9" t="s">
        <v>1027</v>
      </c>
      <c r="C1381" s="9" t="s">
        <v>3024</v>
      </c>
      <c r="D1381" s="9" t="s">
        <v>3025</v>
      </c>
      <c r="E1381" s="9">
        <v>7.6022100000000004</v>
      </c>
      <c r="F1381" s="9">
        <v>3.3964400000000001</v>
      </c>
      <c r="G1381" s="9">
        <v>1.1623955100000001</v>
      </c>
      <c r="H1381" s="9">
        <v>4.8213200000000002E-4</v>
      </c>
    </row>
    <row r="1382" spans="1:8" s="5" customFormat="1" x14ac:dyDescent="0.25">
      <c r="A1382" s="9" t="s">
        <v>1028</v>
      </c>
      <c r="B1382" s="9" t="s">
        <v>1029</v>
      </c>
      <c r="C1382" s="9" t="s">
        <v>3024</v>
      </c>
      <c r="D1382" s="9" t="s">
        <v>3025</v>
      </c>
      <c r="E1382" s="9">
        <v>20.028400000000001</v>
      </c>
      <c r="F1382" s="9">
        <v>8.9425699999999999</v>
      </c>
      <c r="G1382" s="9">
        <v>1.1632857619999999</v>
      </c>
      <c r="H1382" s="9">
        <v>4.8213200000000002E-4</v>
      </c>
    </row>
    <row r="1383" spans="1:8" s="5" customFormat="1" x14ac:dyDescent="0.25">
      <c r="A1383" s="9" t="s">
        <v>1030</v>
      </c>
      <c r="B1383" s="9" t="s">
        <v>1031</v>
      </c>
      <c r="C1383" s="9" t="s">
        <v>3024</v>
      </c>
      <c r="D1383" s="9" t="s">
        <v>3025</v>
      </c>
      <c r="E1383" s="9">
        <v>7.3665200000000004</v>
      </c>
      <c r="F1383" s="9">
        <v>3.2888500000000001</v>
      </c>
      <c r="G1383" s="9">
        <v>1.16340003</v>
      </c>
      <c r="H1383" s="9">
        <v>4.8213200000000002E-4</v>
      </c>
    </row>
    <row r="1384" spans="1:8" s="5" customFormat="1" x14ac:dyDescent="0.25">
      <c r="A1384" s="9" t="s">
        <v>1032</v>
      </c>
      <c r="B1384" s="9" t="s">
        <v>1033</v>
      </c>
      <c r="C1384" s="9" t="s">
        <v>3024</v>
      </c>
      <c r="D1384" s="9" t="s">
        <v>3025</v>
      </c>
      <c r="E1384" s="9">
        <v>12.2128</v>
      </c>
      <c r="F1384" s="9">
        <v>5.4446899999999996</v>
      </c>
      <c r="G1384" s="9">
        <v>1.165472187</v>
      </c>
      <c r="H1384" s="9">
        <v>4.8213200000000002E-4</v>
      </c>
    </row>
    <row r="1385" spans="1:8" s="5" customFormat="1" x14ac:dyDescent="0.25">
      <c r="A1385" s="9" t="s">
        <v>1034</v>
      </c>
      <c r="B1385" s="9" t="s">
        <v>1035</v>
      </c>
      <c r="C1385" s="9" t="s">
        <v>3024</v>
      </c>
      <c r="D1385" s="9" t="s">
        <v>3025</v>
      </c>
      <c r="E1385" s="9">
        <v>4.3617100000000004</v>
      </c>
      <c r="F1385" s="9">
        <v>1.9380900000000001</v>
      </c>
      <c r="G1385" s="9">
        <v>1.170258284</v>
      </c>
      <c r="H1385" s="9">
        <v>4.8213200000000002E-4</v>
      </c>
    </row>
    <row r="1386" spans="1:8" s="5" customFormat="1" x14ac:dyDescent="0.25">
      <c r="A1386" s="9" t="s">
        <v>1036</v>
      </c>
      <c r="B1386" s="9" t="s">
        <v>1037</v>
      </c>
      <c r="C1386" s="9" t="s">
        <v>3024</v>
      </c>
      <c r="D1386" s="9" t="s">
        <v>3025</v>
      </c>
      <c r="E1386" s="9">
        <v>1.55735</v>
      </c>
      <c r="F1386" s="9">
        <v>0.69170799999999999</v>
      </c>
      <c r="G1386" s="9">
        <v>1.1708581659999999</v>
      </c>
      <c r="H1386" s="9">
        <v>4.8213200000000002E-4</v>
      </c>
    </row>
    <row r="1387" spans="1:8" s="5" customFormat="1" x14ac:dyDescent="0.25">
      <c r="A1387" s="9" t="s">
        <v>1038</v>
      </c>
      <c r="B1387" s="9" t="s">
        <v>1039</v>
      </c>
      <c r="C1387" s="9" t="s">
        <v>3024</v>
      </c>
      <c r="D1387" s="9" t="s">
        <v>3025</v>
      </c>
      <c r="E1387" s="9">
        <v>2.01668</v>
      </c>
      <c r="F1387" s="9">
        <v>0.89398299999999997</v>
      </c>
      <c r="G1387" s="9">
        <v>1.173662878</v>
      </c>
      <c r="H1387" s="9">
        <v>1.09482E-2</v>
      </c>
    </row>
    <row r="1388" spans="1:8" s="5" customFormat="1" x14ac:dyDescent="0.25">
      <c r="A1388" s="9" t="s">
        <v>1040</v>
      </c>
      <c r="B1388" s="9" t="s">
        <v>1041</v>
      </c>
      <c r="C1388" s="9" t="s">
        <v>3024</v>
      </c>
      <c r="D1388" s="9" t="s">
        <v>3025</v>
      </c>
      <c r="E1388" s="9">
        <v>4.3647299999999998</v>
      </c>
      <c r="F1388" s="9">
        <v>1.9326000000000001</v>
      </c>
      <c r="G1388" s="9">
        <v>1.175349346</v>
      </c>
      <c r="H1388" s="9">
        <v>4.8213200000000002E-4</v>
      </c>
    </row>
    <row r="1389" spans="1:8" s="5" customFormat="1" x14ac:dyDescent="0.25">
      <c r="A1389" s="9" t="s">
        <v>1042</v>
      </c>
      <c r="B1389" s="9" t="s">
        <v>1043</v>
      </c>
      <c r="C1389" s="9" t="s">
        <v>3024</v>
      </c>
      <c r="D1389" s="9" t="s">
        <v>3025</v>
      </c>
      <c r="E1389" s="9">
        <v>4.4635100000000003</v>
      </c>
      <c r="F1389" s="9">
        <v>1.9754</v>
      </c>
      <c r="G1389" s="9">
        <v>1.1760338429999999</v>
      </c>
      <c r="H1389" s="9">
        <v>1.6395900000000001E-2</v>
      </c>
    </row>
    <row r="1390" spans="1:8" s="5" customFormat="1" x14ac:dyDescent="0.25">
      <c r="A1390" s="9" t="s">
        <v>1044</v>
      </c>
      <c r="B1390" s="9" t="s">
        <v>1045</v>
      </c>
      <c r="C1390" s="9" t="s">
        <v>3024</v>
      </c>
      <c r="D1390" s="9" t="s">
        <v>3025</v>
      </c>
      <c r="E1390" s="9">
        <v>81.346999999999994</v>
      </c>
      <c r="F1390" s="9">
        <v>35.932200000000002</v>
      </c>
      <c r="G1390" s="9">
        <v>1.1788118729999999</v>
      </c>
      <c r="H1390" s="9">
        <v>4.8213200000000002E-4</v>
      </c>
    </row>
    <row r="1391" spans="1:8" s="5" customFormat="1" x14ac:dyDescent="0.25">
      <c r="A1391" s="9" t="s">
        <v>1046</v>
      </c>
      <c r="B1391" s="9" t="s">
        <v>1047</v>
      </c>
      <c r="C1391" s="9" t="s">
        <v>3024</v>
      </c>
      <c r="D1391" s="9" t="s">
        <v>3025</v>
      </c>
      <c r="E1391" s="9">
        <v>1.22664</v>
      </c>
      <c r="F1391" s="9">
        <v>0.54182200000000003</v>
      </c>
      <c r="G1391" s="9">
        <v>1.1788210240000001</v>
      </c>
      <c r="H1391" s="9">
        <v>2.47028E-3</v>
      </c>
    </row>
    <row r="1392" spans="1:8" s="5" customFormat="1" x14ac:dyDescent="0.25">
      <c r="A1392" s="9" t="s">
        <v>1048</v>
      </c>
      <c r="B1392" s="9" t="s">
        <v>1049</v>
      </c>
      <c r="C1392" s="9" t="s">
        <v>3024</v>
      </c>
      <c r="D1392" s="9" t="s">
        <v>3025</v>
      </c>
      <c r="E1392" s="9">
        <v>2.5671300000000001</v>
      </c>
      <c r="F1392" s="9">
        <v>1.13195</v>
      </c>
      <c r="G1392" s="9">
        <v>1.181346123</v>
      </c>
      <c r="H1392" s="9">
        <v>4.8213200000000002E-4</v>
      </c>
    </row>
    <row r="1393" spans="1:8" s="5" customFormat="1" x14ac:dyDescent="0.25">
      <c r="A1393" s="9" t="s">
        <v>1050</v>
      </c>
      <c r="B1393" s="9" t="s">
        <v>1051</v>
      </c>
      <c r="C1393" s="9" t="s">
        <v>3024</v>
      </c>
      <c r="D1393" s="9" t="s">
        <v>3025</v>
      </c>
      <c r="E1393" s="9">
        <v>1.6708400000000001</v>
      </c>
      <c r="F1393" s="9">
        <v>0.73466399999999998</v>
      </c>
      <c r="G1393" s="9">
        <v>1.1854171010000001</v>
      </c>
      <c r="H1393" s="9">
        <v>4.8213200000000002E-4</v>
      </c>
    </row>
    <row r="1394" spans="1:8" s="5" customFormat="1" x14ac:dyDescent="0.25">
      <c r="A1394" s="9" t="s">
        <v>1052</v>
      </c>
      <c r="B1394" s="9" t="s">
        <v>1053</v>
      </c>
      <c r="C1394" s="9" t="s">
        <v>3024</v>
      </c>
      <c r="D1394" s="9" t="s">
        <v>3025</v>
      </c>
      <c r="E1394" s="9">
        <v>13.8437</v>
      </c>
      <c r="F1394" s="9">
        <v>6.0843100000000003</v>
      </c>
      <c r="G1394" s="9">
        <v>1.1860640170000001</v>
      </c>
      <c r="H1394" s="9">
        <v>4.8213200000000002E-4</v>
      </c>
    </row>
    <row r="1395" spans="1:8" s="5" customFormat="1" x14ac:dyDescent="0.25">
      <c r="A1395" s="9" t="s">
        <v>1054</v>
      </c>
      <c r="B1395" s="9" t="s">
        <v>1055</v>
      </c>
      <c r="C1395" s="9" t="s">
        <v>3024</v>
      </c>
      <c r="D1395" s="9" t="s">
        <v>3025</v>
      </c>
      <c r="E1395" s="9">
        <v>591.83900000000006</v>
      </c>
      <c r="F1395" s="9">
        <v>259.81099999999998</v>
      </c>
      <c r="G1395" s="9">
        <v>1.187742254</v>
      </c>
      <c r="H1395" s="9">
        <v>4.8213200000000002E-4</v>
      </c>
    </row>
    <row r="1396" spans="1:8" s="5" customFormat="1" x14ac:dyDescent="0.25">
      <c r="A1396" s="9" t="s">
        <v>1056</v>
      </c>
      <c r="B1396" s="9" t="s">
        <v>1057</v>
      </c>
      <c r="C1396" s="9" t="s">
        <v>3024</v>
      </c>
      <c r="D1396" s="9" t="s">
        <v>3025</v>
      </c>
      <c r="E1396" s="9">
        <v>1.16438</v>
      </c>
      <c r="F1396" s="9">
        <v>0.50987899999999997</v>
      </c>
      <c r="G1396" s="9">
        <v>1.191335139</v>
      </c>
      <c r="H1396" s="9">
        <v>2.47028E-3</v>
      </c>
    </row>
    <row r="1397" spans="1:8" s="5" customFormat="1" x14ac:dyDescent="0.25">
      <c r="A1397" s="9" t="s">
        <v>1058</v>
      </c>
      <c r="B1397" s="9" t="s">
        <v>1059</v>
      </c>
      <c r="C1397" s="9" t="s">
        <v>3024</v>
      </c>
      <c r="D1397" s="9" t="s">
        <v>3025</v>
      </c>
      <c r="E1397" s="9">
        <v>1.6321399999999999</v>
      </c>
      <c r="F1397" s="9">
        <v>0.71343100000000004</v>
      </c>
      <c r="G1397" s="9">
        <v>1.1939190019999999</v>
      </c>
      <c r="H1397" s="9">
        <v>4.8213200000000002E-4</v>
      </c>
    </row>
    <row r="1398" spans="1:8" s="5" customFormat="1" x14ac:dyDescent="0.25">
      <c r="A1398" s="9" t="s">
        <v>1060</v>
      </c>
      <c r="B1398" s="9" t="s">
        <v>1061</v>
      </c>
      <c r="C1398" s="9" t="s">
        <v>3024</v>
      </c>
      <c r="D1398" s="9" t="s">
        <v>3025</v>
      </c>
      <c r="E1398" s="9">
        <v>1.11852</v>
      </c>
      <c r="F1398" s="9">
        <v>0.48721700000000001</v>
      </c>
      <c r="G1398" s="9">
        <v>1.198954675</v>
      </c>
      <c r="H1398" s="9">
        <v>2.2456400000000001E-2</v>
      </c>
    </row>
    <row r="1399" spans="1:8" s="5" customFormat="1" x14ac:dyDescent="0.25">
      <c r="A1399" s="9" t="s">
        <v>1062</v>
      </c>
      <c r="B1399" s="9" t="s">
        <v>1063</v>
      </c>
      <c r="C1399" s="9" t="s">
        <v>3024</v>
      </c>
      <c r="D1399" s="9" t="s">
        <v>3025</v>
      </c>
      <c r="E1399" s="9">
        <v>4.66899</v>
      </c>
      <c r="F1399" s="9">
        <v>2.0328599999999999</v>
      </c>
      <c r="G1399" s="9">
        <v>1.1995996360000001</v>
      </c>
      <c r="H1399" s="9">
        <v>4.8213200000000002E-4</v>
      </c>
    </row>
    <row r="1400" spans="1:8" s="5" customFormat="1" x14ac:dyDescent="0.25">
      <c r="A1400" s="9" t="s">
        <v>1064</v>
      </c>
      <c r="B1400" s="9" t="s">
        <v>1065</v>
      </c>
      <c r="C1400" s="9" t="s">
        <v>3024</v>
      </c>
      <c r="D1400" s="9" t="s">
        <v>3025</v>
      </c>
      <c r="E1400" s="9">
        <v>7.6050899999999997</v>
      </c>
      <c r="F1400" s="9">
        <v>3.3075800000000002</v>
      </c>
      <c r="G1400" s="9">
        <v>1.20118927</v>
      </c>
      <c r="H1400" s="9">
        <v>4.8213200000000002E-4</v>
      </c>
    </row>
    <row r="1401" spans="1:8" s="5" customFormat="1" x14ac:dyDescent="0.25">
      <c r="A1401" s="9" t="s">
        <v>1066</v>
      </c>
      <c r="B1401" s="9" t="s">
        <v>1067</v>
      </c>
      <c r="C1401" s="9" t="s">
        <v>3024</v>
      </c>
      <c r="D1401" s="9" t="s">
        <v>3025</v>
      </c>
      <c r="E1401" s="9">
        <v>101.834</v>
      </c>
      <c r="F1401" s="9">
        <v>44.278500000000001</v>
      </c>
      <c r="G1401" s="9">
        <v>1.2015410689999999</v>
      </c>
      <c r="H1401" s="9">
        <v>4.8213200000000002E-4</v>
      </c>
    </row>
    <row r="1402" spans="1:8" s="5" customFormat="1" x14ac:dyDescent="0.25">
      <c r="A1402" s="9" t="s">
        <v>1068</v>
      </c>
      <c r="B1402" s="9" t="s">
        <v>1069</v>
      </c>
      <c r="C1402" s="9" t="s">
        <v>3024</v>
      </c>
      <c r="D1402" s="9" t="s">
        <v>3025</v>
      </c>
      <c r="E1402" s="9">
        <v>1.21288</v>
      </c>
      <c r="F1402" s="9">
        <v>0.52652699999999997</v>
      </c>
      <c r="G1402" s="9">
        <v>1.203857401</v>
      </c>
      <c r="H1402" s="9">
        <v>2.0990900000000001E-3</v>
      </c>
    </row>
    <row r="1403" spans="1:8" s="5" customFormat="1" x14ac:dyDescent="0.25">
      <c r="A1403" s="9" t="s">
        <v>1070</v>
      </c>
      <c r="B1403" s="9" t="s">
        <v>1071</v>
      </c>
      <c r="C1403" s="9" t="s">
        <v>3024</v>
      </c>
      <c r="D1403" s="9" t="s">
        <v>3025</v>
      </c>
      <c r="E1403" s="9">
        <v>1.1053599999999999</v>
      </c>
      <c r="F1403" s="9">
        <v>0.47947800000000002</v>
      </c>
      <c r="G1403" s="9">
        <v>1.2049797849999999</v>
      </c>
      <c r="H1403" s="9">
        <v>1.71766E-3</v>
      </c>
    </row>
    <row r="1404" spans="1:8" s="5" customFormat="1" x14ac:dyDescent="0.25">
      <c r="A1404" s="9" t="s">
        <v>1072</v>
      </c>
      <c r="B1404" s="9" t="s">
        <v>1073</v>
      </c>
      <c r="C1404" s="9" t="s">
        <v>3024</v>
      </c>
      <c r="D1404" s="9" t="s">
        <v>3025</v>
      </c>
      <c r="E1404" s="9">
        <v>18.1511</v>
      </c>
      <c r="F1404" s="9">
        <v>7.8692200000000003</v>
      </c>
      <c r="G1404" s="9">
        <v>1.205764434</v>
      </c>
      <c r="H1404" s="9">
        <v>4.8213200000000002E-4</v>
      </c>
    </row>
    <row r="1405" spans="1:8" s="5" customFormat="1" x14ac:dyDescent="0.25">
      <c r="A1405" s="9" t="s">
        <v>1074</v>
      </c>
      <c r="B1405" s="9" t="s">
        <v>1075</v>
      </c>
      <c r="C1405" s="9" t="s">
        <v>3024</v>
      </c>
      <c r="D1405" s="9" t="s">
        <v>3025</v>
      </c>
      <c r="E1405" s="9">
        <v>4.8781499999999998</v>
      </c>
      <c r="F1405" s="9">
        <v>2.1030799999999998</v>
      </c>
      <c r="G1405" s="9">
        <v>1.21383039</v>
      </c>
      <c r="H1405" s="9">
        <v>4.8213200000000002E-4</v>
      </c>
    </row>
    <row r="1406" spans="1:8" s="5" customFormat="1" x14ac:dyDescent="0.25">
      <c r="A1406" s="9" t="s">
        <v>1076</v>
      </c>
      <c r="B1406" s="9" t="s">
        <v>1077</v>
      </c>
      <c r="C1406" s="9" t="s">
        <v>3024</v>
      </c>
      <c r="D1406" s="9" t="s">
        <v>3025</v>
      </c>
      <c r="E1406" s="9">
        <v>38.170499999999997</v>
      </c>
      <c r="F1406" s="9">
        <v>16.444299999999998</v>
      </c>
      <c r="G1406" s="9">
        <v>1.2148704880000001</v>
      </c>
      <c r="H1406" s="9">
        <v>4.8213200000000002E-4</v>
      </c>
    </row>
    <row r="1407" spans="1:8" s="5" customFormat="1" x14ac:dyDescent="0.25">
      <c r="A1407" s="9" t="s">
        <v>1078</v>
      </c>
      <c r="B1407" s="9" t="s">
        <v>1079</v>
      </c>
      <c r="C1407" s="9" t="s">
        <v>3024</v>
      </c>
      <c r="D1407" s="9" t="s">
        <v>3025</v>
      </c>
      <c r="E1407" s="9">
        <v>5.1067200000000001</v>
      </c>
      <c r="F1407" s="9">
        <v>2.1992699999999998</v>
      </c>
      <c r="G1407" s="9">
        <v>1.215372227</v>
      </c>
      <c r="H1407" s="9">
        <v>4.8213200000000002E-4</v>
      </c>
    </row>
    <row r="1408" spans="1:8" s="5" customFormat="1" x14ac:dyDescent="0.25">
      <c r="A1408" s="9" t="s">
        <v>1080</v>
      </c>
      <c r="B1408" s="9" t="s">
        <v>1081</v>
      </c>
      <c r="C1408" s="9" t="s">
        <v>3024</v>
      </c>
      <c r="D1408" s="9" t="s">
        <v>3025</v>
      </c>
      <c r="E1408" s="9">
        <v>11.463200000000001</v>
      </c>
      <c r="F1408" s="9">
        <v>4.9311100000000003</v>
      </c>
      <c r="G1408" s="9">
        <v>1.217025494</v>
      </c>
      <c r="H1408" s="9">
        <v>4.8213200000000002E-4</v>
      </c>
    </row>
    <row r="1409" spans="1:8" s="5" customFormat="1" x14ac:dyDescent="0.25">
      <c r="A1409" s="9" t="s">
        <v>1082</v>
      </c>
      <c r="B1409" s="9" t="s">
        <v>1083</v>
      </c>
      <c r="C1409" s="9" t="s">
        <v>3024</v>
      </c>
      <c r="D1409" s="9" t="s">
        <v>3025</v>
      </c>
      <c r="E1409" s="9">
        <v>7.08223</v>
      </c>
      <c r="F1409" s="9">
        <v>3.0392700000000001</v>
      </c>
      <c r="G1409" s="9">
        <v>1.2204788520000001</v>
      </c>
      <c r="H1409" s="9">
        <v>4.8213200000000002E-4</v>
      </c>
    </row>
    <row r="1410" spans="1:8" s="5" customFormat="1" x14ac:dyDescent="0.25">
      <c r="A1410" s="9" t="s">
        <v>1084</v>
      </c>
      <c r="B1410" s="9" t="s">
        <v>1085</v>
      </c>
      <c r="C1410" s="9" t="s">
        <v>3024</v>
      </c>
      <c r="D1410" s="9" t="s">
        <v>3025</v>
      </c>
      <c r="E1410" s="9">
        <v>2.15266</v>
      </c>
      <c r="F1410" s="9">
        <v>0.92320000000000002</v>
      </c>
      <c r="G1410" s="9">
        <v>1.221405343</v>
      </c>
      <c r="H1410" s="9">
        <v>4.8213200000000002E-4</v>
      </c>
    </row>
    <row r="1411" spans="1:8" s="5" customFormat="1" x14ac:dyDescent="0.25">
      <c r="A1411" s="9" t="s">
        <v>1086</v>
      </c>
      <c r="B1411" s="9" t="s">
        <v>1087</v>
      </c>
      <c r="C1411" s="9" t="s">
        <v>3024</v>
      </c>
      <c r="D1411" s="9" t="s">
        <v>3025</v>
      </c>
      <c r="E1411" s="9">
        <v>113.883</v>
      </c>
      <c r="F1411" s="9">
        <v>48.699399999999997</v>
      </c>
      <c r="G1411" s="9">
        <v>1.2255765009999999</v>
      </c>
      <c r="H1411" s="9">
        <v>4.8213200000000002E-4</v>
      </c>
    </row>
    <row r="1412" spans="1:8" s="5" customFormat="1" x14ac:dyDescent="0.25">
      <c r="A1412" s="9" t="s">
        <v>1088</v>
      </c>
      <c r="B1412" s="9" t="s">
        <v>1089</v>
      </c>
      <c r="C1412" s="9" t="s">
        <v>3024</v>
      </c>
      <c r="D1412" s="9" t="s">
        <v>3025</v>
      </c>
      <c r="E1412" s="9">
        <v>8.48414</v>
      </c>
      <c r="F1412" s="9">
        <v>3.6275499999999998</v>
      </c>
      <c r="G1412" s="9">
        <v>1.225772928</v>
      </c>
      <c r="H1412" s="9">
        <v>4.8213200000000002E-4</v>
      </c>
    </row>
    <row r="1413" spans="1:8" s="5" customFormat="1" x14ac:dyDescent="0.25">
      <c r="A1413" s="9" t="s">
        <v>1090</v>
      </c>
      <c r="B1413" s="9" t="s">
        <v>1091</v>
      </c>
      <c r="C1413" s="9" t="s">
        <v>3024</v>
      </c>
      <c r="D1413" s="9" t="s">
        <v>3025</v>
      </c>
      <c r="E1413" s="9">
        <v>1.62435</v>
      </c>
      <c r="F1413" s="9">
        <v>0.69257599999999997</v>
      </c>
      <c r="G1413" s="9">
        <v>1.229818225</v>
      </c>
      <c r="H1413" s="9">
        <v>4.8213200000000002E-4</v>
      </c>
    </row>
    <row r="1414" spans="1:8" s="5" customFormat="1" x14ac:dyDescent="0.25">
      <c r="A1414" s="9" t="s">
        <v>1092</v>
      </c>
      <c r="B1414" s="9" t="s">
        <v>1093</v>
      </c>
      <c r="C1414" s="9" t="s">
        <v>3024</v>
      </c>
      <c r="D1414" s="9" t="s">
        <v>3025</v>
      </c>
      <c r="E1414" s="9">
        <v>18.648599999999998</v>
      </c>
      <c r="F1414" s="9">
        <v>7.93912</v>
      </c>
      <c r="G1414" s="9">
        <v>1.2320163200000001</v>
      </c>
      <c r="H1414" s="9">
        <v>4.8213200000000002E-4</v>
      </c>
    </row>
    <row r="1415" spans="1:8" s="5" customFormat="1" x14ac:dyDescent="0.25">
      <c r="A1415" s="9" t="s">
        <v>1094</v>
      </c>
      <c r="B1415" s="9" t="s">
        <v>1095</v>
      </c>
      <c r="C1415" s="9" t="s">
        <v>3024</v>
      </c>
      <c r="D1415" s="9" t="s">
        <v>3025</v>
      </c>
      <c r="E1415" s="9">
        <v>3.2776299999999998</v>
      </c>
      <c r="F1415" s="9">
        <v>1.39466</v>
      </c>
      <c r="G1415" s="9">
        <v>1.2327395480000001</v>
      </c>
      <c r="H1415" s="9">
        <v>2.47028E-3</v>
      </c>
    </row>
    <row r="1416" spans="1:8" s="5" customFormat="1" x14ac:dyDescent="0.25">
      <c r="A1416" s="9" t="s">
        <v>1096</v>
      </c>
      <c r="B1416" s="9" t="s">
        <v>1097</v>
      </c>
      <c r="C1416" s="9" t="s">
        <v>3024</v>
      </c>
      <c r="D1416" s="9" t="s">
        <v>3025</v>
      </c>
      <c r="E1416" s="9">
        <v>8.9197500000000005</v>
      </c>
      <c r="F1416" s="9">
        <v>3.7945600000000002</v>
      </c>
      <c r="G1416" s="9">
        <v>1.2330706680000001</v>
      </c>
      <c r="H1416" s="9">
        <v>4.8213200000000002E-4</v>
      </c>
    </row>
    <row r="1417" spans="1:8" s="5" customFormat="1" x14ac:dyDescent="0.25">
      <c r="A1417" s="9" t="s">
        <v>1098</v>
      </c>
      <c r="B1417" s="9" t="s">
        <v>1099</v>
      </c>
      <c r="C1417" s="9" t="s">
        <v>3024</v>
      </c>
      <c r="D1417" s="9" t="s">
        <v>3025</v>
      </c>
      <c r="E1417" s="9">
        <v>34.5867</v>
      </c>
      <c r="F1417" s="9">
        <v>14.688599999999999</v>
      </c>
      <c r="G1417" s="9">
        <v>1.235520473</v>
      </c>
      <c r="H1417" s="9">
        <v>4.8213200000000002E-4</v>
      </c>
    </row>
    <row r="1418" spans="1:8" s="5" customFormat="1" x14ac:dyDescent="0.25">
      <c r="A1418" s="9" t="s">
        <v>1100</v>
      </c>
      <c r="B1418" s="9" t="s">
        <v>1101</v>
      </c>
      <c r="C1418" s="9" t="s">
        <v>3024</v>
      </c>
      <c r="D1418" s="9" t="s">
        <v>3025</v>
      </c>
      <c r="E1418" s="9">
        <v>12.875400000000001</v>
      </c>
      <c r="F1418" s="9">
        <v>5.4534500000000001</v>
      </c>
      <c r="G1418" s="9">
        <v>1.2393761409999999</v>
      </c>
      <c r="H1418" s="9">
        <v>4.8213200000000002E-4</v>
      </c>
    </row>
    <row r="1419" spans="1:8" s="5" customFormat="1" x14ac:dyDescent="0.25">
      <c r="A1419" s="9" t="s">
        <v>1102</v>
      </c>
      <c r="B1419" s="9" t="s">
        <v>1103</v>
      </c>
      <c r="C1419" s="9" t="s">
        <v>3024</v>
      </c>
      <c r="D1419" s="9" t="s">
        <v>3025</v>
      </c>
      <c r="E1419" s="9">
        <v>1.0327</v>
      </c>
      <c r="F1419" s="9">
        <v>0.43710700000000002</v>
      </c>
      <c r="G1419" s="9">
        <v>1.240362824</v>
      </c>
      <c r="H1419" s="9">
        <v>4.8213200000000002E-4</v>
      </c>
    </row>
    <row r="1420" spans="1:8" s="5" customFormat="1" x14ac:dyDescent="0.25">
      <c r="A1420" s="9" t="s">
        <v>1104</v>
      </c>
      <c r="B1420" s="9" t="s">
        <v>1105</v>
      </c>
      <c r="C1420" s="9" t="s">
        <v>3024</v>
      </c>
      <c r="D1420" s="9" t="s">
        <v>3025</v>
      </c>
      <c r="E1420" s="9">
        <v>9.8388600000000004</v>
      </c>
      <c r="F1420" s="9">
        <v>4.1630900000000004</v>
      </c>
      <c r="G1420" s="9">
        <v>1.2408364169999999</v>
      </c>
      <c r="H1420" s="9">
        <v>4.8213200000000002E-4</v>
      </c>
    </row>
    <row r="1421" spans="1:8" s="5" customFormat="1" x14ac:dyDescent="0.25">
      <c r="A1421" s="9" t="s">
        <v>1106</v>
      </c>
      <c r="B1421" s="9" t="s">
        <v>1107</v>
      </c>
      <c r="C1421" s="9" t="s">
        <v>3024</v>
      </c>
      <c r="D1421" s="9" t="s">
        <v>3025</v>
      </c>
      <c r="E1421" s="9">
        <v>2.58358</v>
      </c>
      <c r="F1421" s="9">
        <v>1.0769500000000001</v>
      </c>
      <c r="G1421" s="9">
        <v>1.262420286</v>
      </c>
      <c r="H1421" s="9">
        <v>4.8213200000000002E-4</v>
      </c>
    </row>
    <row r="1422" spans="1:8" s="5" customFormat="1" x14ac:dyDescent="0.25">
      <c r="A1422" s="9" t="s">
        <v>1108</v>
      </c>
      <c r="B1422" s="9" t="s">
        <v>1109</v>
      </c>
      <c r="C1422" s="9" t="s">
        <v>3024</v>
      </c>
      <c r="D1422" s="9" t="s">
        <v>3025</v>
      </c>
      <c r="E1422" s="9">
        <v>10.0494</v>
      </c>
      <c r="F1422" s="9">
        <v>4.1873100000000001</v>
      </c>
      <c r="G1422" s="9">
        <v>1.263013733</v>
      </c>
      <c r="H1422" s="9">
        <v>4.8213200000000002E-4</v>
      </c>
    </row>
    <row r="1423" spans="1:8" s="5" customFormat="1" x14ac:dyDescent="0.25">
      <c r="A1423" s="9" t="s">
        <v>1110</v>
      </c>
      <c r="B1423" s="9" t="s">
        <v>1111</v>
      </c>
      <c r="C1423" s="9" t="s">
        <v>3024</v>
      </c>
      <c r="D1423" s="9" t="s">
        <v>3025</v>
      </c>
      <c r="E1423" s="9">
        <v>3.45879</v>
      </c>
      <c r="F1423" s="9">
        <v>1.43729</v>
      </c>
      <c r="G1423" s="9">
        <v>1.266916242</v>
      </c>
      <c r="H1423" s="9">
        <v>4.8213200000000002E-4</v>
      </c>
    </row>
    <row r="1424" spans="1:8" s="5" customFormat="1" x14ac:dyDescent="0.25">
      <c r="A1424" s="9" t="s">
        <v>1112</v>
      </c>
      <c r="B1424" s="9" t="s">
        <v>1113</v>
      </c>
      <c r="C1424" s="9" t="s">
        <v>3024</v>
      </c>
      <c r="D1424" s="9" t="s">
        <v>3025</v>
      </c>
      <c r="E1424" s="9">
        <v>2.14764</v>
      </c>
      <c r="F1424" s="9">
        <v>0.890266</v>
      </c>
      <c r="G1424" s="9">
        <v>1.270443816</v>
      </c>
      <c r="H1424" s="9">
        <v>4.8213200000000002E-4</v>
      </c>
    </row>
    <row r="1425" spans="1:8" s="5" customFormat="1" x14ac:dyDescent="0.25">
      <c r="A1425" s="9" t="s">
        <v>1114</v>
      </c>
      <c r="B1425" s="9" t="s">
        <v>1115</v>
      </c>
      <c r="C1425" s="9" t="s">
        <v>3024</v>
      </c>
      <c r="D1425" s="9" t="s">
        <v>3025</v>
      </c>
      <c r="E1425" s="9">
        <v>2.3221400000000001</v>
      </c>
      <c r="F1425" s="9">
        <v>0.96187500000000004</v>
      </c>
      <c r="G1425" s="9">
        <v>1.2715336269999999</v>
      </c>
      <c r="H1425" s="9">
        <v>4.8213200000000002E-4</v>
      </c>
    </row>
    <row r="1426" spans="1:8" s="5" customFormat="1" x14ac:dyDescent="0.25">
      <c r="A1426" s="9" t="s">
        <v>1116</v>
      </c>
      <c r="B1426" s="9" t="s">
        <v>1117</v>
      </c>
      <c r="C1426" s="9" t="s">
        <v>3024</v>
      </c>
      <c r="D1426" s="9" t="s">
        <v>3025</v>
      </c>
      <c r="E1426" s="9">
        <v>2.59301</v>
      </c>
      <c r="F1426" s="9">
        <v>1.06569</v>
      </c>
      <c r="G1426" s="9">
        <v>1.282839938</v>
      </c>
      <c r="H1426" s="9">
        <v>4.8213200000000002E-4</v>
      </c>
    </row>
    <row r="1427" spans="1:8" s="5" customFormat="1" x14ac:dyDescent="0.25">
      <c r="A1427" s="9" t="s">
        <v>1118</v>
      </c>
      <c r="B1427" s="9" t="s">
        <v>1119</v>
      </c>
      <c r="C1427" s="9" t="s">
        <v>3024</v>
      </c>
      <c r="D1427" s="9" t="s">
        <v>3025</v>
      </c>
      <c r="E1427" s="9">
        <v>47.764299999999999</v>
      </c>
      <c r="F1427" s="9">
        <v>19.607600000000001</v>
      </c>
      <c r="G1427" s="9">
        <v>1.284519763</v>
      </c>
      <c r="H1427" s="9">
        <v>4.8213200000000002E-4</v>
      </c>
    </row>
    <row r="1428" spans="1:8" s="5" customFormat="1" x14ac:dyDescent="0.25">
      <c r="A1428" s="9" t="s">
        <v>1120</v>
      </c>
      <c r="B1428" s="9" t="s">
        <v>1121</v>
      </c>
      <c r="C1428" s="9" t="s">
        <v>3024</v>
      </c>
      <c r="D1428" s="9" t="s">
        <v>3025</v>
      </c>
      <c r="E1428" s="9">
        <v>10.046200000000001</v>
      </c>
      <c r="F1428" s="9">
        <v>4.1204499999999999</v>
      </c>
      <c r="G1428" s="9">
        <v>1.2857760920000001</v>
      </c>
      <c r="H1428" s="9">
        <v>4.8213200000000002E-4</v>
      </c>
    </row>
    <row r="1429" spans="1:8" s="5" customFormat="1" x14ac:dyDescent="0.25">
      <c r="A1429" s="9" t="s">
        <v>1122</v>
      </c>
      <c r="B1429" s="9" t="s">
        <v>1123</v>
      </c>
      <c r="C1429" s="9" t="s">
        <v>3024</v>
      </c>
      <c r="D1429" s="9" t="s">
        <v>3025</v>
      </c>
      <c r="E1429" s="9">
        <v>3.48237</v>
      </c>
      <c r="F1429" s="9">
        <v>1.4273499999999999</v>
      </c>
      <c r="G1429" s="9">
        <v>1.2867303560000001</v>
      </c>
      <c r="H1429" s="9">
        <v>4.8213200000000002E-4</v>
      </c>
    </row>
    <row r="1430" spans="1:8" s="5" customFormat="1" x14ac:dyDescent="0.25">
      <c r="A1430" s="9" t="s">
        <v>1124</v>
      </c>
      <c r="B1430" s="9" t="s">
        <v>1125</v>
      </c>
      <c r="C1430" s="9" t="s">
        <v>3024</v>
      </c>
      <c r="D1430" s="9" t="s">
        <v>3025</v>
      </c>
      <c r="E1430" s="9">
        <v>1.5180800000000001</v>
      </c>
      <c r="F1430" s="9">
        <v>0.61930399999999997</v>
      </c>
      <c r="G1430" s="9">
        <v>1.2935281510000001</v>
      </c>
      <c r="H1430" s="9">
        <v>4.8213200000000002E-4</v>
      </c>
    </row>
    <row r="1431" spans="1:8" s="5" customFormat="1" x14ac:dyDescent="0.25">
      <c r="A1431" s="9" t="s">
        <v>1126</v>
      </c>
      <c r="B1431" s="9" t="s">
        <v>1127</v>
      </c>
      <c r="C1431" s="9" t="s">
        <v>3024</v>
      </c>
      <c r="D1431" s="9" t="s">
        <v>3025</v>
      </c>
      <c r="E1431" s="9">
        <v>12.261100000000001</v>
      </c>
      <c r="F1431" s="9">
        <v>4.9738300000000004</v>
      </c>
      <c r="G1431" s="9">
        <v>1.301659312</v>
      </c>
      <c r="H1431" s="9">
        <v>4.8213200000000002E-4</v>
      </c>
    </row>
    <row r="1432" spans="1:8" s="5" customFormat="1" x14ac:dyDescent="0.25">
      <c r="A1432" s="9" t="s">
        <v>1128</v>
      </c>
      <c r="B1432" s="9" t="s">
        <v>1129</v>
      </c>
      <c r="C1432" s="9" t="s">
        <v>3024</v>
      </c>
      <c r="D1432" s="9" t="s">
        <v>3025</v>
      </c>
      <c r="E1432" s="9">
        <v>4.8206100000000003</v>
      </c>
      <c r="F1432" s="9">
        <v>1.94618</v>
      </c>
      <c r="G1432" s="9">
        <v>1.3085705670000001</v>
      </c>
      <c r="H1432" s="9">
        <v>4.8213200000000002E-4</v>
      </c>
    </row>
    <row r="1433" spans="1:8" s="5" customFormat="1" x14ac:dyDescent="0.25">
      <c r="A1433" s="9" t="s">
        <v>1130</v>
      </c>
      <c r="B1433" s="9" t="s">
        <v>1131</v>
      </c>
      <c r="C1433" s="9" t="s">
        <v>3024</v>
      </c>
      <c r="D1433" s="9" t="s">
        <v>3025</v>
      </c>
      <c r="E1433" s="9">
        <v>37.64</v>
      </c>
      <c r="F1433" s="9">
        <v>15.164199999999999</v>
      </c>
      <c r="G1433" s="9">
        <v>1.3115972389999999</v>
      </c>
      <c r="H1433" s="9">
        <v>1.9213899999999999E-2</v>
      </c>
    </row>
    <row r="1434" spans="1:8" s="5" customFormat="1" x14ac:dyDescent="0.25">
      <c r="A1434" s="9" t="s">
        <v>1132</v>
      </c>
      <c r="B1434" s="9" t="s">
        <v>1133</v>
      </c>
      <c r="C1434" s="9" t="s">
        <v>3024</v>
      </c>
      <c r="D1434" s="9" t="s">
        <v>3025</v>
      </c>
      <c r="E1434" s="9">
        <v>13.5901</v>
      </c>
      <c r="F1434" s="9">
        <v>5.4631499999999997</v>
      </c>
      <c r="G1434" s="9">
        <v>1.314751132</v>
      </c>
      <c r="H1434" s="9">
        <v>4.8213200000000002E-4</v>
      </c>
    </row>
    <row r="1435" spans="1:8" s="5" customFormat="1" x14ac:dyDescent="0.25">
      <c r="A1435" s="9" t="s">
        <v>1134</v>
      </c>
      <c r="B1435" s="9" t="s">
        <v>1135</v>
      </c>
      <c r="C1435" s="9" t="s">
        <v>3024</v>
      </c>
      <c r="D1435" s="9" t="s">
        <v>3025</v>
      </c>
      <c r="E1435" s="9">
        <v>1.6048800000000001</v>
      </c>
      <c r="F1435" s="9">
        <v>0.64476299999999998</v>
      </c>
      <c r="G1435" s="9">
        <v>1.315624567</v>
      </c>
      <c r="H1435" s="9">
        <v>2.0990900000000001E-3</v>
      </c>
    </row>
    <row r="1436" spans="1:8" s="5" customFormat="1" x14ac:dyDescent="0.25">
      <c r="A1436" s="9" t="s">
        <v>1136</v>
      </c>
      <c r="B1436" s="9" t="s">
        <v>1137</v>
      </c>
      <c r="C1436" s="9" t="s">
        <v>3024</v>
      </c>
      <c r="D1436" s="9" t="s">
        <v>3025</v>
      </c>
      <c r="E1436" s="9">
        <v>23.678000000000001</v>
      </c>
      <c r="F1436" s="9">
        <v>9.4685500000000005</v>
      </c>
      <c r="G1436" s="9">
        <v>1.322331811</v>
      </c>
      <c r="H1436" s="9">
        <v>4.8213200000000002E-4</v>
      </c>
    </row>
    <row r="1437" spans="1:8" s="5" customFormat="1" x14ac:dyDescent="0.25">
      <c r="A1437" s="9" t="s">
        <v>1138</v>
      </c>
      <c r="B1437" s="9" t="s">
        <v>1139</v>
      </c>
      <c r="C1437" s="9" t="s">
        <v>3024</v>
      </c>
      <c r="D1437" s="9" t="s">
        <v>3025</v>
      </c>
      <c r="E1437" s="9">
        <v>11.5174</v>
      </c>
      <c r="F1437" s="9">
        <v>4.6010400000000002</v>
      </c>
      <c r="G1437" s="9">
        <v>1.3237831680000001</v>
      </c>
      <c r="H1437" s="9">
        <v>4.8213200000000002E-4</v>
      </c>
    </row>
    <row r="1438" spans="1:8" s="5" customFormat="1" x14ac:dyDescent="0.25">
      <c r="A1438" s="9" t="s">
        <v>1140</v>
      </c>
      <c r="B1438" s="9" t="s">
        <v>1141</v>
      </c>
      <c r="C1438" s="9" t="s">
        <v>3024</v>
      </c>
      <c r="D1438" s="9" t="s">
        <v>3025</v>
      </c>
      <c r="E1438" s="9">
        <v>3.30898</v>
      </c>
      <c r="F1438" s="9">
        <v>1.3213699999999999</v>
      </c>
      <c r="G1438" s="9">
        <v>1.324352076</v>
      </c>
      <c r="H1438" s="9">
        <v>4.8213200000000002E-4</v>
      </c>
    </row>
    <row r="1439" spans="1:8" s="5" customFormat="1" x14ac:dyDescent="0.25">
      <c r="A1439" s="9" t="s">
        <v>1142</v>
      </c>
      <c r="B1439" s="9" t="s">
        <v>1143</v>
      </c>
      <c r="C1439" s="9" t="s">
        <v>3024</v>
      </c>
      <c r="D1439" s="9" t="s">
        <v>3025</v>
      </c>
      <c r="E1439" s="9">
        <v>20.9772</v>
      </c>
      <c r="F1439" s="9">
        <v>8.3502200000000002</v>
      </c>
      <c r="G1439" s="9">
        <v>1.328936009</v>
      </c>
      <c r="H1439" s="9">
        <v>4.8213200000000002E-4</v>
      </c>
    </row>
    <row r="1440" spans="1:8" s="5" customFormat="1" x14ac:dyDescent="0.25">
      <c r="A1440" s="9" t="s">
        <v>1144</v>
      </c>
      <c r="B1440" s="9" t="s">
        <v>1145</v>
      </c>
      <c r="C1440" s="9" t="s">
        <v>3024</v>
      </c>
      <c r="D1440" s="9" t="s">
        <v>3025</v>
      </c>
      <c r="E1440" s="9">
        <v>5.8723999999999998</v>
      </c>
      <c r="F1440" s="9">
        <v>2.3283299999999998</v>
      </c>
      <c r="G1440" s="9">
        <v>1.334654692</v>
      </c>
      <c r="H1440" s="9">
        <v>4.8213200000000002E-4</v>
      </c>
    </row>
    <row r="1441" spans="1:8" s="5" customFormat="1" x14ac:dyDescent="0.25">
      <c r="A1441" s="9" t="s">
        <v>1146</v>
      </c>
      <c r="B1441" s="9" t="s">
        <v>1147</v>
      </c>
      <c r="C1441" s="9" t="s">
        <v>3024</v>
      </c>
      <c r="D1441" s="9" t="s">
        <v>3025</v>
      </c>
      <c r="E1441" s="9">
        <v>1.05698</v>
      </c>
      <c r="F1441" s="9">
        <v>0.41791099999999998</v>
      </c>
      <c r="G1441" s="9">
        <v>1.3386804409999999</v>
      </c>
      <c r="H1441" s="9">
        <v>2.9121500000000002E-2</v>
      </c>
    </row>
    <row r="1442" spans="1:8" s="5" customFormat="1" x14ac:dyDescent="0.25">
      <c r="A1442" s="9" t="s">
        <v>1148</v>
      </c>
      <c r="B1442" s="9" t="s">
        <v>1149</v>
      </c>
      <c r="C1442" s="9" t="s">
        <v>3024</v>
      </c>
      <c r="D1442" s="9" t="s">
        <v>3025</v>
      </c>
      <c r="E1442" s="9">
        <v>219.72800000000001</v>
      </c>
      <c r="F1442" s="9">
        <v>559.25599999999997</v>
      </c>
      <c r="G1442" s="9">
        <v>1.3477901050000001</v>
      </c>
      <c r="H1442" s="9">
        <v>4.8213200000000002E-4</v>
      </c>
    </row>
    <row r="1443" spans="1:8" s="5" customFormat="1" x14ac:dyDescent="0.25">
      <c r="A1443" s="9" t="s">
        <v>1150</v>
      </c>
      <c r="B1443" s="9" t="s">
        <v>1151</v>
      </c>
      <c r="C1443" s="9" t="s">
        <v>3024</v>
      </c>
      <c r="D1443" s="9" t="s">
        <v>3025</v>
      </c>
      <c r="E1443" s="9">
        <v>26.376999999999999</v>
      </c>
      <c r="F1443" s="9">
        <v>10.361000000000001</v>
      </c>
      <c r="G1443" s="9">
        <v>1.348117236</v>
      </c>
      <c r="H1443" s="9">
        <v>4.8213200000000002E-4</v>
      </c>
    </row>
    <row r="1444" spans="1:8" s="5" customFormat="1" x14ac:dyDescent="0.25">
      <c r="A1444" s="9" t="s">
        <v>1152</v>
      </c>
      <c r="B1444" s="9" t="s">
        <v>1153</v>
      </c>
      <c r="C1444" s="9" t="s">
        <v>3024</v>
      </c>
      <c r="D1444" s="9" t="s">
        <v>3025</v>
      </c>
      <c r="E1444" s="9">
        <v>7.7286700000000002</v>
      </c>
      <c r="F1444" s="9">
        <v>3.0266199999999999</v>
      </c>
      <c r="G1444" s="9">
        <v>1.352512615</v>
      </c>
      <c r="H1444" s="9">
        <v>4.8213200000000002E-4</v>
      </c>
    </row>
    <row r="1445" spans="1:8" s="5" customFormat="1" x14ac:dyDescent="0.25">
      <c r="A1445" s="9" t="s">
        <v>1154</v>
      </c>
      <c r="B1445" s="9" t="s">
        <v>1155</v>
      </c>
      <c r="C1445" s="9" t="s">
        <v>3024</v>
      </c>
      <c r="D1445" s="9" t="s">
        <v>3025</v>
      </c>
      <c r="E1445" s="9">
        <v>36.478400000000001</v>
      </c>
      <c r="F1445" s="9">
        <v>14.2851</v>
      </c>
      <c r="G1445" s="9">
        <v>1.3525313160000001</v>
      </c>
      <c r="H1445" s="9">
        <v>4.8213200000000002E-4</v>
      </c>
    </row>
    <row r="1446" spans="1:8" s="5" customFormat="1" x14ac:dyDescent="0.25">
      <c r="A1446" s="9" t="s">
        <v>1156</v>
      </c>
      <c r="B1446" s="9" t="s">
        <v>1157</v>
      </c>
      <c r="C1446" s="9" t="s">
        <v>3024</v>
      </c>
      <c r="D1446" s="9" t="s">
        <v>3025</v>
      </c>
      <c r="E1446" s="9">
        <v>71.078599999999994</v>
      </c>
      <c r="F1446" s="9">
        <v>27.777699999999999</v>
      </c>
      <c r="G1446" s="9">
        <v>1.3554881169999999</v>
      </c>
      <c r="H1446" s="9">
        <v>4.8213200000000002E-4</v>
      </c>
    </row>
    <row r="1447" spans="1:8" s="5" customFormat="1" x14ac:dyDescent="0.25">
      <c r="A1447" s="9" t="s">
        <v>1158</v>
      </c>
      <c r="B1447" s="9" t="s">
        <v>1159</v>
      </c>
      <c r="C1447" s="9" t="s">
        <v>3024</v>
      </c>
      <c r="D1447" s="9" t="s">
        <v>3025</v>
      </c>
      <c r="E1447" s="9">
        <v>3.3264399999999998</v>
      </c>
      <c r="F1447" s="9">
        <v>1.2891699999999999</v>
      </c>
      <c r="G1447" s="9">
        <v>1.36753649</v>
      </c>
      <c r="H1447" s="9">
        <v>4.8213200000000002E-4</v>
      </c>
    </row>
    <row r="1448" spans="1:8" s="5" customFormat="1" x14ac:dyDescent="0.25">
      <c r="A1448" s="9" t="s">
        <v>1160</v>
      </c>
      <c r="B1448" s="9" t="s">
        <v>1161</v>
      </c>
      <c r="C1448" s="9" t="s">
        <v>3024</v>
      </c>
      <c r="D1448" s="9" t="s">
        <v>3025</v>
      </c>
      <c r="E1448" s="9">
        <v>426.27300000000002</v>
      </c>
      <c r="F1448" s="9">
        <v>165.10900000000001</v>
      </c>
      <c r="G1448" s="9">
        <v>1.368358915</v>
      </c>
      <c r="H1448" s="9">
        <v>4.8213200000000002E-4</v>
      </c>
    </row>
    <row r="1449" spans="1:8" s="5" customFormat="1" x14ac:dyDescent="0.25">
      <c r="A1449" s="9" t="s">
        <v>1162</v>
      </c>
      <c r="B1449" s="9" t="s">
        <v>1163</v>
      </c>
      <c r="C1449" s="9" t="s">
        <v>3024</v>
      </c>
      <c r="D1449" s="9" t="s">
        <v>3025</v>
      </c>
      <c r="E1449" s="9">
        <v>2.2322799999999998</v>
      </c>
      <c r="F1449" s="9">
        <v>0.86411800000000005</v>
      </c>
      <c r="G1449" s="9">
        <v>1.36921776</v>
      </c>
      <c r="H1449" s="9">
        <v>4.8213200000000002E-4</v>
      </c>
    </row>
    <row r="1450" spans="1:8" s="5" customFormat="1" x14ac:dyDescent="0.25">
      <c r="A1450" s="9" t="s">
        <v>1164</v>
      </c>
      <c r="B1450" s="9" t="s">
        <v>1165</v>
      </c>
      <c r="C1450" s="9" t="s">
        <v>3024</v>
      </c>
      <c r="D1450" s="9" t="s">
        <v>3025</v>
      </c>
      <c r="E1450" s="9">
        <v>3.6068600000000002</v>
      </c>
      <c r="F1450" s="9">
        <v>1.3945799999999999</v>
      </c>
      <c r="G1450" s="9">
        <v>1.3709127290000001</v>
      </c>
      <c r="H1450" s="9">
        <v>4.8213200000000002E-4</v>
      </c>
    </row>
    <row r="1451" spans="1:8" s="5" customFormat="1" x14ac:dyDescent="0.25">
      <c r="A1451" s="9" t="s">
        <v>1166</v>
      </c>
      <c r="B1451" s="9" t="s">
        <v>1167</v>
      </c>
      <c r="C1451" s="9" t="s">
        <v>3024</v>
      </c>
      <c r="D1451" s="9" t="s">
        <v>3025</v>
      </c>
      <c r="E1451" s="9">
        <v>21.807099999999998</v>
      </c>
      <c r="F1451" s="9">
        <v>8.3978000000000002</v>
      </c>
      <c r="G1451" s="9">
        <v>1.3767145919999999</v>
      </c>
      <c r="H1451" s="9">
        <v>4.8213200000000002E-4</v>
      </c>
    </row>
    <row r="1452" spans="1:8" s="5" customFormat="1" x14ac:dyDescent="0.25">
      <c r="A1452" s="9" t="s">
        <v>1168</v>
      </c>
      <c r="B1452" s="9" t="s">
        <v>1169</v>
      </c>
      <c r="C1452" s="9" t="s">
        <v>3024</v>
      </c>
      <c r="D1452" s="9" t="s">
        <v>3025</v>
      </c>
      <c r="E1452" s="9">
        <v>23.518899999999999</v>
      </c>
      <c r="F1452" s="9">
        <v>9.0055499999999995</v>
      </c>
      <c r="G1452" s="9">
        <v>1.384934291</v>
      </c>
      <c r="H1452" s="9">
        <v>4.8213200000000002E-4</v>
      </c>
    </row>
    <row r="1453" spans="1:8" s="5" customFormat="1" x14ac:dyDescent="0.25">
      <c r="A1453" s="9" t="s">
        <v>1170</v>
      </c>
      <c r="B1453" s="9" t="s">
        <v>1171</v>
      </c>
      <c r="C1453" s="9" t="s">
        <v>3024</v>
      </c>
      <c r="D1453" s="9" t="s">
        <v>3025</v>
      </c>
      <c r="E1453" s="9">
        <v>1.42598</v>
      </c>
      <c r="F1453" s="9">
        <v>0.54431200000000002</v>
      </c>
      <c r="G1453" s="9">
        <v>1.389448</v>
      </c>
      <c r="H1453" s="9">
        <v>2.47028E-3</v>
      </c>
    </row>
    <row r="1454" spans="1:8" s="5" customFormat="1" x14ac:dyDescent="0.25">
      <c r="A1454" s="9" t="s">
        <v>1172</v>
      </c>
      <c r="B1454" s="9" t="s">
        <v>1173</v>
      </c>
      <c r="C1454" s="9" t="s">
        <v>3024</v>
      </c>
      <c r="D1454" s="9" t="s">
        <v>3025</v>
      </c>
      <c r="E1454" s="9">
        <v>4.5441200000000004</v>
      </c>
      <c r="F1454" s="9">
        <v>1.72987</v>
      </c>
      <c r="G1454" s="9">
        <v>1.393337311</v>
      </c>
      <c r="H1454" s="9">
        <v>4.8213200000000002E-4</v>
      </c>
    </row>
    <row r="1455" spans="1:8" s="5" customFormat="1" x14ac:dyDescent="0.25">
      <c r="A1455" s="9" t="s">
        <v>1174</v>
      </c>
      <c r="B1455" s="9" t="s">
        <v>1175</v>
      </c>
      <c r="C1455" s="9" t="s">
        <v>3024</v>
      </c>
      <c r="D1455" s="9" t="s">
        <v>3025</v>
      </c>
      <c r="E1455" s="9">
        <v>3.3150200000000001</v>
      </c>
      <c r="F1455" s="9">
        <v>1.2586299999999999</v>
      </c>
      <c r="G1455" s="9">
        <v>1.397163339</v>
      </c>
      <c r="H1455" s="9">
        <v>4.8213200000000002E-4</v>
      </c>
    </row>
    <row r="1456" spans="1:8" s="5" customFormat="1" x14ac:dyDescent="0.25">
      <c r="A1456" s="9" t="s">
        <v>1176</v>
      </c>
      <c r="B1456" s="9" t="s">
        <v>1177</v>
      </c>
      <c r="C1456" s="9" t="s">
        <v>3024</v>
      </c>
      <c r="D1456" s="9" t="s">
        <v>3025</v>
      </c>
      <c r="E1456" s="9">
        <v>1.3279799999999999</v>
      </c>
      <c r="F1456" s="9">
        <v>0.50243899999999997</v>
      </c>
      <c r="G1456" s="9">
        <v>1.402213062</v>
      </c>
      <c r="H1456" s="9">
        <v>4.8213200000000002E-4</v>
      </c>
    </row>
    <row r="1457" spans="1:8" s="5" customFormat="1" x14ac:dyDescent="0.25">
      <c r="A1457" s="9" t="s">
        <v>1178</v>
      </c>
      <c r="B1457" s="9" t="s">
        <v>1179</v>
      </c>
      <c r="C1457" s="9" t="s">
        <v>3024</v>
      </c>
      <c r="D1457" s="9" t="s">
        <v>3025</v>
      </c>
      <c r="E1457" s="9">
        <v>110.985</v>
      </c>
      <c r="F1457" s="9">
        <v>41.784300000000002</v>
      </c>
      <c r="G1457" s="9">
        <v>1.4093318319999999</v>
      </c>
      <c r="H1457" s="9">
        <v>4.8213200000000002E-4</v>
      </c>
    </row>
    <row r="1458" spans="1:8" s="5" customFormat="1" x14ac:dyDescent="0.25">
      <c r="A1458" s="9" t="s">
        <v>1180</v>
      </c>
      <c r="B1458" s="9" t="s">
        <v>1181</v>
      </c>
      <c r="C1458" s="9" t="s">
        <v>3024</v>
      </c>
      <c r="D1458" s="9" t="s">
        <v>3025</v>
      </c>
      <c r="E1458" s="9">
        <v>1.1779200000000001</v>
      </c>
      <c r="F1458" s="9">
        <v>0.44341799999999998</v>
      </c>
      <c r="G1458" s="9">
        <v>1.409502319</v>
      </c>
      <c r="H1458" s="9">
        <v>4.8213200000000002E-4</v>
      </c>
    </row>
    <row r="1459" spans="1:8" s="5" customFormat="1" x14ac:dyDescent="0.25">
      <c r="A1459" s="9" t="s">
        <v>1182</v>
      </c>
      <c r="B1459" s="9" t="s">
        <v>1183</v>
      </c>
      <c r="C1459" s="9" t="s">
        <v>3024</v>
      </c>
      <c r="D1459" s="9" t="s">
        <v>3025</v>
      </c>
      <c r="E1459" s="9">
        <v>2.4348299999999998</v>
      </c>
      <c r="F1459" s="9">
        <v>0.90566800000000003</v>
      </c>
      <c r="G1459" s="9">
        <v>1.4267668579999999</v>
      </c>
      <c r="H1459" s="9">
        <v>1.66578E-2</v>
      </c>
    </row>
    <row r="1460" spans="1:8" s="5" customFormat="1" x14ac:dyDescent="0.25">
      <c r="A1460" s="9" t="s">
        <v>1184</v>
      </c>
      <c r="B1460" s="9" t="s">
        <v>1185</v>
      </c>
      <c r="C1460" s="9" t="s">
        <v>3024</v>
      </c>
      <c r="D1460" s="9" t="s">
        <v>3025</v>
      </c>
      <c r="E1460" s="9">
        <v>2.6785700000000001</v>
      </c>
      <c r="F1460" s="9">
        <v>0.99385299999999999</v>
      </c>
      <c r="G1460" s="9">
        <v>1.430358614</v>
      </c>
      <c r="H1460" s="9">
        <v>4.8213200000000002E-4</v>
      </c>
    </row>
    <row r="1461" spans="1:8" s="5" customFormat="1" x14ac:dyDescent="0.25">
      <c r="A1461" s="9" t="s">
        <v>1186</v>
      </c>
      <c r="B1461" s="9" t="s">
        <v>1187</v>
      </c>
      <c r="C1461" s="9" t="s">
        <v>3024</v>
      </c>
      <c r="D1461" s="9" t="s">
        <v>3025</v>
      </c>
      <c r="E1461" s="9">
        <v>90.642099999999999</v>
      </c>
      <c r="F1461" s="9">
        <v>33.476399999999998</v>
      </c>
      <c r="G1461" s="9">
        <v>1.4370368950000001</v>
      </c>
      <c r="H1461" s="9">
        <v>4.8213200000000002E-4</v>
      </c>
    </row>
    <row r="1462" spans="1:8" s="5" customFormat="1" x14ac:dyDescent="0.25">
      <c r="A1462" s="9" t="s">
        <v>1188</v>
      </c>
      <c r="B1462" s="9" t="s">
        <v>1189</v>
      </c>
      <c r="C1462" s="9" t="s">
        <v>3024</v>
      </c>
      <c r="D1462" s="9" t="s">
        <v>3025</v>
      </c>
      <c r="E1462" s="9">
        <v>2.6440700000000001</v>
      </c>
      <c r="F1462" s="9">
        <v>0.97611599999999998</v>
      </c>
      <c r="G1462" s="9">
        <v>1.437635861</v>
      </c>
      <c r="H1462" s="9">
        <v>4.8213200000000002E-4</v>
      </c>
    </row>
    <row r="1463" spans="1:8" s="5" customFormat="1" x14ac:dyDescent="0.25">
      <c r="A1463" s="9" t="s">
        <v>1190</v>
      </c>
      <c r="B1463" s="9" t="s">
        <v>1191</v>
      </c>
      <c r="C1463" s="9" t="s">
        <v>3024</v>
      </c>
      <c r="D1463" s="9" t="s">
        <v>3025</v>
      </c>
      <c r="E1463" s="9">
        <v>9.9351800000000008</v>
      </c>
      <c r="F1463" s="9">
        <v>3.6665299999999998</v>
      </c>
      <c r="G1463" s="9">
        <v>1.4381307619999999</v>
      </c>
      <c r="H1463" s="9">
        <v>4.8213200000000002E-4</v>
      </c>
    </row>
    <row r="1464" spans="1:8" s="5" customFormat="1" x14ac:dyDescent="0.25">
      <c r="A1464" s="9" t="s">
        <v>1192</v>
      </c>
      <c r="B1464" s="9" t="s">
        <v>1193</v>
      </c>
      <c r="C1464" s="9" t="s">
        <v>3024</v>
      </c>
      <c r="D1464" s="9" t="s">
        <v>3025</v>
      </c>
      <c r="E1464" s="9">
        <v>2.9660700000000002</v>
      </c>
      <c r="F1464" s="9">
        <v>1.0912999999999999</v>
      </c>
      <c r="G1464" s="9">
        <v>1.442504891</v>
      </c>
      <c r="H1464" s="9">
        <v>4.8213200000000002E-4</v>
      </c>
    </row>
    <row r="1465" spans="1:8" s="5" customFormat="1" x14ac:dyDescent="0.25">
      <c r="A1465" s="9" t="s">
        <v>1194</v>
      </c>
      <c r="B1465" s="9" t="s">
        <v>1195</v>
      </c>
      <c r="C1465" s="9" t="s">
        <v>3024</v>
      </c>
      <c r="D1465" s="9" t="s">
        <v>3025</v>
      </c>
      <c r="E1465" s="9">
        <v>1.9776100000000001</v>
      </c>
      <c r="F1465" s="9">
        <v>0.72320099999999998</v>
      </c>
      <c r="G1465" s="9">
        <v>1.4512893659999999</v>
      </c>
      <c r="H1465" s="9">
        <v>3.88273E-3</v>
      </c>
    </row>
    <row r="1466" spans="1:8" s="5" customFormat="1" x14ac:dyDescent="0.25">
      <c r="A1466" s="9" t="s">
        <v>1196</v>
      </c>
      <c r="B1466" s="9" t="s">
        <v>1197</v>
      </c>
      <c r="C1466" s="9" t="s">
        <v>3024</v>
      </c>
      <c r="D1466" s="9" t="s">
        <v>3025</v>
      </c>
      <c r="E1466" s="9">
        <v>185.321</v>
      </c>
      <c r="F1466" s="9">
        <v>67.602099999999993</v>
      </c>
      <c r="G1466" s="9">
        <v>1.454886404</v>
      </c>
      <c r="H1466" s="9">
        <v>4.8213200000000002E-4</v>
      </c>
    </row>
    <row r="1467" spans="1:8" s="5" customFormat="1" x14ac:dyDescent="0.25">
      <c r="A1467" s="9" t="s">
        <v>1198</v>
      </c>
      <c r="B1467" s="9" t="s">
        <v>1199</v>
      </c>
      <c r="C1467" s="9" t="s">
        <v>3024</v>
      </c>
      <c r="D1467" s="9" t="s">
        <v>3025</v>
      </c>
      <c r="E1467" s="9">
        <v>1.1950400000000001</v>
      </c>
      <c r="F1467" s="9">
        <v>0.43578299999999998</v>
      </c>
      <c r="G1467" s="9">
        <v>1.4553770859999999</v>
      </c>
      <c r="H1467" s="9">
        <v>4.8213200000000002E-4</v>
      </c>
    </row>
    <row r="1468" spans="1:8" s="5" customFormat="1" x14ac:dyDescent="0.25">
      <c r="A1468" s="9" t="s">
        <v>1200</v>
      </c>
      <c r="B1468" s="9" t="s">
        <v>1201</v>
      </c>
      <c r="C1468" s="9" t="s">
        <v>3024</v>
      </c>
      <c r="D1468" s="9" t="s">
        <v>3025</v>
      </c>
      <c r="E1468" s="9">
        <v>3.14621</v>
      </c>
      <c r="F1468" s="9">
        <v>1.1466000000000001</v>
      </c>
      <c r="G1468" s="9">
        <v>1.456252785</v>
      </c>
      <c r="H1468" s="9">
        <v>4.8213200000000002E-4</v>
      </c>
    </row>
    <row r="1469" spans="1:8" s="5" customFormat="1" x14ac:dyDescent="0.25">
      <c r="A1469" s="9" t="s">
        <v>1202</v>
      </c>
      <c r="B1469" s="9" t="s">
        <v>1203</v>
      </c>
      <c r="C1469" s="9" t="s">
        <v>3024</v>
      </c>
      <c r="D1469" s="9" t="s">
        <v>3025</v>
      </c>
      <c r="E1469" s="9">
        <v>1.08887</v>
      </c>
      <c r="F1469" s="9">
        <v>0.39672600000000002</v>
      </c>
      <c r="G1469" s="9">
        <v>1.4566168660000001</v>
      </c>
      <c r="H1469" s="9">
        <v>4.8213200000000002E-4</v>
      </c>
    </row>
    <row r="1470" spans="1:8" s="5" customFormat="1" x14ac:dyDescent="0.25">
      <c r="A1470" s="9" t="s">
        <v>1204</v>
      </c>
      <c r="B1470" s="9" t="s">
        <v>1205</v>
      </c>
      <c r="C1470" s="9" t="s">
        <v>3024</v>
      </c>
      <c r="D1470" s="9" t="s">
        <v>3025</v>
      </c>
      <c r="E1470" s="9">
        <v>16.972799999999999</v>
      </c>
      <c r="F1470" s="9">
        <v>6.1740899999999996</v>
      </c>
      <c r="G1470" s="9">
        <v>1.458926167</v>
      </c>
      <c r="H1470" s="9">
        <v>4.8213200000000002E-4</v>
      </c>
    </row>
    <row r="1471" spans="1:8" s="5" customFormat="1" x14ac:dyDescent="0.25">
      <c r="A1471" s="9" t="s">
        <v>1206</v>
      </c>
      <c r="B1471" s="9" t="s">
        <v>1207</v>
      </c>
      <c r="C1471" s="9" t="s">
        <v>3024</v>
      </c>
      <c r="D1471" s="9" t="s">
        <v>3025</v>
      </c>
      <c r="E1471" s="9">
        <v>19.998899999999999</v>
      </c>
      <c r="F1471" s="9">
        <v>7.2599600000000004</v>
      </c>
      <c r="G1471" s="9">
        <v>1.4618871449999999</v>
      </c>
      <c r="H1471" s="9">
        <v>4.8213200000000002E-4</v>
      </c>
    </row>
    <row r="1472" spans="1:8" s="5" customFormat="1" x14ac:dyDescent="0.25">
      <c r="A1472" s="9" t="s">
        <v>1208</v>
      </c>
      <c r="B1472" s="9" t="s">
        <v>1209</v>
      </c>
      <c r="C1472" s="9" t="s">
        <v>3024</v>
      </c>
      <c r="D1472" s="9" t="s">
        <v>3025</v>
      </c>
      <c r="E1472" s="9">
        <v>1.70485</v>
      </c>
      <c r="F1472" s="9">
        <v>0.61535200000000001</v>
      </c>
      <c r="G1472" s="9">
        <v>1.4701609929999999</v>
      </c>
      <c r="H1472" s="9">
        <v>1.7952099999999999E-2</v>
      </c>
    </row>
    <row r="1473" spans="1:8" s="5" customFormat="1" x14ac:dyDescent="0.25">
      <c r="A1473" s="9" t="s">
        <v>1210</v>
      </c>
      <c r="B1473" s="9" t="s">
        <v>1211</v>
      </c>
      <c r="C1473" s="9" t="s">
        <v>3024</v>
      </c>
      <c r="D1473" s="9" t="s">
        <v>3025</v>
      </c>
      <c r="E1473" s="9">
        <v>1.93475</v>
      </c>
      <c r="F1473" s="9">
        <v>0.69533800000000001</v>
      </c>
      <c r="G1473" s="9">
        <v>1.47636082</v>
      </c>
      <c r="H1473" s="9">
        <v>4.8213200000000002E-4</v>
      </c>
    </row>
    <row r="1474" spans="1:8" s="5" customFormat="1" x14ac:dyDescent="0.25">
      <c r="A1474" s="9" t="s">
        <v>1212</v>
      </c>
      <c r="B1474" s="9" t="s">
        <v>1213</v>
      </c>
      <c r="C1474" s="9" t="s">
        <v>3024</v>
      </c>
      <c r="D1474" s="9" t="s">
        <v>3025</v>
      </c>
      <c r="E1474" s="9">
        <v>13.600300000000001</v>
      </c>
      <c r="F1474" s="9">
        <v>4.8803999999999998</v>
      </c>
      <c r="G1474" s="9">
        <v>1.4785671739999999</v>
      </c>
      <c r="H1474" s="9">
        <v>4.8213200000000002E-4</v>
      </c>
    </row>
    <row r="1475" spans="1:8" s="5" customFormat="1" x14ac:dyDescent="0.25">
      <c r="A1475" s="9" t="s">
        <v>1214</v>
      </c>
      <c r="B1475" s="9" t="s">
        <v>1215</v>
      </c>
      <c r="C1475" s="9" t="s">
        <v>3024</v>
      </c>
      <c r="D1475" s="9" t="s">
        <v>3025</v>
      </c>
      <c r="E1475" s="9">
        <v>6.7393799999999997</v>
      </c>
      <c r="F1475" s="9">
        <v>2.4118300000000001</v>
      </c>
      <c r="G1475" s="9">
        <v>1.482487653</v>
      </c>
      <c r="H1475" s="9">
        <v>4.8213200000000002E-4</v>
      </c>
    </row>
    <row r="1476" spans="1:8" s="5" customFormat="1" x14ac:dyDescent="0.25">
      <c r="A1476" s="9" t="s">
        <v>1216</v>
      </c>
      <c r="B1476" s="9" t="s">
        <v>1217</v>
      </c>
      <c r="C1476" s="9" t="s">
        <v>3024</v>
      </c>
      <c r="D1476" s="9" t="s">
        <v>3025</v>
      </c>
      <c r="E1476" s="9">
        <v>2.5210300000000001</v>
      </c>
      <c r="F1476" s="9">
        <v>0.898482</v>
      </c>
      <c r="G1476" s="9">
        <v>1.4884517799999999</v>
      </c>
      <c r="H1476" s="9">
        <v>4.8213200000000002E-4</v>
      </c>
    </row>
    <row r="1477" spans="1:8" s="5" customFormat="1" x14ac:dyDescent="0.25">
      <c r="A1477" s="9" t="s">
        <v>1218</v>
      </c>
      <c r="B1477" s="9" t="s">
        <v>1043</v>
      </c>
      <c r="C1477" s="9" t="s">
        <v>3024</v>
      </c>
      <c r="D1477" s="9" t="s">
        <v>3025</v>
      </c>
      <c r="E1477" s="9">
        <v>26.2988</v>
      </c>
      <c r="F1477" s="9">
        <v>9.3206699999999998</v>
      </c>
      <c r="G1477" s="9">
        <v>1.496491402</v>
      </c>
      <c r="H1477" s="9">
        <v>4.8213200000000002E-4</v>
      </c>
    </row>
    <row r="1478" spans="1:8" s="5" customFormat="1" x14ac:dyDescent="0.25">
      <c r="A1478" s="9" t="s">
        <v>1219</v>
      </c>
      <c r="B1478" s="9" t="s">
        <v>1220</v>
      </c>
      <c r="C1478" s="9" t="s">
        <v>3024</v>
      </c>
      <c r="D1478" s="9" t="s">
        <v>3025</v>
      </c>
      <c r="E1478" s="9">
        <v>4.3422400000000003</v>
      </c>
      <c r="F1478" s="9">
        <v>1.5291300000000001</v>
      </c>
      <c r="G1478" s="9">
        <v>1.5057284040000001</v>
      </c>
      <c r="H1478" s="9">
        <v>4.8213200000000002E-4</v>
      </c>
    </row>
    <row r="1479" spans="1:8" s="5" customFormat="1" x14ac:dyDescent="0.25">
      <c r="A1479" s="9" t="s">
        <v>1221</v>
      </c>
      <c r="B1479" s="9" t="s">
        <v>1222</v>
      </c>
      <c r="C1479" s="9" t="s">
        <v>3024</v>
      </c>
      <c r="D1479" s="9" t="s">
        <v>3025</v>
      </c>
      <c r="E1479" s="9">
        <v>9.3516499999999994</v>
      </c>
      <c r="F1479" s="9">
        <v>3.29013</v>
      </c>
      <c r="G1479" s="9">
        <v>1.5070763469999999</v>
      </c>
      <c r="H1479" s="9">
        <v>4.8213200000000002E-4</v>
      </c>
    </row>
    <row r="1480" spans="1:8" s="5" customFormat="1" x14ac:dyDescent="0.25">
      <c r="A1480" s="9" t="s">
        <v>1223</v>
      </c>
      <c r="B1480" s="9" t="s">
        <v>1224</v>
      </c>
      <c r="C1480" s="9" t="s">
        <v>3024</v>
      </c>
      <c r="D1480" s="9" t="s">
        <v>3025</v>
      </c>
      <c r="E1480" s="9">
        <v>116.636</v>
      </c>
      <c r="F1480" s="9">
        <v>40.954500000000003</v>
      </c>
      <c r="G1480" s="9">
        <v>1.509919263</v>
      </c>
      <c r="H1480" s="9">
        <v>4.8213200000000002E-4</v>
      </c>
    </row>
    <row r="1481" spans="1:8" s="5" customFormat="1" x14ac:dyDescent="0.25">
      <c r="A1481" s="9" t="s">
        <v>1225</v>
      </c>
      <c r="B1481" s="9" t="s">
        <v>1226</v>
      </c>
      <c r="C1481" s="9" t="s">
        <v>3024</v>
      </c>
      <c r="D1481" s="9" t="s">
        <v>3025</v>
      </c>
      <c r="E1481" s="9">
        <v>8.6443700000000003</v>
      </c>
      <c r="F1481" s="9">
        <v>3.0314899999999998</v>
      </c>
      <c r="G1481" s="9">
        <v>1.5117337609999999</v>
      </c>
      <c r="H1481" s="9">
        <v>4.8213200000000002E-4</v>
      </c>
    </row>
    <row r="1482" spans="1:8" s="5" customFormat="1" x14ac:dyDescent="0.25">
      <c r="A1482" s="9" t="s">
        <v>1227</v>
      </c>
      <c r="B1482" s="9" t="s">
        <v>1228</v>
      </c>
      <c r="C1482" s="9" t="s">
        <v>3024</v>
      </c>
      <c r="D1482" s="9" t="s">
        <v>3025</v>
      </c>
      <c r="E1482" s="9">
        <v>15.7172</v>
      </c>
      <c r="F1482" s="9">
        <v>5.4819300000000002</v>
      </c>
      <c r="G1482" s="9">
        <v>1.5195884150000001</v>
      </c>
      <c r="H1482" s="9">
        <v>4.8213200000000002E-4</v>
      </c>
    </row>
    <row r="1483" spans="1:8" s="5" customFormat="1" x14ac:dyDescent="0.25">
      <c r="A1483" s="9" t="s">
        <v>1229</v>
      </c>
      <c r="B1483" s="9" t="s">
        <v>1230</v>
      </c>
      <c r="C1483" s="9" t="s">
        <v>3024</v>
      </c>
      <c r="D1483" s="9" t="s">
        <v>3025</v>
      </c>
      <c r="E1483" s="9">
        <v>8.7668599999999994</v>
      </c>
      <c r="F1483" s="9">
        <v>3.0500699999999998</v>
      </c>
      <c r="G1483" s="9">
        <v>1.523217856</v>
      </c>
      <c r="H1483" s="9">
        <v>4.8213200000000002E-4</v>
      </c>
    </row>
    <row r="1484" spans="1:8" s="5" customFormat="1" x14ac:dyDescent="0.25">
      <c r="A1484" s="9" t="s">
        <v>1231</v>
      </c>
      <c r="B1484" s="9" t="s">
        <v>1232</v>
      </c>
      <c r="C1484" s="9" t="s">
        <v>3024</v>
      </c>
      <c r="D1484" s="9" t="s">
        <v>3025</v>
      </c>
      <c r="E1484" s="9">
        <v>1.5972500000000001</v>
      </c>
      <c r="F1484" s="9">
        <v>0.55479900000000004</v>
      </c>
      <c r="G1484" s="9">
        <v>1.5255530470000001</v>
      </c>
      <c r="H1484" s="9">
        <v>4.8213200000000002E-4</v>
      </c>
    </row>
    <row r="1485" spans="1:8" s="5" customFormat="1" x14ac:dyDescent="0.25">
      <c r="A1485" s="9" t="s">
        <v>1233</v>
      </c>
      <c r="B1485" s="9" t="s">
        <v>1234</v>
      </c>
      <c r="C1485" s="9" t="s">
        <v>3024</v>
      </c>
      <c r="D1485" s="9" t="s">
        <v>3025</v>
      </c>
      <c r="E1485" s="9">
        <v>5.9098800000000002</v>
      </c>
      <c r="F1485" s="9">
        <v>2.04366</v>
      </c>
      <c r="G1485" s="9">
        <v>1.5319736390000001</v>
      </c>
      <c r="H1485" s="9">
        <v>4.5557899999999997E-3</v>
      </c>
    </row>
    <row r="1486" spans="1:8" s="5" customFormat="1" x14ac:dyDescent="0.25">
      <c r="A1486" s="9" t="s">
        <v>1235</v>
      </c>
      <c r="B1486" s="9" t="s">
        <v>1236</v>
      </c>
      <c r="C1486" s="9" t="s">
        <v>3024</v>
      </c>
      <c r="D1486" s="9" t="s">
        <v>3025</v>
      </c>
      <c r="E1486" s="9">
        <v>2.0446599999999999</v>
      </c>
      <c r="F1486" s="9">
        <v>0.70674400000000004</v>
      </c>
      <c r="G1486" s="9">
        <v>1.5326013270000001</v>
      </c>
      <c r="H1486" s="9">
        <v>3.88273E-3</v>
      </c>
    </row>
    <row r="1487" spans="1:8" s="5" customFormat="1" x14ac:dyDescent="0.25">
      <c r="A1487" s="9" t="s">
        <v>1237</v>
      </c>
      <c r="B1487" s="9" t="s">
        <v>1238</v>
      </c>
      <c r="C1487" s="9" t="s">
        <v>3024</v>
      </c>
      <c r="D1487" s="9" t="s">
        <v>3025</v>
      </c>
      <c r="E1487" s="9">
        <v>7.2073499999999999</v>
      </c>
      <c r="F1487" s="9">
        <v>2.4910199999999998</v>
      </c>
      <c r="G1487" s="9">
        <v>1.5327323020000001</v>
      </c>
      <c r="H1487" s="9">
        <v>4.8213200000000002E-4</v>
      </c>
    </row>
    <row r="1488" spans="1:8" s="5" customFormat="1" x14ac:dyDescent="0.25">
      <c r="A1488" s="9" t="s">
        <v>1239</v>
      </c>
      <c r="B1488" s="9" t="s">
        <v>1240</v>
      </c>
      <c r="C1488" s="9" t="s">
        <v>3024</v>
      </c>
      <c r="D1488" s="9" t="s">
        <v>3025</v>
      </c>
      <c r="E1488" s="9">
        <v>148.89599999999999</v>
      </c>
      <c r="F1488" s="9">
        <v>50.570900000000002</v>
      </c>
      <c r="G1488" s="9">
        <v>1.5579256379999999</v>
      </c>
      <c r="H1488" s="9">
        <v>4.8213200000000002E-4</v>
      </c>
    </row>
    <row r="1489" spans="1:8" s="5" customFormat="1" x14ac:dyDescent="0.25">
      <c r="A1489" s="9" t="s">
        <v>1241</v>
      </c>
      <c r="B1489" s="9" t="s">
        <v>1242</v>
      </c>
      <c r="C1489" s="9" t="s">
        <v>3024</v>
      </c>
      <c r="D1489" s="9" t="s">
        <v>3025</v>
      </c>
      <c r="E1489" s="9">
        <v>9.8365600000000004</v>
      </c>
      <c r="F1489" s="9">
        <v>3.3304</v>
      </c>
      <c r="G1489" s="9">
        <v>1.562458407</v>
      </c>
      <c r="H1489" s="9">
        <v>4.8213200000000002E-4</v>
      </c>
    </row>
    <row r="1490" spans="1:8" s="5" customFormat="1" x14ac:dyDescent="0.25">
      <c r="A1490" s="9" t="s">
        <v>1243</v>
      </c>
      <c r="B1490" s="9" t="s">
        <v>1244</v>
      </c>
      <c r="C1490" s="9" t="s">
        <v>3024</v>
      </c>
      <c r="D1490" s="9" t="s">
        <v>3025</v>
      </c>
      <c r="E1490" s="9">
        <v>6.5301499999999999</v>
      </c>
      <c r="F1490" s="9">
        <v>2.2008200000000002</v>
      </c>
      <c r="G1490" s="9">
        <v>1.569074976</v>
      </c>
      <c r="H1490" s="9">
        <v>4.8213200000000002E-4</v>
      </c>
    </row>
    <row r="1491" spans="1:8" s="5" customFormat="1" x14ac:dyDescent="0.25">
      <c r="A1491" s="9" t="s">
        <v>1245</v>
      </c>
      <c r="B1491" s="9" t="s">
        <v>1246</v>
      </c>
      <c r="C1491" s="9" t="s">
        <v>3024</v>
      </c>
      <c r="D1491" s="9" t="s">
        <v>3025</v>
      </c>
      <c r="E1491" s="9">
        <v>1.1247100000000001</v>
      </c>
      <c r="F1491" s="9">
        <v>0.37759100000000001</v>
      </c>
      <c r="G1491" s="9">
        <v>1.5746567760000001</v>
      </c>
      <c r="H1491" s="9">
        <v>4.8213200000000002E-4</v>
      </c>
    </row>
    <row r="1492" spans="1:8" s="5" customFormat="1" x14ac:dyDescent="0.25">
      <c r="A1492" s="9" t="s">
        <v>1247</v>
      </c>
      <c r="B1492" s="9" t="s">
        <v>1248</v>
      </c>
      <c r="C1492" s="9" t="s">
        <v>3024</v>
      </c>
      <c r="D1492" s="9" t="s">
        <v>3025</v>
      </c>
      <c r="E1492" s="9">
        <v>3.8151999999999999</v>
      </c>
      <c r="F1492" s="9">
        <v>1.2725500000000001</v>
      </c>
      <c r="G1492" s="9">
        <v>1.5840363449999999</v>
      </c>
      <c r="H1492" s="9">
        <v>4.8213200000000002E-4</v>
      </c>
    </row>
    <row r="1493" spans="1:8" s="5" customFormat="1" x14ac:dyDescent="0.25">
      <c r="A1493" s="9" t="s">
        <v>1249</v>
      </c>
      <c r="B1493" s="9" t="s">
        <v>1250</v>
      </c>
      <c r="C1493" s="9" t="s">
        <v>3024</v>
      </c>
      <c r="D1493" s="9" t="s">
        <v>3025</v>
      </c>
      <c r="E1493" s="9">
        <v>4.7713799999999997</v>
      </c>
      <c r="F1493" s="9">
        <v>1.58467</v>
      </c>
      <c r="G1493" s="9">
        <v>1.590224152</v>
      </c>
      <c r="H1493" s="9">
        <v>4.8213200000000002E-4</v>
      </c>
    </row>
    <row r="1494" spans="1:8" s="5" customFormat="1" x14ac:dyDescent="0.25">
      <c r="A1494" s="9" t="s">
        <v>1251</v>
      </c>
      <c r="B1494" s="9" t="s">
        <v>1252</v>
      </c>
      <c r="C1494" s="9" t="s">
        <v>3024</v>
      </c>
      <c r="D1494" s="9" t="s">
        <v>3025</v>
      </c>
      <c r="E1494" s="9">
        <v>1.94147</v>
      </c>
      <c r="F1494" s="9">
        <v>0.64469399999999999</v>
      </c>
      <c r="G1494" s="9">
        <v>1.5904629530000001</v>
      </c>
      <c r="H1494" s="9">
        <v>4.8213200000000002E-4</v>
      </c>
    </row>
    <row r="1495" spans="1:8" s="5" customFormat="1" x14ac:dyDescent="0.25">
      <c r="A1495" s="9" t="s">
        <v>1253</v>
      </c>
      <c r="B1495" s="9" t="s">
        <v>1254</v>
      </c>
      <c r="C1495" s="9" t="s">
        <v>3024</v>
      </c>
      <c r="D1495" s="9" t="s">
        <v>3025</v>
      </c>
      <c r="E1495" s="9">
        <v>7.4934099999999999</v>
      </c>
      <c r="F1495" s="9">
        <v>2.4880100000000001</v>
      </c>
      <c r="G1495" s="9">
        <v>1.5906301060000001</v>
      </c>
      <c r="H1495" s="9">
        <v>4.8213200000000002E-4</v>
      </c>
    </row>
    <row r="1496" spans="1:8" s="5" customFormat="1" x14ac:dyDescent="0.25">
      <c r="A1496" s="9" t="s">
        <v>1255</v>
      </c>
      <c r="B1496" s="9" t="s">
        <v>1256</v>
      </c>
      <c r="C1496" s="9" t="s">
        <v>3024</v>
      </c>
      <c r="D1496" s="9" t="s">
        <v>3025</v>
      </c>
      <c r="E1496" s="9">
        <v>6.2584299999999997</v>
      </c>
      <c r="F1496" s="9">
        <v>2.07626</v>
      </c>
      <c r="G1496" s="9">
        <v>1.591813669</v>
      </c>
      <c r="H1496" s="9">
        <v>4.8213200000000002E-4</v>
      </c>
    </row>
    <row r="1497" spans="1:8" s="5" customFormat="1" x14ac:dyDescent="0.25">
      <c r="A1497" s="9" t="s">
        <v>1257</v>
      </c>
      <c r="B1497" s="9" t="s">
        <v>1258</v>
      </c>
      <c r="C1497" s="9" t="s">
        <v>3024</v>
      </c>
      <c r="D1497" s="9" t="s">
        <v>3025</v>
      </c>
      <c r="E1497" s="9">
        <v>1.1852400000000001</v>
      </c>
      <c r="F1497" s="9">
        <v>0.38301099999999999</v>
      </c>
      <c r="G1497" s="9">
        <v>1.629721489</v>
      </c>
      <c r="H1497" s="9">
        <v>4.8213200000000002E-4</v>
      </c>
    </row>
    <row r="1498" spans="1:8" s="5" customFormat="1" x14ac:dyDescent="0.25">
      <c r="A1498" s="9" t="s">
        <v>1259</v>
      </c>
      <c r="B1498" s="9" t="s">
        <v>1260</v>
      </c>
      <c r="C1498" s="9" t="s">
        <v>3024</v>
      </c>
      <c r="D1498" s="9" t="s">
        <v>3025</v>
      </c>
      <c r="E1498" s="9">
        <v>15.018800000000001</v>
      </c>
      <c r="F1498" s="9">
        <v>4.8177199999999996</v>
      </c>
      <c r="G1498" s="9">
        <v>1.6403470929999999</v>
      </c>
      <c r="H1498" s="9">
        <v>4.8213200000000002E-4</v>
      </c>
    </row>
    <row r="1499" spans="1:8" s="5" customFormat="1" x14ac:dyDescent="0.25">
      <c r="A1499" s="9" t="s">
        <v>1261</v>
      </c>
      <c r="B1499" s="9" t="s">
        <v>1262</v>
      </c>
      <c r="C1499" s="9" t="s">
        <v>3024</v>
      </c>
      <c r="D1499" s="9" t="s">
        <v>3025</v>
      </c>
      <c r="E1499" s="9">
        <v>100.825</v>
      </c>
      <c r="F1499" s="9">
        <v>32.318199999999997</v>
      </c>
      <c r="G1499" s="9">
        <v>1.6414346529999999</v>
      </c>
      <c r="H1499" s="9">
        <v>4.8213200000000002E-4</v>
      </c>
    </row>
    <row r="1500" spans="1:8" s="5" customFormat="1" x14ac:dyDescent="0.25">
      <c r="A1500" s="9" t="s">
        <v>1263</v>
      </c>
      <c r="B1500" s="9" t="s">
        <v>1264</v>
      </c>
      <c r="C1500" s="9" t="s">
        <v>3024</v>
      </c>
      <c r="D1500" s="9" t="s">
        <v>3025</v>
      </c>
      <c r="E1500" s="9">
        <v>2.6084900000000002</v>
      </c>
      <c r="F1500" s="9">
        <v>0.82806199999999996</v>
      </c>
      <c r="G1500" s="9">
        <v>1.655404206</v>
      </c>
      <c r="H1500" s="9">
        <v>4.8213200000000002E-4</v>
      </c>
    </row>
    <row r="1501" spans="1:8" s="5" customFormat="1" x14ac:dyDescent="0.25">
      <c r="A1501" s="9" t="s">
        <v>1265</v>
      </c>
      <c r="B1501" s="9" t="s">
        <v>1266</v>
      </c>
      <c r="C1501" s="9" t="s">
        <v>3024</v>
      </c>
      <c r="D1501" s="9" t="s">
        <v>3025</v>
      </c>
      <c r="E1501" s="9">
        <v>4.0194400000000003</v>
      </c>
      <c r="F1501" s="9">
        <v>1.26911</v>
      </c>
      <c r="G1501" s="9">
        <v>1.6631773949999999</v>
      </c>
      <c r="H1501" s="9">
        <v>4.8213200000000002E-4</v>
      </c>
    </row>
    <row r="1502" spans="1:8" s="5" customFormat="1" x14ac:dyDescent="0.25">
      <c r="A1502" s="9" t="s">
        <v>1267</v>
      </c>
      <c r="B1502" s="9" t="s">
        <v>1268</v>
      </c>
      <c r="C1502" s="9" t="s">
        <v>3024</v>
      </c>
      <c r="D1502" s="9" t="s">
        <v>3025</v>
      </c>
      <c r="E1502" s="9">
        <v>1.90266</v>
      </c>
      <c r="F1502" s="9">
        <v>0.59384700000000001</v>
      </c>
      <c r="G1502" s="9">
        <v>1.679854594</v>
      </c>
      <c r="H1502" s="9">
        <v>4.8213200000000002E-4</v>
      </c>
    </row>
    <row r="1503" spans="1:8" s="5" customFormat="1" x14ac:dyDescent="0.25">
      <c r="A1503" s="9" t="s">
        <v>1269</v>
      </c>
      <c r="B1503" s="9" t="s">
        <v>1270</v>
      </c>
      <c r="C1503" s="9" t="s">
        <v>3024</v>
      </c>
      <c r="D1503" s="9" t="s">
        <v>3025</v>
      </c>
      <c r="E1503" s="9">
        <v>3.33555</v>
      </c>
      <c r="F1503" s="9">
        <v>1.0387999999999999</v>
      </c>
      <c r="G1503" s="9">
        <v>1.6830067479999999</v>
      </c>
      <c r="H1503" s="9">
        <v>4.8213200000000002E-4</v>
      </c>
    </row>
    <row r="1504" spans="1:8" s="5" customFormat="1" x14ac:dyDescent="0.25">
      <c r="A1504" s="9" t="s">
        <v>1271</v>
      </c>
      <c r="B1504" s="9" t="s">
        <v>1272</v>
      </c>
      <c r="C1504" s="9" t="s">
        <v>3024</v>
      </c>
      <c r="D1504" s="9" t="s">
        <v>3025</v>
      </c>
      <c r="E1504" s="9">
        <v>5.3566099999999999</v>
      </c>
      <c r="F1504" s="9">
        <v>1.6673100000000001</v>
      </c>
      <c r="G1504" s="9">
        <v>1.683797894</v>
      </c>
      <c r="H1504" s="9">
        <v>4.8213200000000002E-4</v>
      </c>
    </row>
    <row r="1505" spans="1:8" s="5" customFormat="1" x14ac:dyDescent="0.25">
      <c r="A1505" s="9" t="s">
        <v>1273</v>
      </c>
      <c r="B1505" s="9" t="s">
        <v>1274</v>
      </c>
      <c r="C1505" s="9" t="s">
        <v>3024</v>
      </c>
      <c r="D1505" s="9" t="s">
        <v>3025</v>
      </c>
      <c r="E1505" s="9">
        <v>8.7077399999999994</v>
      </c>
      <c r="F1505" s="9">
        <v>2.6715399999999998</v>
      </c>
      <c r="G1505" s="9">
        <v>1.7046267129999999</v>
      </c>
      <c r="H1505" s="9">
        <v>4.8213200000000002E-4</v>
      </c>
    </row>
    <row r="1506" spans="1:8" s="5" customFormat="1" x14ac:dyDescent="0.25">
      <c r="A1506" s="9" t="s">
        <v>1275</v>
      </c>
      <c r="B1506" s="9" t="s">
        <v>1276</v>
      </c>
      <c r="C1506" s="9" t="s">
        <v>3024</v>
      </c>
      <c r="D1506" s="9" t="s">
        <v>3025</v>
      </c>
      <c r="E1506" s="9">
        <v>1.7541899999999999</v>
      </c>
      <c r="F1506" s="9">
        <v>0.53077399999999997</v>
      </c>
      <c r="G1506" s="9">
        <v>1.724635411</v>
      </c>
      <c r="H1506" s="9">
        <v>4.8213200000000002E-4</v>
      </c>
    </row>
    <row r="1507" spans="1:8" s="5" customFormat="1" x14ac:dyDescent="0.25">
      <c r="A1507" s="9" t="s">
        <v>1277</v>
      </c>
      <c r="B1507" s="9" t="s">
        <v>1278</v>
      </c>
      <c r="C1507" s="9" t="s">
        <v>3024</v>
      </c>
      <c r="D1507" s="9" t="s">
        <v>3025</v>
      </c>
      <c r="E1507" s="9">
        <v>8.4528599999999994</v>
      </c>
      <c r="F1507" s="9">
        <v>2.5575100000000002</v>
      </c>
      <c r="G1507" s="9">
        <v>1.7246996750000001</v>
      </c>
      <c r="H1507" s="9">
        <v>4.8213200000000002E-4</v>
      </c>
    </row>
    <row r="1508" spans="1:8" s="5" customFormat="1" x14ac:dyDescent="0.25">
      <c r="A1508" s="9" t="s">
        <v>1279</v>
      </c>
      <c r="B1508" s="9" t="s">
        <v>1280</v>
      </c>
      <c r="C1508" s="9" t="s">
        <v>3024</v>
      </c>
      <c r="D1508" s="9" t="s">
        <v>3025</v>
      </c>
      <c r="E1508" s="9">
        <v>8.7215900000000008</v>
      </c>
      <c r="F1508" s="9">
        <v>2.6223900000000002</v>
      </c>
      <c r="G1508" s="9">
        <v>1.7337089130000001</v>
      </c>
      <c r="H1508" s="9">
        <v>4.8213200000000002E-4</v>
      </c>
    </row>
    <row r="1509" spans="1:8" s="5" customFormat="1" x14ac:dyDescent="0.25">
      <c r="A1509" s="9" t="s">
        <v>1281</v>
      </c>
      <c r="B1509" s="9" t="s">
        <v>1282</v>
      </c>
      <c r="C1509" s="9" t="s">
        <v>3024</v>
      </c>
      <c r="D1509" s="9" t="s">
        <v>3025</v>
      </c>
      <c r="E1509" s="9">
        <v>3.7435200000000002</v>
      </c>
      <c r="F1509" s="9">
        <v>1.1146400000000001</v>
      </c>
      <c r="G1509" s="9">
        <v>1.7478176299999999</v>
      </c>
      <c r="H1509" s="9">
        <v>4.8213200000000002E-4</v>
      </c>
    </row>
    <row r="1510" spans="1:8" s="5" customFormat="1" x14ac:dyDescent="0.25">
      <c r="A1510" s="9" t="s">
        <v>1283</v>
      </c>
      <c r="B1510" s="9" t="s">
        <v>1284</v>
      </c>
      <c r="C1510" s="9" t="s">
        <v>3024</v>
      </c>
      <c r="D1510" s="9" t="s">
        <v>3025</v>
      </c>
      <c r="E1510" s="9">
        <v>6.39391</v>
      </c>
      <c r="F1510" s="9">
        <v>1.8946499999999999</v>
      </c>
      <c r="G1510" s="9">
        <v>1.7547670740000001</v>
      </c>
      <c r="H1510" s="9">
        <v>4.8213200000000002E-4</v>
      </c>
    </row>
    <row r="1511" spans="1:8" s="5" customFormat="1" x14ac:dyDescent="0.25">
      <c r="A1511" s="9" t="s">
        <v>1285</v>
      </c>
      <c r="B1511" s="9" t="s">
        <v>1286</v>
      </c>
      <c r="C1511" s="9" t="s">
        <v>3024</v>
      </c>
      <c r="D1511" s="9" t="s">
        <v>3025</v>
      </c>
      <c r="E1511" s="9">
        <v>243.84</v>
      </c>
      <c r="F1511" s="9">
        <v>72.132400000000004</v>
      </c>
      <c r="G1511" s="9">
        <v>1.7572154769999999</v>
      </c>
      <c r="H1511" s="9">
        <v>4.8213200000000002E-4</v>
      </c>
    </row>
    <row r="1512" spans="1:8" s="5" customFormat="1" x14ac:dyDescent="0.25">
      <c r="A1512" s="9" t="s">
        <v>1287</v>
      </c>
      <c r="B1512" s="9" t="s">
        <v>1288</v>
      </c>
      <c r="C1512" s="9" t="s">
        <v>3024</v>
      </c>
      <c r="D1512" s="9" t="s">
        <v>3025</v>
      </c>
      <c r="E1512" s="9">
        <v>1.6069599999999999</v>
      </c>
      <c r="F1512" s="9">
        <v>0.474221</v>
      </c>
      <c r="G1512" s="9">
        <v>1.7607025620000001</v>
      </c>
      <c r="H1512" s="9">
        <v>4.8213200000000002E-4</v>
      </c>
    </row>
    <row r="1513" spans="1:8" s="5" customFormat="1" x14ac:dyDescent="0.25">
      <c r="A1513" s="9" t="s">
        <v>1289</v>
      </c>
      <c r="B1513" s="9" t="s">
        <v>1290</v>
      </c>
      <c r="C1513" s="9" t="s">
        <v>3024</v>
      </c>
      <c r="D1513" s="9" t="s">
        <v>3025</v>
      </c>
      <c r="E1513" s="9">
        <v>261.98599999999999</v>
      </c>
      <c r="F1513" s="9">
        <v>899.09699999999998</v>
      </c>
      <c r="G1513" s="9">
        <v>1.778987052</v>
      </c>
      <c r="H1513" s="9">
        <v>4.8213200000000002E-4</v>
      </c>
    </row>
    <row r="1514" spans="1:8" s="5" customFormat="1" x14ac:dyDescent="0.25">
      <c r="A1514" s="9" t="s">
        <v>1291</v>
      </c>
      <c r="B1514" s="9" t="s">
        <v>1292</v>
      </c>
      <c r="C1514" s="9" t="s">
        <v>3024</v>
      </c>
      <c r="D1514" s="9" t="s">
        <v>3025</v>
      </c>
      <c r="E1514" s="9">
        <v>5.3511899999999999</v>
      </c>
      <c r="F1514" s="9">
        <v>1.5583</v>
      </c>
      <c r="G1514" s="9">
        <v>1.77988675</v>
      </c>
      <c r="H1514" s="9">
        <v>4.8213200000000002E-4</v>
      </c>
    </row>
    <row r="1515" spans="1:8" s="5" customFormat="1" x14ac:dyDescent="0.25">
      <c r="A1515" s="9" t="s">
        <v>1293</v>
      </c>
      <c r="B1515" s="9" t="s">
        <v>1294</v>
      </c>
      <c r="C1515" s="9" t="s">
        <v>3024</v>
      </c>
      <c r="D1515" s="9" t="s">
        <v>3025</v>
      </c>
      <c r="E1515" s="9">
        <v>18.4864</v>
      </c>
      <c r="F1515" s="9">
        <v>5.2293000000000003</v>
      </c>
      <c r="G1515" s="9">
        <v>1.821774561</v>
      </c>
      <c r="H1515" s="9">
        <v>4.8213200000000002E-4</v>
      </c>
    </row>
    <row r="1516" spans="1:8" s="5" customFormat="1" x14ac:dyDescent="0.25">
      <c r="A1516" s="9" t="s">
        <v>1295</v>
      </c>
      <c r="B1516" s="9" t="s">
        <v>1296</v>
      </c>
      <c r="C1516" s="9" t="s">
        <v>3024</v>
      </c>
      <c r="D1516" s="9" t="s">
        <v>3025</v>
      </c>
      <c r="E1516" s="9">
        <v>26.891500000000001</v>
      </c>
      <c r="F1516" s="9">
        <v>7.5776500000000002</v>
      </c>
      <c r="G1516" s="9">
        <v>1.82732782</v>
      </c>
      <c r="H1516" s="9">
        <v>4.8213200000000002E-4</v>
      </c>
    </row>
    <row r="1517" spans="1:8" s="5" customFormat="1" x14ac:dyDescent="0.25">
      <c r="A1517" s="9" t="s">
        <v>1297</v>
      </c>
      <c r="B1517" s="9" t="s">
        <v>1298</v>
      </c>
      <c r="C1517" s="9" t="s">
        <v>3024</v>
      </c>
      <c r="D1517" s="9" t="s">
        <v>3025</v>
      </c>
      <c r="E1517" s="9">
        <v>13.2165</v>
      </c>
      <c r="F1517" s="9">
        <v>3.7024400000000002</v>
      </c>
      <c r="G1517" s="9">
        <v>1.8357919110000001</v>
      </c>
      <c r="H1517" s="9">
        <v>4.8213200000000002E-4</v>
      </c>
    </row>
    <row r="1518" spans="1:8" s="5" customFormat="1" x14ac:dyDescent="0.25">
      <c r="A1518" s="9" t="s">
        <v>1299</v>
      </c>
      <c r="B1518" s="9" t="s">
        <v>1300</v>
      </c>
      <c r="C1518" s="9" t="s">
        <v>3024</v>
      </c>
      <c r="D1518" s="9" t="s">
        <v>3025</v>
      </c>
      <c r="E1518" s="9">
        <v>60.348300000000002</v>
      </c>
      <c r="F1518" s="9">
        <v>16.7776</v>
      </c>
      <c r="G1518" s="9">
        <v>1.8467767749999999</v>
      </c>
      <c r="H1518" s="9">
        <v>4.8213200000000002E-4</v>
      </c>
    </row>
    <row r="1519" spans="1:8" s="5" customFormat="1" x14ac:dyDescent="0.25">
      <c r="A1519" s="9" t="s">
        <v>1301</v>
      </c>
      <c r="B1519" s="9" t="s">
        <v>1302</v>
      </c>
      <c r="C1519" s="9" t="s">
        <v>3024</v>
      </c>
      <c r="D1519" s="9" t="s">
        <v>3025</v>
      </c>
      <c r="E1519" s="9">
        <v>16.9605</v>
      </c>
      <c r="F1519" s="9">
        <v>4.6539000000000001</v>
      </c>
      <c r="G1519" s="9">
        <v>1.865666585</v>
      </c>
      <c r="H1519" s="9">
        <v>4.8213200000000002E-4</v>
      </c>
    </row>
    <row r="1520" spans="1:8" s="5" customFormat="1" x14ac:dyDescent="0.25">
      <c r="A1520" s="9" t="s">
        <v>1303</v>
      </c>
      <c r="B1520" s="9" t="s">
        <v>1304</v>
      </c>
      <c r="C1520" s="9" t="s">
        <v>3024</v>
      </c>
      <c r="D1520" s="9" t="s">
        <v>3025</v>
      </c>
      <c r="E1520" s="9">
        <v>9.2621300000000009</v>
      </c>
      <c r="F1520" s="9">
        <v>2.5340199999999999</v>
      </c>
      <c r="G1520" s="9">
        <v>1.869916095</v>
      </c>
      <c r="H1520" s="9">
        <v>4.8213200000000002E-4</v>
      </c>
    </row>
    <row r="1521" spans="1:8" s="5" customFormat="1" x14ac:dyDescent="0.25">
      <c r="A1521" s="9" t="s">
        <v>1305</v>
      </c>
      <c r="B1521" s="9" t="s">
        <v>1306</v>
      </c>
      <c r="C1521" s="9" t="s">
        <v>3024</v>
      </c>
      <c r="D1521" s="9" t="s">
        <v>3025</v>
      </c>
      <c r="E1521" s="9">
        <v>77.837000000000003</v>
      </c>
      <c r="F1521" s="9">
        <v>20.9406</v>
      </c>
      <c r="G1521" s="9">
        <v>1.8941533269999999</v>
      </c>
      <c r="H1521" s="9">
        <v>4.8213200000000002E-4</v>
      </c>
    </row>
    <row r="1522" spans="1:8" s="5" customFormat="1" x14ac:dyDescent="0.25">
      <c r="A1522" s="9" t="s">
        <v>1307</v>
      </c>
      <c r="B1522" s="9" t="s">
        <v>1308</v>
      </c>
      <c r="C1522" s="9" t="s">
        <v>3024</v>
      </c>
      <c r="D1522" s="9" t="s">
        <v>3025</v>
      </c>
      <c r="E1522" s="9">
        <v>6.76905</v>
      </c>
      <c r="F1522" s="9">
        <v>1.81647</v>
      </c>
      <c r="G1522" s="9">
        <v>1.897815834</v>
      </c>
      <c r="H1522" s="9">
        <v>4.8213200000000002E-4</v>
      </c>
    </row>
    <row r="1523" spans="1:8" s="5" customFormat="1" x14ac:dyDescent="0.25">
      <c r="A1523" s="9" t="s">
        <v>1309</v>
      </c>
      <c r="B1523" s="9" t="s">
        <v>1310</v>
      </c>
      <c r="C1523" s="9" t="s">
        <v>3024</v>
      </c>
      <c r="D1523" s="9" t="s">
        <v>3025</v>
      </c>
      <c r="E1523" s="9">
        <v>1.6776800000000001</v>
      </c>
      <c r="F1523" s="9">
        <v>0.44963999999999998</v>
      </c>
      <c r="G1523" s="9">
        <v>1.8996252739999999</v>
      </c>
      <c r="H1523" s="9">
        <v>2.9810799999999998E-2</v>
      </c>
    </row>
    <row r="1524" spans="1:8" s="5" customFormat="1" x14ac:dyDescent="0.25">
      <c r="A1524" s="9" t="s">
        <v>1311</v>
      </c>
      <c r="B1524" s="9" t="s">
        <v>1312</v>
      </c>
      <c r="C1524" s="9" t="s">
        <v>3024</v>
      </c>
      <c r="D1524" s="9" t="s">
        <v>3025</v>
      </c>
      <c r="E1524" s="9">
        <v>1.3551599999999999</v>
      </c>
      <c r="F1524" s="9">
        <v>0.36167100000000002</v>
      </c>
      <c r="G1524" s="9">
        <v>1.9057133690000001</v>
      </c>
      <c r="H1524" s="9">
        <v>4.8213200000000002E-4</v>
      </c>
    </row>
    <row r="1525" spans="1:8" s="5" customFormat="1" x14ac:dyDescent="0.25">
      <c r="A1525" s="9" t="s">
        <v>1313</v>
      </c>
      <c r="B1525" s="9" t="s">
        <v>1314</v>
      </c>
      <c r="C1525" s="9" t="s">
        <v>3024</v>
      </c>
      <c r="D1525" s="9" t="s">
        <v>3025</v>
      </c>
      <c r="E1525" s="9">
        <v>2.0788799999999998</v>
      </c>
      <c r="F1525" s="9">
        <v>0.54612400000000005</v>
      </c>
      <c r="G1525" s="9">
        <v>1.9285060190000001</v>
      </c>
      <c r="H1525" s="9">
        <v>4.8213200000000002E-4</v>
      </c>
    </row>
    <row r="1526" spans="1:8" s="5" customFormat="1" x14ac:dyDescent="0.25">
      <c r="A1526" s="9" t="s">
        <v>1315</v>
      </c>
      <c r="B1526" s="9" t="s">
        <v>1316</v>
      </c>
      <c r="C1526" s="9" t="s">
        <v>3024</v>
      </c>
      <c r="D1526" s="9" t="s">
        <v>3025</v>
      </c>
      <c r="E1526" s="9">
        <v>32.8795</v>
      </c>
      <c r="F1526" s="9">
        <v>8.6050799999999992</v>
      </c>
      <c r="G1526" s="9">
        <v>1.9339278499999999</v>
      </c>
      <c r="H1526" s="9">
        <v>4.8213200000000002E-4</v>
      </c>
    </row>
    <row r="1527" spans="1:8" s="5" customFormat="1" x14ac:dyDescent="0.25">
      <c r="A1527" s="9" t="s">
        <v>1317</v>
      </c>
      <c r="B1527" s="9" t="s">
        <v>1318</v>
      </c>
      <c r="C1527" s="9" t="s">
        <v>3024</v>
      </c>
      <c r="D1527" s="9" t="s">
        <v>3025</v>
      </c>
      <c r="E1527" s="9">
        <v>26.3523</v>
      </c>
      <c r="F1527" s="9">
        <v>6.8956600000000003</v>
      </c>
      <c r="G1527" s="9">
        <v>1.934168337</v>
      </c>
      <c r="H1527" s="9">
        <v>4.8213200000000002E-4</v>
      </c>
    </row>
    <row r="1528" spans="1:8" s="5" customFormat="1" x14ac:dyDescent="0.25">
      <c r="A1528" s="9" t="s">
        <v>1319</v>
      </c>
      <c r="B1528" s="9" t="s">
        <v>1320</v>
      </c>
      <c r="C1528" s="9" t="s">
        <v>3024</v>
      </c>
      <c r="D1528" s="9" t="s">
        <v>3025</v>
      </c>
      <c r="E1528" s="9">
        <v>11.7212</v>
      </c>
      <c r="F1528" s="9">
        <v>2.9278</v>
      </c>
      <c r="G1528" s="9">
        <v>2.001231368</v>
      </c>
      <c r="H1528" s="9">
        <v>4.8213200000000002E-4</v>
      </c>
    </row>
    <row r="1529" spans="1:8" s="5" customFormat="1" x14ac:dyDescent="0.25">
      <c r="A1529" s="9" t="s">
        <v>1321</v>
      </c>
      <c r="B1529" s="9" t="s">
        <v>1322</v>
      </c>
      <c r="C1529" s="9" t="s">
        <v>3024</v>
      </c>
      <c r="D1529" s="9" t="s">
        <v>3025</v>
      </c>
      <c r="E1529" s="9">
        <v>1.1055900000000001</v>
      </c>
      <c r="F1529" s="9">
        <v>0.27476</v>
      </c>
      <c r="G1529" s="9">
        <v>2.0085725769999998</v>
      </c>
      <c r="H1529" s="9">
        <v>4.8213200000000002E-4</v>
      </c>
    </row>
    <row r="1530" spans="1:8" s="5" customFormat="1" x14ac:dyDescent="0.25">
      <c r="A1530" s="9" t="s">
        <v>1323</v>
      </c>
      <c r="B1530" s="9" t="s">
        <v>1324</v>
      </c>
      <c r="C1530" s="9" t="s">
        <v>3024</v>
      </c>
      <c r="D1530" s="9" t="s">
        <v>3025</v>
      </c>
      <c r="E1530" s="9">
        <v>5.4911000000000003</v>
      </c>
      <c r="F1530" s="9">
        <v>1.36252</v>
      </c>
      <c r="G1530" s="9">
        <v>2.0108177779999998</v>
      </c>
      <c r="H1530" s="9">
        <v>4.8213200000000002E-4</v>
      </c>
    </row>
    <row r="1531" spans="1:8" s="5" customFormat="1" x14ac:dyDescent="0.25">
      <c r="A1531" s="9" t="s">
        <v>1325</v>
      </c>
      <c r="B1531" s="9" t="s">
        <v>1326</v>
      </c>
      <c r="C1531" s="9" t="s">
        <v>3024</v>
      </c>
      <c r="D1531" s="9" t="s">
        <v>3025</v>
      </c>
      <c r="E1531" s="9">
        <v>1.10334</v>
      </c>
      <c r="F1531" s="9">
        <v>0.273038</v>
      </c>
      <c r="G1531" s="9">
        <v>2.0147037760000002</v>
      </c>
      <c r="H1531" s="9">
        <v>2.74942E-2</v>
      </c>
    </row>
    <row r="1532" spans="1:8" s="5" customFormat="1" x14ac:dyDescent="0.25">
      <c r="A1532" s="9" t="s">
        <v>1327</v>
      </c>
      <c r="B1532" s="9" t="s">
        <v>1328</v>
      </c>
      <c r="C1532" s="9" t="s">
        <v>3024</v>
      </c>
      <c r="D1532" s="9" t="s">
        <v>3025</v>
      </c>
      <c r="E1532" s="9">
        <v>1.0076099999999999</v>
      </c>
      <c r="F1532" s="9">
        <v>0.248081</v>
      </c>
      <c r="G1532" s="9">
        <v>2.0220541939999999</v>
      </c>
      <c r="H1532" s="9">
        <v>2.0990900000000001E-3</v>
      </c>
    </row>
    <row r="1533" spans="1:8" s="5" customFormat="1" x14ac:dyDescent="0.25">
      <c r="A1533" s="9" t="s">
        <v>1329</v>
      </c>
      <c r="B1533" s="9" t="s">
        <v>1330</v>
      </c>
      <c r="C1533" s="9" t="s">
        <v>3024</v>
      </c>
      <c r="D1533" s="9" t="s">
        <v>3025</v>
      </c>
      <c r="E1533" s="9">
        <v>8.3035099999999993</v>
      </c>
      <c r="F1533" s="9">
        <v>2.0265900000000001</v>
      </c>
      <c r="G1533" s="9">
        <v>2.0346670649999998</v>
      </c>
      <c r="H1533" s="9">
        <v>4.8213200000000002E-4</v>
      </c>
    </row>
    <row r="1534" spans="1:8" s="5" customFormat="1" x14ac:dyDescent="0.25">
      <c r="A1534" s="9" t="s">
        <v>1331</v>
      </c>
      <c r="B1534" s="9" t="s">
        <v>1332</v>
      </c>
      <c r="C1534" s="9" t="s">
        <v>3024</v>
      </c>
      <c r="D1534" s="9" t="s">
        <v>3025</v>
      </c>
      <c r="E1534" s="9">
        <v>4.0650700000000004</v>
      </c>
      <c r="F1534" s="9">
        <v>0.986093</v>
      </c>
      <c r="G1534" s="9">
        <v>2.0434845749999999</v>
      </c>
      <c r="H1534" s="9">
        <v>4.8213200000000002E-4</v>
      </c>
    </row>
    <row r="1535" spans="1:8" s="5" customFormat="1" x14ac:dyDescent="0.25">
      <c r="A1535" s="9" t="s">
        <v>1333</v>
      </c>
      <c r="B1535" s="9" t="s">
        <v>1334</v>
      </c>
      <c r="C1535" s="9" t="s">
        <v>3024</v>
      </c>
      <c r="D1535" s="9" t="s">
        <v>3025</v>
      </c>
      <c r="E1535" s="9">
        <v>1.7098500000000001</v>
      </c>
      <c r="F1535" s="9">
        <v>0.40452900000000003</v>
      </c>
      <c r="G1535" s="9">
        <v>2.0795547320000001</v>
      </c>
      <c r="H1535" s="9">
        <v>1.3241399999999999E-3</v>
      </c>
    </row>
    <row r="1536" spans="1:8" s="5" customFormat="1" x14ac:dyDescent="0.25">
      <c r="A1536" s="9" t="s">
        <v>1335</v>
      </c>
      <c r="B1536" s="9" t="s">
        <v>1336</v>
      </c>
      <c r="C1536" s="9" t="s">
        <v>3024</v>
      </c>
      <c r="D1536" s="9" t="s">
        <v>3025</v>
      </c>
      <c r="E1536" s="9">
        <v>16.995100000000001</v>
      </c>
      <c r="F1536" s="9">
        <v>3.9685600000000001</v>
      </c>
      <c r="G1536" s="9">
        <v>2.0984313280000002</v>
      </c>
      <c r="H1536" s="9">
        <v>4.8213200000000002E-4</v>
      </c>
    </row>
    <row r="1537" spans="1:8" s="5" customFormat="1" x14ac:dyDescent="0.25">
      <c r="A1537" s="9" t="s">
        <v>1337</v>
      </c>
      <c r="B1537" s="9" t="s">
        <v>1338</v>
      </c>
      <c r="C1537" s="9" t="s">
        <v>3024</v>
      </c>
      <c r="D1537" s="9" t="s">
        <v>3025</v>
      </c>
      <c r="E1537" s="9">
        <v>1.84097</v>
      </c>
      <c r="F1537" s="9">
        <v>0.42919200000000002</v>
      </c>
      <c r="G1537" s="9">
        <v>2.100771027</v>
      </c>
      <c r="H1537" s="9">
        <v>4.8213200000000002E-4</v>
      </c>
    </row>
    <row r="1538" spans="1:8" s="5" customFormat="1" x14ac:dyDescent="0.25">
      <c r="A1538" s="9" t="s">
        <v>1339</v>
      </c>
      <c r="B1538" s="9" t="s">
        <v>1340</v>
      </c>
      <c r="C1538" s="9" t="s">
        <v>3024</v>
      </c>
      <c r="D1538" s="9" t="s">
        <v>3025</v>
      </c>
      <c r="E1538" s="9">
        <v>6.8255699999999999</v>
      </c>
      <c r="F1538" s="9">
        <v>1.45262</v>
      </c>
      <c r="G1538" s="9">
        <v>2.232292181</v>
      </c>
      <c r="H1538" s="9">
        <v>4.8213200000000002E-4</v>
      </c>
    </row>
    <row r="1539" spans="1:8" s="5" customFormat="1" x14ac:dyDescent="0.25">
      <c r="A1539" s="9" t="s">
        <v>1341</v>
      </c>
      <c r="B1539" s="9" t="s">
        <v>1342</v>
      </c>
      <c r="C1539" s="9" t="s">
        <v>3024</v>
      </c>
      <c r="D1539" s="9" t="s">
        <v>3025</v>
      </c>
      <c r="E1539" s="9">
        <v>237.02199999999999</v>
      </c>
      <c r="F1539" s="9">
        <v>47.643500000000003</v>
      </c>
      <c r="G1539" s="9">
        <v>2.3146696680000001</v>
      </c>
      <c r="H1539" s="9">
        <v>4.8213200000000002E-4</v>
      </c>
    </row>
    <row r="1540" spans="1:8" s="5" customFormat="1" x14ac:dyDescent="0.25">
      <c r="A1540" s="9" t="s">
        <v>1343</v>
      </c>
      <c r="B1540" s="9" t="s">
        <v>1344</v>
      </c>
      <c r="C1540" s="9" t="s">
        <v>3024</v>
      </c>
      <c r="D1540" s="9" t="s">
        <v>3025</v>
      </c>
      <c r="E1540" s="9">
        <v>6.3116500000000002</v>
      </c>
      <c r="F1540" s="9">
        <v>1.2663800000000001</v>
      </c>
      <c r="G1540" s="9">
        <v>2.3173068300000002</v>
      </c>
      <c r="H1540" s="9">
        <v>4.8213200000000002E-4</v>
      </c>
    </row>
    <row r="1541" spans="1:8" s="5" customFormat="1" x14ac:dyDescent="0.25">
      <c r="A1541" s="9" t="s">
        <v>1345</v>
      </c>
      <c r="B1541" s="9" t="s">
        <v>1346</v>
      </c>
      <c r="C1541" s="9" t="s">
        <v>3024</v>
      </c>
      <c r="D1541" s="9" t="s">
        <v>3025</v>
      </c>
      <c r="E1541" s="9">
        <v>29.241900000000001</v>
      </c>
      <c r="F1541" s="9">
        <v>5.8612700000000002</v>
      </c>
      <c r="G1541" s="9">
        <v>2.3187518520000001</v>
      </c>
      <c r="H1541" s="9">
        <v>4.8213200000000002E-4</v>
      </c>
    </row>
    <row r="1542" spans="1:8" s="5" customFormat="1" x14ac:dyDescent="0.25">
      <c r="A1542" s="9" t="s">
        <v>1347</v>
      </c>
      <c r="B1542" s="9" t="s">
        <v>1348</v>
      </c>
      <c r="C1542" s="9" t="s">
        <v>3024</v>
      </c>
      <c r="D1542" s="9" t="s">
        <v>3025</v>
      </c>
      <c r="E1542" s="9">
        <v>44.793300000000002</v>
      </c>
      <c r="F1542" s="9">
        <v>8.9536599999999993</v>
      </c>
      <c r="G1542" s="9">
        <v>2.3227335149999999</v>
      </c>
      <c r="H1542" s="9">
        <v>4.8213200000000002E-4</v>
      </c>
    </row>
    <row r="1543" spans="1:8" s="5" customFormat="1" x14ac:dyDescent="0.25">
      <c r="A1543" s="9" t="s">
        <v>1349</v>
      </c>
      <c r="B1543" s="9" t="s">
        <v>1350</v>
      </c>
      <c r="C1543" s="9" t="s">
        <v>3024</v>
      </c>
      <c r="D1543" s="9" t="s">
        <v>3025</v>
      </c>
      <c r="E1543" s="9">
        <v>3.9537</v>
      </c>
      <c r="F1543" s="9">
        <v>0.78364299999999998</v>
      </c>
      <c r="G1543" s="9">
        <v>2.334934938</v>
      </c>
      <c r="H1543" s="9">
        <v>1.71766E-3</v>
      </c>
    </row>
    <row r="1544" spans="1:8" s="5" customFormat="1" x14ac:dyDescent="0.25">
      <c r="A1544" s="9" t="s">
        <v>1351</v>
      </c>
      <c r="B1544" s="9" t="s">
        <v>1352</v>
      </c>
      <c r="C1544" s="9" t="s">
        <v>3024</v>
      </c>
      <c r="D1544" s="9" t="s">
        <v>3025</v>
      </c>
      <c r="E1544" s="9">
        <v>1.6534500000000001</v>
      </c>
      <c r="F1544" s="9">
        <v>0.31870700000000002</v>
      </c>
      <c r="G1544" s="9">
        <v>2.375176808</v>
      </c>
      <c r="H1544" s="9">
        <v>4.8213200000000002E-4</v>
      </c>
    </row>
    <row r="1545" spans="1:8" s="5" customFormat="1" x14ac:dyDescent="0.25">
      <c r="A1545" s="9" t="s">
        <v>1353</v>
      </c>
      <c r="B1545" s="9" t="s">
        <v>1354</v>
      </c>
      <c r="C1545" s="9" t="s">
        <v>3024</v>
      </c>
      <c r="D1545" s="9" t="s">
        <v>3025</v>
      </c>
      <c r="E1545" s="9">
        <v>45.082999999999998</v>
      </c>
      <c r="F1545" s="9">
        <v>8.4525400000000008</v>
      </c>
      <c r="G1545" s="9">
        <v>2.415126678</v>
      </c>
      <c r="H1545" s="9">
        <v>4.8213200000000002E-4</v>
      </c>
    </row>
    <row r="1546" spans="1:8" s="5" customFormat="1" x14ac:dyDescent="0.25">
      <c r="A1546" s="9" t="s">
        <v>1355</v>
      </c>
      <c r="B1546" s="9" t="s">
        <v>1356</v>
      </c>
      <c r="C1546" s="9" t="s">
        <v>3024</v>
      </c>
      <c r="D1546" s="9" t="s">
        <v>3025</v>
      </c>
      <c r="E1546" s="9">
        <v>1.0479700000000001</v>
      </c>
      <c r="F1546" s="9">
        <v>0.19379399999999999</v>
      </c>
      <c r="G1546" s="9">
        <v>2.4350016079999999</v>
      </c>
      <c r="H1546" s="9">
        <v>4.8213200000000002E-4</v>
      </c>
    </row>
    <row r="1547" spans="1:8" s="5" customFormat="1" x14ac:dyDescent="0.25">
      <c r="A1547" s="9" t="s">
        <v>1357</v>
      </c>
      <c r="B1547" s="9" t="s">
        <v>1358</v>
      </c>
      <c r="C1547" s="9" t="s">
        <v>3024</v>
      </c>
      <c r="D1547" s="9" t="s">
        <v>3025</v>
      </c>
      <c r="E1547" s="9">
        <v>6.5623300000000002</v>
      </c>
      <c r="F1547" s="9">
        <v>1.2117</v>
      </c>
      <c r="G1547" s="9">
        <v>2.4371755930000001</v>
      </c>
      <c r="H1547" s="9">
        <v>4.8213200000000002E-4</v>
      </c>
    </row>
    <row r="1548" spans="1:8" s="5" customFormat="1" x14ac:dyDescent="0.25">
      <c r="A1548" s="9" t="s">
        <v>1359</v>
      </c>
      <c r="B1548" s="9" t="s">
        <v>1360</v>
      </c>
      <c r="C1548" s="9" t="s">
        <v>3024</v>
      </c>
      <c r="D1548" s="9" t="s">
        <v>3025</v>
      </c>
      <c r="E1548" s="9">
        <v>9.9889899999999994</v>
      </c>
      <c r="F1548" s="9">
        <v>1.8222400000000001</v>
      </c>
      <c r="G1548" s="9">
        <v>2.4546258289999998</v>
      </c>
      <c r="H1548" s="9">
        <v>4.8213200000000002E-4</v>
      </c>
    </row>
    <row r="1549" spans="1:8" s="5" customFormat="1" x14ac:dyDescent="0.25">
      <c r="A1549" s="9" t="s">
        <v>1361</v>
      </c>
      <c r="B1549" s="9" t="s">
        <v>1362</v>
      </c>
      <c r="C1549" s="9" t="s">
        <v>3024</v>
      </c>
      <c r="D1549" s="9" t="s">
        <v>3025</v>
      </c>
      <c r="E1549" s="9">
        <v>73.844300000000004</v>
      </c>
      <c r="F1549" s="9">
        <v>13.4564</v>
      </c>
      <c r="G1549" s="9">
        <v>2.4561940679999998</v>
      </c>
      <c r="H1549" s="9">
        <v>4.8213200000000002E-4</v>
      </c>
    </row>
    <row r="1550" spans="1:8" s="5" customFormat="1" x14ac:dyDescent="0.25">
      <c r="A1550" s="9" t="s">
        <v>1363</v>
      </c>
      <c r="B1550" s="9" t="s">
        <v>1364</v>
      </c>
      <c r="C1550" s="9" t="s">
        <v>3024</v>
      </c>
      <c r="D1550" s="9" t="s">
        <v>3025</v>
      </c>
      <c r="E1550" s="9">
        <v>1.4235100000000001</v>
      </c>
      <c r="F1550" s="9">
        <v>0.25185600000000002</v>
      </c>
      <c r="G1550" s="9">
        <v>2.4987816220000001</v>
      </c>
      <c r="H1550" s="9">
        <v>4.8213200000000002E-4</v>
      </c>
    </row>
    <row r="1551" spans="1:8" s="5" customFormat="1" x14ac:dyDescent="0.25">
      <c r="A1551" s="9" t="s">
        <v>1365</v>
      </c>
      <c r="B1551" s="9" t="s">
        <v>1366</v>
      </c>
      <c r="C1551" s="9" t="s">
        <v>3024</v>
      </c>
      <c r="D1551" s="9" t="s">
        <v>3025</v>
      </c>
      <c r="E1551" s="9">
        <v>16.366</v>
      </c>
      <c r="F1551" s="9">
        <v>2.8928600000000002</v>
      </c>
      <c r="G1551" s="9">
        <v>2.5001333460000001</v>
      </c>
      <c r="H1551" s="9">
        <v>4.8213200000000002E-4</v>
      </c>
    </row>
    <row r="1552" spans="1:8" s="5" customFormat="1" x14ac:dyDescent="0.25">
      <c r="A1552" s="9" t="s">
        <v>1367</v>
      </c>
      <c r="B1552" s="9" t="s">
        <v>1368</v>
      </c>
      <c r="C1552" s="9" t="s">
        <v>3024</v>
      </c>
      <c r="D1552" s="9" t="s">
        <v>3025</v>
      </c>
      <c r="E1552" s="9">
        <v>18.835000000000001</v>
      </c>
      <c r="F1552" s="9">
        <v>3.2460800000000001</v>
      </c>
      <c r="G1552" s="9">
        <v>2.5366455719999998</v>
      </c>
      <c r="H1552" s="9">
        <v>4.8213200000000002E-4</v>
      </c>
    </row>
    <row r="1553" spans="1:8" s="5" customFormat="1" x14ac:dyDescent="0.25">
      <c r="A1553" s="9" t="s">
        <v>1369</v>
      </c>
      <c r="B1553" s="9" t="s">
        <v>1370</v>
      </c>
      <c r="C1553" s="9" t="s">
        <v>3024</v>
      </c>
      <c r="D1553" s="9" t="s">
        <v>3025</v>
      </c>
      <c r="E1553" s="9">
        <v>1.72523</v>
      </c>
      <c r="F1553" s="9">
        <v>0.289682</v>
      </c>
      <c r="G1553" s="9">
        <v>2.5742467609999999</v>
      </c>
      <c r="H1553" s="9">
        <v>4.8213200000000002E-4</v>
      </c>
    </row>
    <row r="1554" spans="1:8" s="5" customFormat="1" x14ac:dyDescent="0.25">
      <c r="A1554" s="9" t="s">
        <v>1371</v>
      </c>
      <c r="B1554" s="9" t="s">
        <v>1372</v>
      </c>
      <c r="C1554" s="9" t="s">
        <v>3024</v>
      </c>
      <c r="D1554" s="9" t="s">
        <v>3025</v>
      </c>
      <c r="E1554" s="9">
        <v>9.4402299999999997</v>
      </c>
      <c r="F1554" s="9">
        <v>1.5684199999999999</v>
      </c>
      <c r="G1554" s="9">
        <v>2.5895100659999999</v>
      </c>
      <c r="H1554" s="9">
        <v>4.8213200000000002E-4</v>
      </c>
    </row>
    <row r="1555" spans="1:8" s="5" customFormat="1" x14ac:dyDescent="0.25">
      <c r="A1555" s="9" t="s">
        <v>1373</v>
      </c>
      <c r="B1555" s="9" t="s">
        <v>1374</v>
      </c>
      <c r="C1555" s="9" t="s">
        <v>3024</v>
      </c>
      <c r="D1555" s="9" t="s">
        <v>3025</v>
      </c>
      <c r="E1555" s="9">
        <v>17.6038</v>
      </c>
      <c r="F1555" s="9">
        <v>2.88829</v>
      </c>
      <c r="G1555" s="9">
        <v>2.6075993770000001</v>
      </c>
      <c r="H1555" s="9">
        <v>4.8213200000000002E-4</v>
      </c>
    </row>
    <row r="1556" spans="1:8" s="5" customFormat="1" x14ac:dyDescent="0.25">
      <c r="A1556" s="9" t="s">
        <v>1375</v>
      </c>
      <c r="B1556" s="9" t="s">
        <v>1376</v>
      </c>
      <c r="C1556" s="9" t="s">
        <v>3024</v>
      </c>
      <c r="D1556" s="9" t="s">
        <v>3025</v>
      </c>
      <c r="E1556" s="9">
        <v>151.614</v>
      </c>
      <c r="F1556" s="9">
        <v>23.658000000000001</v>
      </c>
      <c r="G1556" s="9">
        <v>2.680002956</v>
      </c>
      <c r="H1556" s="9">
        <v>4.8213200000000002E-4</v>
      </c>
    </row>
    <row r="1557" spans="1:8" s="5" customFormat="1" x14ac:dyDescent="0.25">
      <c r="A1557" s="9" t="s">
        <v>1377</v>
      </c>
      <c r="B1557" s="9" t="s">
        <v>1378</v>
      </c>
      <c r="C1557" s="9" t="s">
        <v>3024</v>
      </c>
      <c r="D1557" s="9" t="s">
        <v>3025</v>
      </c>
      <c r="E1557" s="9">
        <v>2.0550299999999999</v>
      </c>
      <c r="F1557" s="9">
        <v>0.30532599999999999</v>
      </c>
      <c r="G1557" s="9">
        <v>2.7507371030000001</v>
      </c>
      <c r="H1557" s="9">
        <v>4.8213200000000002E-4</v>
      </c>
    </row>
    <row r="1558" spans="1:8" s="5" customFormat="1" x14ac:dyDescent="0.25">
      <c r="A1558" s="9" t="s">
        <v>1379</v>
      </c>
      <c r="B1558" s="9" t="s">
        <v>1380</v>
      </c>
      <c r="C1558" s="9" t="s">
        <v>3024</v>
      </c>
      <c r="D1558" s="9" t="s">
        <v>3025</v>
      </c>
      <c r="E1558" s="9">
        <v>3.85216</v>
      </c>
      <c r="F1558" s="9">
        <v>0.56587600000000005</v>
      </c>
      <c r="G1558" s="9">
        <v>2.7671097709999999</v>
      </c>
      <c r="H1558" s="9">
        <v>4.8213200000000002E-4</v>
      </c>
    </row>
    <row r="1559" spans="1:8" s="5" customFormat="1" x14ac:dyDescent="0.25">
      <c r="A1559" s="9" t="s">
        <v>1381</v>
      </c>
      <c r="B1559" s="9" t="s">
        <v>1382</v>
      </c>
      <c r="C1559" s="9" t="s">
        <v>3024</v>
      </c>
      <c r="D1559" s="9" t="s">
        <v>3025</v>
      </c>
      <c r="E1559" s="9">
        <v>8.5773600000000005</v>
      </c>
      <c r="F1559" s="9">
        <v>1.23183</v>
      </c>
      <c r="G1559" s="9">
        <v>2.7997305039999998</v>
      </c>
      <c r="H1559" s="9">
        <v>4.8213200000000002E-4</v>
      </c>
    </row>
    <row r="1560" spans="1:8" s="5" customFormat="1" x14ac:dyDescent="0.25">
      <c r="A1560" s="9" t="s">
        <v>1383</v>
      </c>
      <c r="B1560" s="9" t="s">
        <v>1384</v>
      </c>
      <c r="C1560" s="9" t="s">
        <v>3024</v>
      </c>
      <c r="D1560" s="9" t="s">
        <v>3025</v>
      </c>
      <c r="E1560" s="9">
        <v>1.59097</v>
      </c>
      <c r="F1560" s="9">
        <v>0.22447700000000001</v>
      </c>
      <c r="G1560" s="9">
        <v>2.8252670929999999</v>
      </c>
      <c r="H1560" s="9">
        <v>4.8213200000000002E-4</v>
      </c>
    </row>
    <row r="1561" spans="1:8" s="5" customFormat="1" x14ac:dyDescent="0.25">
      <c r="A1561" s="9" t="s">
        <v>1385</v>
      </c>
      <c r="B1561" s="9" t="s">
        <v>1386</v>
      </c>
      <c r="C1561" s="9" t="s">
        <v>3024</v>
      </c>
      <c r="D1561" s="9" t="s">
        <v>3025</v>
      </c>
      <c r="E1561" s="9">
        <v>1.1875599999999999</v>
      </c>
      <c r="F1561" s="9">
        <v>0.164574</v>
      </c>
      <c r="G1561" s="9">
        <v>2.8511920690000001</v>
      </c>
      <c r="H1561" s="9">
        <v>4.8819800000000002E-3</v>
      </c>
    </row>
    <row r="1562" spans="1:8" s="5" customFormat="1" x14ac:dyDescent="0.25">
      <c r="A1562" s="9" t="s">
        <v>1387</v>
      </c>
      <c r="B1562" s="9" t="s">
        <v>1388</v>
      </c>
      <c r="C1562" s="9" t="s">
        <v>3024</v>
      </c>
      <c r="D1562" s="9" t="s">
        <v>3025</v>
      </c>
      <c r="E1562" s="9">
        <v>19.9529</v>
      </c>
      <c r="F1562" s="9">
        <v>2.6406900000000002</v>
      </c>
      <c r="G1562" s="9">
        <v>2.9176115930000002</v>
      </c>
      <c r="H1562" s="9">
        <v>4.8213200000000002E-4</v>
      </c>
    </row>
    <row r="1563" spans="1:8" s="5" customFormat="1" x14ac:dyDescent="0.25">
      <c r="A1563" s="9" t="s">
        <v>1389</v>
      </c>
      <c r="B1563" s="9" t="s">
        <v>1390</v>
      </c>
      <c r="C1563" s="9" t="s">
        <v>3024</v>
      </c>
      <c r="D1563" s="9" t="s">
        <v>3025</v>
      </c>
      <c r="E1563" s="9">
        <v>9.2594200000000004</v>
      </c>
      <c r="F1563" s="9">
        <v>1.22428</v>
      </c>
      <c r="G1563" s="9">
        <v>2.9189882790000001</v>
      </c>
      <c r="H1563" s="9">
        <v>4.8213200000000002E-4</v>
      </c>
    </row>
    <row r="1564" spans="1:8" s="5" customFormat="1" x14ac:dyDescent="0.25">
      <c r="A1564" s="9" t="s">
        <v>1391</v>
      </c>
      <c r="B1564" s="9" t="s">
        <v>1392</v>
      </c>
      <c r="C1564" s="9" t="s">
        <v>3024</v>
      </c>
      <c r="D1564" s="9" t="s">
        <v>3025</v>
      </c>
      <c r="E1564" s="9">
        <v>5.76912</v>
      </c>
      <c r="F1564" s="9">
        <v>0.75355300000000003</v>
      </c>
      <c r="G1564" s="9">
        <v>2.9365703820000002</v>
      </c>
      <c r="H1564" s="9">
        <v>4.8213200000000002E-4</v>
      </c>
    </row>
    <row r="1565" spans="1:8" s="5" customFormat="1" x14ac:dyDescent="0.25">
      <c r="A1565" s="9" t="s">
        <v>1393</v>
      </c>
      <c r="B1565" s="9" t="s">
        <v>1394</v>
      </c>
      <c r="C1565" s="9" t="s">
        <v>3024</v>
      </c>
      <c r="D1565" s="9" t="s">
        <v>3025</v>
      </c>
      <c r="E1565" s="9">
        <v>47.8063</v>
      </c>
      <c r="F1565" s="9">
        <v>5.8836599999999999</v>
      </c>
      <c r="G1565" s="9">
        <v>3.022414967</v>
      </c>
      <c r="H1565" s="9">
        <v>4.8213200000000002E-4</v>
      </c>
    </row>
    <row r="1566" spans="1:8" s="5" customFormat="1" x14ac:dyDescent="0.25">
      <c r="A1566" s="9" t="s">
        <v>1395</v>
      </c>
      <c r="B1566" s="9" t="s">
        <v>1396</v>
      </c>
      <c r="C1566" s="9" t="s">
        <v>3024</v>
      </c>
      <c r="D1566" s="9" t="s">
        <v>3025</v>
      </c>
      <c r="E1566" s="9">
        <v>5.15618</v>
      </c>
      <c r="F1566" s="9">
        <v>0.62751599999999996</v>
      </c>
      <c r="G1566" s="9">
        <v>3.0385784789999999</v>
      </c>
      <c r="H1566" s="9">
        <v>4.8213200000000002E-4</v>
      </c>
    </row>
    <row r="1567" spans="1:8" s="5" customFormat="1" x14ac:dyDescent="0.25">
      <c r="A1567" s="9" t="s">
        <v>1397</v>
      </c>
      <c r="B1567" s="9" t="s">
        <v>1398</v>
      </c>
      <c r="C1567" s="9" t="s">
        <v>3024</v>
      </c>
      <c r="D1567" s="9" t="s">
        <v>3025</v>
      </c>
      <c r="E1567" s="9">
        <v>2.0445099999999998</v>
      </c>
      <c r="F1567" s="9">
        <v>0.232101</v>
      </c>
      <c r="G1567" s="9">
        <v>3.1389304760000001</v>
      </c>
      <c r="H1567" s="9">
        <v>1.45434E-2</v>
      </c>
    </row>
    <row r="1568" spans="1:8" s="5" customFormat="1" x14ac:dyDescent="0.25">
      <c r="A1568" s="9" t="s">
        <v>1399</v>
      </c>
      <c r="B1568" s="9" t="s">
        <v>1400</v>
      </c>
      <c r="C1568" s="9" t="s">
        <v>3024</v>
      </c>
      <c r="D1568" s="9" t="s">
        <v>3025</v>
      </c>
      <c r="E1568" s="9">
        <v>5.2494399999999999</v>
      </c>
      <c r="F1568" s="9">
        <v>0.58311100000000005</v>
      </c>
      <c r="G1568" s="9">
        <v>3.1703210830000002</v>
      </c>
      <c r="H1568" s="9">
        <v>4.8213200000000002E-4</v>
      </c>
    </row>
    <row r="1569" spans="1:8" s="5" customFormat="1" x14ac:dyDescent="0.25">
      <c r="A1569" s="9" t="s">
        <v>1401</v>
      </c>
      <c r="B1569" s="9" t="s">
        <v>1402</v>
      </c>
      <c r="C1569" s="9" t="s">
        <v>3024</v>
      </c>
      <c r="D1569" s="9" t="s">
        <v>3025</v>
      </c>
      <c r="E1569" s="9">
        <v>1.1600200000000001</v>
      </c>
      <c r="F1569" s="9">
        <v>0.12570899999999999</v>
      </c>
      <c r="G1569" s="9">
        <v>3.2059898320000002</v>
      </c>
      <c r="H1569" s="9">
        <v>9.1603300000000002E-4</v>
      </c>
    </row>
    <row r="1570" spans="1:8" s="5" customFormat="1" x14ac:dyDescent="0.25">
      <c r="A1570" s="9" t="s">
        <v>1403</v>
      </c>
      <c r="B1570" s="9" t="s">
        <v>1404</v>
      </c>
      <c r="C1570" s="9" t="s">
        <v>3024</v>
      </c>
      <c r="D1570" s="9" t="s">
        <v>3025</v>
      </c>
      <c r="E1570" s="9">
        <v>2.0042499999999999</v>
      </c>
      <c r="F1570" s="9">
        <v>0.21241699999999999</v>
      </c>
      <c r="G1570" s="9">
        <v>3.2380913379999998</v>
      </c>
      <c r="H1570" s="9">
        <v>4.8213200000000002E-4</v>
      </c>
    </row>
    <row r="1571" spans="1:8" s="5" customFormat="1" x14ac:dyDescent="0.25">
      <c r="A1571" s="9" t="s">
        <v>1405</v>
      </c>
      <c r="B1571" s="9" t="s">
        <v>1406</v>
      </c>
      <c r="C1571" s="9" t="s">
        <v>3024</v>
      </c>
      <c r="D1571" s="9" t="s">
        <v>3025</v>
      </c>
      <c r="E1571" s="9">
        <v>24.928000000000001</v>
      </c>
      <c r="F1571" s="9">
        <v>2.5857000000000001</v>
      </c>
      <c r="G1571" s="9">
        <v>3.2691403339999998</v>
      </c>
      <c r="H1571" s="9">
        <v>4.8213200000000002E-4</v>
      </c>
    </row>
    <row r="1572" spans="1:8" s="5" customFormat="1" x14ac:dyDescent="0.25">
      <c r="A1572" s="9" t="s">
        <v>1407</v>
      </c>
      <c r="B1572" s="9" t="s">
        <v>1408</v>
      </c>
      <c r="C1572" s="9" t="s">
        <v>3024</v>
      </c>
      <c r="D1572" s="9" t="s">
        <v>3025</v>
      </c>
      <c r="E1572" s="9">
        <v>7.4832700000000001</v>
      </c>
      <c r="F1572" s="9">
        <v>0.74578500000000003</v>
      </c>
      <c r="G1572" s="9">
        <v>3.3268371440000002</v>
      </c>
      <c r="H1572" s="9">
        <v>4.8213200000000002E-4</v>
      </c>
    </row>
    <row r="1573" spans="1:8" s="5" customFormat="1" x14ac:dyDescent="0.25">
      <c r="A1573" s="9" t="s">
        <v>1409</v>
      </c>
      <c r="B1573" s="9" t="s">
        <v>1410</v>
      </c>
      <c r="C1573" s="9" t="s">
        <v>3024</v>
      </c>
      <c r="D1573" s="9" t="s">
        <v>3025</v>
      </c>
      <c r="E1573" s="9">
        <v>2.1673200000000001</v>
      </c>
      <c r="F1573" s="9">
        <v>0.19731799999999999</v>
      </c>
      <c r="G1573" s="9">
        <v>3.4573177049999999</v>
      </c>
      <c r="H1573" s="9">
        <v>4.8213200000000002E-4</v>
      </c>
    </row>
    <row r="1574" spans="1:8" s="5" customFormat="1" x14ac:dyDescent="0.25">
      <c r="A1574" s="9" t="s">
        <v>1411</v>
      </c>
      <c r="B1574" s="9" t="s">
        <v>1412</v>
      </c>
      <c r="C1574" s="9" t="s">
        <v>3024</v>
      </c>
      <c r="D1574" s="9" t="s">
        <v>3025</v>
      </c>
      <c r="E1574" s="9">
        <v>1.77444</v>
      </c>
      <c r="F1574" s="9">
        <v>0.15878600000000001</v>
      </c>
      <c r="G1574" s="9">
        <v>3.4822081699999998</v>
      </c>
      <c r="H1574" s="9">
        <v>4.8213200000000002E-4</v>
      </c>
    </row>
    <row r="1575" spans="1:8" s="5" customFormat="1" x14ac:dyDescent="0.25">
      <c r="A1575" s="9" t="s">
        <v>1413</v>
      </c>
      <c r="B1575" s="9" t="s">
        <v>1414</v>
      </c>
      <c r="C1575" s="9" t="s">
        <v>3024</v>
      </c>
      <c r="D1575" s="9" t="s">
        <v>3025</v>
      </c>
      <c r="E1575" s="9">
        <v>1.06202</v>
      </c>
      <c r="F1575" s="9">
        <v>8.7628899999999996E-2</v>
      </c>
      <c r="G1575" s="9">
        <v>3.5992603760000002</v>
      </c>
      <c r="H1575" s="9">
        <v>4.8213200000000002E-4</v>
      </c>
    </row>
    <row r="1576" spans="1:8" s="5" customFormat="1" x14ac:dyDescent="0.25">
      <c r="A1576" s="9" t="s">
        <v>1415</v>
      </c>
      <c r="B1576" s="9" t="s">
        <v>1416</v>
      </c>
      <c r="C1576" s="9" t="s">
        <v>3024</v>
      </c>
      <c r="D1576" s="9" t="s">
        <v>3025</v>
      </c>
      <c r="E1576" s="9">
        <v>37.979900000000001</v>
      </c>
      <c r="F1576" s="9">
        <v>3.02746</v>
      </c>
      <c r="G1576" s="9">
        <v>3.6490563030000001</v>
      </c>
      <c r="H1576" s="9">
        <v>1.3241399999999999E-3</v>
      </c>
    </row>
    <row r="1577" spans="1:8" s="5" customFormat="1" x14ac:dyDescent="0.25">
      <c r="A1577" s="9" t="s">
        <v>1417</v>
      </c>
      <c r="B1577" s="9" t="s">
        <v>1418</v>
      </c>
      <c r="C1577" s="9" t="s">
        <v>3024</v>
      </c>
      <c r="D1577" s="9" t="s">
        <v>3025</v>
      </c>
      <c r="E1577" s="9">
        <v>17.333300000000001</v>
      </c>
      <c r="F1577" s="9">
        <v>1.31229</v>
      </c>
      <c r="G1577" s="9">
        <v>3.7233878699999998</v>
      </c>
      <c r="H1577" s="9">
        <v>4.8213200000000002E-4</v>
      </c>
    </row>
    <row r="1578" spans="1:8" s="5" customFormat="1" x14ac:dyDescent="0.25">
      <c r="A1578" s="9" t="s">
        <v>1419</v>
      </c>
      <c r="B1578" s="9" t="s">
        <v>1420</v>
      </c>
      <c r="C1578" s="9" t="s">
        <v>3024</v>
      </c>
      <c r="D1578" s="9" t="s">
        <v>3025</v>
      </c>
      <c r="E1578" s="9">
        <v>7.8575900000000001</v>
      </c>
      <c r="F1578" s="9">
        <v>0.57255500000000004</v>
      </c>
      <c r="G1578" s="9">
        <v>3.7786007000000001</v>
      </c>
      <c r="H1578" s="9">
        <v>4.8213200000000002E-4</v>
      </c>
    </row>
    <row r="1579" spans="1:8" s="5" customFormat="1" x14ac:dyDescent="0.25">
      <c r="A1579" s="9" t="s">
        <v>1421</v>
      </c>
      <c r="B1579" s="9" t="s">
        <v>1422</v>
      </c>
      <c r="C1579" s="9" t="s">
        <v>3024</v>
      </c>
      <c r="D1579" s="9" t="s">
        <v>3025</v>
      </c>
      <c r="E1579" s="9">
        <v>1.12842</v>
      </c>
      <c r="F1579" s="9">
        <v>8.18107E-2</v>
      </c>
      <c r="G1579" s="9">
        <v>3.7858707859999998</v>
      </c>
      <c r="H1579" s="9">
        <v>1.3241399999999999E-3</v>
      </c>
    </row>
    <row r="1580" spans="1:8" s="5" customFormat="1" x14ac:dyDescent="0.25">
      <c r="A1580" s="9" t="s">
        <v>1423</v>
      </c>
      <c r="B1580" s="9" t="s">
        <v>1424</v>
      </c>
      <c r="C1580" s="9" t="s">
        <v>3024</v>
      </c>
      <c r="D1580" s="9" t="s">
        <v>3025</v>
      </c>
      <c r="E1580" s="9">
        <v>1.78467</v>
      </c>
      <c r="F1580" s="9">
        <v>0.12786700000000001</v>
      </c>
      <c r="G1580" s="9">
        <v>3.8029414469999998</v>
      </c>
      <c r="H1580" s="9">
        <v>3.1879999999999999E-3</v>
      </c>
    </row>
    <row r="1581" spans="1:8" s="5" customFormat="1" x14ac:dyDescent="0.25">
      <c r="A1581" s="9" t="s">
        <v>1425</v>
      </c>
      <c r="B1581" s="9" t="s">
        <v>1426</v>
      </c>
      <c r="C1581" s="9" t="s">
        <v>3024</v>
      </c>
      <c r="D1581" s="9" t="s">
        <v>3025</v>
      </c>
      <c r="E1581" s="9">
        <v>28.095500000000001</v>
      </c>
      <c r="F1581" s="9">
        <v>1.9582900000000001</v>
      </c>
      <c r="G1581" s="9">
        <v>3.8426727430000001</v>
      </c>
      <c r="H1581" s="9">
        <v>4.8213200000000002E-4</v>
      </c>
    </row>
    <row r="1582" spans="1:8" s="5" customFormat="1" x14ac:dyDescent="0.25">
      <c r="A1582" s="9" t="s">
        <v>1427</v>
      </c>
      <c r="B1582" s="9" t="s">
        <v>1428</v>
      </c>
      <c r="C1582" s="9" t="s">
        <v>3024</v>
      </c>
      <c r="D1582" s="9" t="s">
        <v>3025</v>
      </c>
      <c r="E1582" s="9">
        <v>21.361499999999999</v>
      </c>
      <c r="F1582" s="9">
        <v>1.4867600000000001</v>
      </c>
      <c r="G1582" s="9">
        <v>3.8447692720000002</v>
      </c>
      <c r="H1582" s="9">
        <v>4.8213200000000002E-4</v>
      </c>
    </row>
    <row r="1583" spans="1:8" s="5" customFormat="1" x14ac:dyDescent="0.25">
      <c r="A1583" s="9" t="s">
        <v>1429</v>
      </c>
      <c r="B1583" s="9" t="s">
        <v>1430</v>
      </c>
      <c r="C1583" s="9" t="s">
        <v>3024</v>
      </c>
      <c r="D1583" s="9" t="s">
        <v>3025</v>
      </c>
      <c r="E1583" s="9">
        <v>3.58365</v>
      </c>
      <c r="F1583" s="9">
        <v>0.23782900000000001</v>
      </c>
      <c r="G1583" s="9">
        <v>3.913433194</v>
      </c>
      <c r="H1583" s="9">
        <v>4.8213200000000002E-4</v>
      </c>
    </row>
    <row r="1584" spans="1:8" s="5" customFormat="1" x14ac:dyDescent="0.25">
      <c r="A1584" s="9" t="s">
        <v>1431</v>
      </c>
      <c r="B1584" s="9" t="s">
        <v>1432</v>
      </c>
      <c r="C1584" s="9" t="s">
        <v>3024</v>
      </c>
      <c r="D1584" s="9" t="s">
        <v>3025</v>
      </c>
      <c r="E1584" s="9">
        <v>10.2165</v>
      </c>
      <c r="F1584" s="9">
        <v>0.67142299999999999</v>
      </c>
      <c r="G1584" s="9">
        <v>3.9275352699999999</v>
      </c>
      <c r="H1584" s="9">
        <v>4.8213200000000002E-4</v>
      </c>
    </row>
    <row r="1585" spans="1:8" s="5" customFormat="1" x14ac:dyDescent="0.25">
      <c r="A1585" s="9" t="s">
        <v>1433</v>
      </c>
      <c r="B1585" s="9" t="s">
        <v>1434</v>
      </c>
      <c r="C1585" s="9" t="s">
        <v>3024</v>
      </c>
      <c r="D1585" s="9" t="s">
        <v>3025</v>
      </c>
      <c r="E1585" s="9">
        <v>8.0917300000000001</v>
      </c>
      <c r="F1585" s="9">
        <v>0.45835199999999998</v>
      </c>
      <c r="G1585" s="9">
        <v>4.1419203080000004</v>
      </c>
      <c r="H1585" s="9">
        <v>4.8213200000000002E-4</v>
      </c>
    </row>
    <row r="1586" spans="1:8" s="5" customFormat="1" x14ac:dyDescent="0.25">
      <c r="A1586" s="9" t="s">
        <v>1435</v>
      </c>
      <c r="B1586" s="9" t="s">
        <v>1436</v>
      </c>
      <c r="C1586" s="9" t="s">
        <v>3024</v>
      </c>
      <c r="D1586" s="9" t="s">
        <v>3025</v>
      </c>
      <c r="E1586" s="9">
        <v>25.264600000000002</v>
      </c>
      <c r="F1586" s="9">
        <v>1.2215400000000001</v>
      </c>
      <c r="G1586" s="9">
        <v>4.3703443269999998</v>
      </c>
      <c r="H1586" s="9">
        <v>4.8213200000000002E-4</v>
      </c>
    </row>
    <row r="1587" spans="1:8" s="5" customFormat="1" x14ac:dyDescent="0.25">
      <c r="A1587" s="9" t="s">
        <v>1437</v>
      </c>
      <c r="B1587" s="9" t="s">
        <v>1438</v>
      </c>
      <c r="C1587" s="9" t="s">
        <v>3024</v>
      </c>
      <c r="D1587" s="9" t="s">
        <v>3025</v>
      </c>
      <c r="E1587" s="9">
        <v>3.95512</v>
      </c>
      <c r="F1587" s="9">
        <v>0.18524599999999999</v>
      </c>
      <c r="G1587" s="9">
        <v>4.4162071709999999</v>
      </c>
      <c r="H1587" s="9">
        <v>4.8213200000000002E-4</v>
      </c>
    </row>
    <row r="1588" spans="1:8" s="5" customFormat="1" x14ac:dyDescent="0.25">
      <c r="A1588" s="9" t="s">
        <v>1439</v>
      </c>
      <c r="B1588" s="9" t="s">
        <v>1440</v>
      </c>
      <c r="C1588" s="9" t="s">
        <v>3024</v>
      </c>
      <c r="D1588" s="9" t="s">
        <v>3025</v>
      </c>
      <c r="E1588" s="9">
        <v>14.716900000000001</v>
      </c>
      <c r="F1588" s="9">
        <v>0.67952500000000005</v>
      </c>
      <c r="G1588" s="9">
        <v>4.4368033709999999</v>
      </c>
      <c r="H1588" s="9">
        <v>4.8213200000000002E-4</v>
      </c>
    </row>
    <row r="1589" spans="1:8" s="5" customFormat="1" x14ac:dyDescent="0.25">
      <c r="A1589" s="9" t="s">
        <v>1441</v>
      </c>
      <c r="B1589" s="9" t="s">
        <v>1442</v>
      </c>
      <c r="C1589" s="9" t="s">
        <v>3024</v>
      </c>
      <c r="D1589" s="9" t="s">
        <v>3025</v>
      </c>
      <c r="E1589" s="9">
        <v>1.1493899999999999</v>
      </c>
      <c r="F1589" s="9">
        <v>4.1549900000000001E-2</v>
      </c>
      <c r="G1589" s="9">
        <v>4.7898795869999997</v>
      </c>
      <c r="H1589" s="9">
        <v>2.0990900000000001E-3</v>
      </c>
    </row>
    <row r="1590" spans="1:8" s="5" customFormat="1" x14ac:dyDescent="0.25">
      <c r="A1590" s="9" t="s">
        <v>1443</v>
      </c>
      <c r="B1590" s="9" t="s">
        <v>1444</v>
      </c>
      <c r="C1590" s="9" t="s">
        <v>3024</v>
      </c>
      <c r="D1590" s="9" t="s">
        <v>3025</v>
      </c>
      <c r="E1590" s="9">
        <v>22.752400000000002</v>
      </c>
      <c r="F1590" s="9">
        <v>0.79866199999999998</v>
      </c>
      <c r="G1590" s="9">
        <v>4.8322898509999996</v>
      </c>
      <c r="H1590" s="9">
        <v>4.8213200000000002E-4</v>
      </c>
    </row>
    <row r="1591" spans="1:8" s="5" customFormat="1" x14ac:dyDescent="0.25">
      <c r="A1591" s="9" t="s">
        <v>1445</v>
      </c>
      <c r="B1591" s="9" t="s">
        <v>1446</v>
      </c>
      <c r="C1591" s="9" t="s">
        <v>3024</v>
      </c>
      <c r="D1591" s="9" t="s">
        <v>3025</v>
      </c>
      <c r="E1591" s="9">
        <v>22.403700000000001</v>
      </c>
      <c r="F1591" s="9">
        <v>0.77030100000000001</v>
      </c>
      <c r="G1591" s="9">
        <v>4.8621709060000002</v>
      </c>
      <c r="H1591" s="9">
        <v>4.8213200000000002E-4</v>
      </c>
    </row>
    <row r="1592" spans="1:8" s="5" customFormat="1" x14ac:dyDescent="0.25">
      <c r="A1592" s="9" t="s">
        <v>1447</v>
      </c>
      <c r="B1592" s="9" t="s">
        <v>1448</v>
      </c>
      <c r="C1592" s="9" t="s">
        <v>3024</v>
      </c>
      <c r="D1592" s="9" t="s">
        <v>3025</v>
      </c>
      <c r="E1592" s="9">
        <v>27.026</v>
      </c>
      <c r="F1592" s="9">
        <v>0.82786099999999996</v>
      </c>
      <c r="G1592" s="9">
        <v>5.028815635</v>
      </c>
      <c r="H1592" s="9">
        <v>4.8213200000000002E-4</v>
      </c>
    </row>
    <row r="1593" spans="1:8" s="5" customFormat="1" x14ac:dyDescent="0.25">
      <c r="A1593" s="9" t="s">
        <v>1449</v>
      </c>
      <c r="B1593" s="9" t="s">
        <v>1450</v>
      </c>
      <c r="C1593" s="9" t="s">
        <v>3024</v>
      </c>
      <c r="D1593" s="9" t="s">
        <v>3025</v>
      </c>
      <c r="E1593" s="9">
        <v>1.6065400000000001</v>
      </c>
      <c r="F1593" s="9">
        <v>4.5748799999999999E-2</v>
      </c>
      <c r="G1593" s="9">
        <v>5.1340791899999996</v>
      </c>
      <c r="H1593" s="9">
        <v>9.1603300000000002E-4</v>
      </c>
    </row>
    <row r="1594" spans="1:8" s="5" customFormat="1" x14ac:dyDescent="0.25">
      <c r="A1594" s="9" t="s">
        <v>1451</v>
      </c>
      <c r="B1594" s="9" t="s">
        <v>1452</v>
      </c>
      <c r="C1594" s="9" t="s">
        <v>3024</v>
      </c>
      <c r="D1594" s="9" t="s">
        <v>3025</v>
      </c>
      <c r="E1594" s="9">
        <v>4.7470699999999999</v>
      </c>
      <c r="F1594" s="9">
        <v>0.122974</v>
      </c>
      <c r="G1594" s="9">
        <v>5.2706120949999997</v>
      </c>
      <c r="H1594" s="9">
        <v>4.8213200000000002E-4</v>
      </c>
    </row>
    <row r="1595" spans="1:8" s="5" customFormat="1" x14ac:dyDescent="0.25">
      <c r="A1595" s="9" t="s">
        <v>1453</v>
      </c>
      <c r="B1595" s="9" t="s">
        <v>1454</v>
      </c>
      <c r="C1595" s="9" t="s">
        <v>3024</v>
      </c>
      <c r="D1595" s="9" t="s">
        <v>3025</v>
      </c>
      <c r="E1595" s="9">
        <v>3.6123799999999999</v>
      </c>
      <c r="F1595" s="9">
        <v>9.0211200000000005E-2</v>
      </c>
      <c r="G1595" s="9">
        <v>5.3234992930000002</v>
      </c>
      <c r="H1595" s="9">
        <v>5.5331299999999998E-3</v>
      </c>
    </row>
    <row r="1596" spans="1:8" s="5" customFormat="1" x14ac:dyDescent="0.25">
      <c r="A1596" s="9" t="s">
        <v>1455</v>
      </c>
      <c r="B1596" s="9" t="s">
        <v>1456</v>
      </c>
      <c r="C1596" s="9" t="s">
        <v>3024</v>
      </c>
      <c r="D1596" s="9" t="s">
        <v>3025</v>
      </c>
      <c r="E1596" s="9">
        <v>8.9750200000000007</v>
      </c>
      <c r="F1596" s="9">
        <v>0.21331900000000001</v>
      </c>
      <c r="G1596" s="9">
        <v>5.3948307790000003</v>
      </c>
      <c r="H1596" s="9">
        <v>4.8213200000000002E-4</v>
      </c>
    </row>
    <row r="1597" spans="1:8" s="5" customFormat="1" x14ac:dyDescent="0.25">
      <c r="A1597" s="9" t="s">
        <v>1457</v>
      </c>
      <c r="B1597" s="9" t="s">
        <v>1458</v>
      </c>
      <c r="C1597" s="9" t="s">
        <v>3024</v>
      </c>
      <c r="D1597" s="9" t="s">
        <v>3025</v>
      </c>
      <c r="E1597" s="9">
        <v>1.58168</v>
      </c>
      <c r="F1597" s="9">
        <v>3.4834900000000002E-2</v>
      </c>
      <c r="G1597" s="9">
        <v>5.5047805160000003</v>
      </c>
      <c r="H1597" s="9">
        <v>1.6395900000000001E-2</v>
      </c>
    </row>
    <row r="1598" spans="1:8" s="5" customFormat="1" x14ac:dyDescent="0.25">
      <c r="A1598" s="9" t="s">
        <v>1459</v>
      </c>
      <c r="B1598" s="9" t="s">
        <v>1434</v>
      </c>
      <c r="C1598" s="9" t="s">
        <v>3024</v>
      </c>
      <c r="D1598" s="9" t="s">
        <v>3025</v>
      </c>
      <c r="E1598" s="9">
        <v>49.206899999999997</v>
      </c>
      <c r="F1598" s="9">
        <v>0.95517099999999999</v>
      </c>
      <c r="G1598" s="9">
        <v>5.6869577849999997</v>
      </c>
      <c r="H1598" s="9">
        <v>4.8213200000000002E-4</v>
      </c>
    </row>
    <row r="1599" spans="1:8" s="5" customFormat="1" x14ac:dyDescent="0.25">
      <c r="A1599" s="9" t="s">
        <v>1460</v>
      </c>
      <c r="B1599" s="9" t="s">
        <v>1461</v>
      </c>
      <c r="C1599" s="9" t="s">
        <v>3024</v>
      </c>
      <c r="D1599" s="9" t="s">
        <v>3025</v>
      </c>
      <c r="E1599" s="9">
        <v>8.4070300000000007</v>
      </c>
      <c r="F1599" s="9">
        <v>0.13675200000000001</v>
      </c>
      <c r="G1599" s="9">
        <v>5.941962384</v>
      </c>
      <c r="H1599" s="9">
        <v>1.8964399999999999E-2</v>
      </c>
    </row>
    <row r="1600" spans="1:8" s="5" customFormat="1" x14ac:dyDescent="0.25">
      <c r="A1600" s="9" t="s">
        <v>1462</v>
      </c>
      <c r="B1600" s="9" t="s">
        <v>1463</v>
      </c>
      <c r="C1600" s="9" t="s">
        <v>3024</v>
      </c>
      <c r="D1600" s="9" t="s">
        <v>3025</v>
      </c>
      <c r="E1600" s="9">
        <v>3.0232299999999999</v>
      </c>
      <c r="F1600" s="9">
        <v>4.9126400000000001E-2</v>
      </c>
      <c r="G1600" s="9">
        <v>5.9434484080000001</v>
      </c>
      <c r="H1600" s="9">
        <v>4.8213200000000002E-4</v>
      </c>
    </row>
    <row r="1601" spans="1:8" s="5" customFormat="1" x14ac:dyDescent="0.25">
      <c r="A1601" s="9" t="s">
        <v>1464</v>
      </c>
      <c r="B1601" s="9" t="s">
        <v>1465</v>
      </c>
      <c r="C1601" s="9" t="s">
        <v>3024</v>
      </c>
      <c r="D1601" s="9" t="s">
        <v>3025</v>
      </c>
      <c r="E1601" s="9">
        <v>1.00247</v>
      </c>
      <c r="F1601" s="9">
        <v>0.01</v>
      </c>
      <c r="G1601" s="9">
        <v>6.6474152530000001</v>
      </c>
      <c r="H1601" s="9">
        <v>4.8213200000000002E-4</v>
      </c>
    </row>
    <row r="1602" spans="1:8" s="5" customFormat="1" x14ac:dyDescent="0.25">
      <c r="A1602" s="9" t="s">
        <v>1466</v>
      </c>
      <c r="B1602" s="9" t="s">
        <v>1467</v>
      </c>
      <c r="C1602" s="9" t="s">
        <v>3024</v>
      </c>
      <c r="D1602" s="9" t="s">
        <v>3025</v>
      </c>
      <c r="E1602" s="9">
        <v>1.0111600000000001</v>
      </c>
      <c r="F1602" s="9">
        <v>0.01</v>
      </c>
      <c r="G1602" s="9">
        <v>6.6598674889999998</v>
      </c>
      <c r="H1602" s="9">
        <v>4.8213200000000002E-4</v>
      </c>
    </row>
    <row r="1603" spans="1:8" s="5" customFormat="1" x14ac:dyDescent="0.25">
      <c r="A1603" s="9" t="s">
        <v>1468</v>
      </c>
      <c r="B1603" s="9" t="s">
        <v>1469</v>
      </c>
      <c r="C1603" s="9" t="s">
        <v>3024</v>
      </c>
      <c r="D1603" s="9" t="s">
        <v>3025</v>
      </c>
      <c r="E1603" s="9">
        <v>1.0276799999999999</v>
      </c>
      <c r="F1603" s="9">
        <v>0.01</v>
      </c>
      <c r="G1603" s="9">
        <v>6.6832472960000002</v>
      </c>
      <c r="H1603" s="9">
        <v>4.8213200000000002E-4</v>
      </c>
    </row>
    <row r="1604" spans="1:8" s="5" customFormat="1" x14ac:dyDescent="0.25">
      <c r="A1604" s="9" t="s">
        <v>1470</v>
      </c>
      <c r="B1604" s="9" t="s">
        <v>1471</v>
      </c>
      <c r="C1604" s="9" t="s">
        <v>3024</v>
      </c>
      <c r="D1604" s="9" t="s">
        <v>3025</v>
      </c>
      <c r="E1604" s="9">
        <v>1.03332</v>
      </c>
      <c r="F1604" s="9">
        <v>0.01</v>
      </c>
      <c r="G1604" s="9">
        <v>6.6911432890000002</v>
      </c>
      <c r="H1604" s="9">
        <v>4.9092499999999997E-2</v>
      </c>
    </row>
    <row r="1605" spans="1:8" s="5" customFormat="1" x14ac:dyDescent="0.25">
      <c r="A1605" s="9" t="s">
        <v>1472</v>
      </c>
      <c r="B1605" s="9" t="s">
        <v>1473</v>
      </c>
      <c r="C1605" s="9" t="s">
        <v>3024</v>
      </c>
      <c r="D1605" s="9" t="s">
        <v>3025</v>
      </c>
      <c r="E1605" s="9">
        <v>1.03705</v>
      </c>
      <c r="F1605" s="9">
        <v>0.01</v>
      </c>
      <c r="G1605" s="9">
        <v>6.6963416430000002</v>
      </c>
      <c r="H1605" s="9">
        <v>4.8213200000000002E-4</v>
      </c>
    </row>
    <row r="1606" spans="1:8" s="5" customFormat="1" x14ac:dyDescent="0.25">
      <c r="A1606" s="9" t="s">
        <v>1474</v>
      </c>
      <c r="B1606" s="9" t="s">
        <v>1475</v>
      </c>
      <c r="C1606" s="9" t="s">
        <v>3024</v>
      </c>
      <c r="D1606" s="9" t="s">
        <v>3025</v>
      </c>
      <c r="E1606" s="9">
        <v>55.665500000000002</v>
      </c>
      <c r="F1606" s="9">
        <v>0.53471500000000005</v>
      </c>
      <c r="G1606" s="9">
        <v>6.7018695020000001</v>
      </c>
      <c r="H1606" s="9">
        <v>4.8213200000000002E-4</v>
      </c>
    </row>
    <row r="1607" spans="1:8" s="5" customFormat="1" x14ac:dyDescent="0.25">
      <c r="A1607" s="9" t="s">
        <v>1476</v>
      </c>
      <c r="B1607" s="9" t="s">
        <v>1477</v>
      </c>
      <c r="C1607" s="9" t="s">
        <v>3024</v>
      </c>
      <c r="D1607" s="9" t="s">
        <v>3025</v>
      </c>
      <c r="E1607" s="9">
        <v>1.04162</v>
      </c>
      <c r="F1607" s="9">
        <v>0.01</v>
      </c>
      <c r="G1607" s="9">
        <v>6.7026852449999996</v>
      </c>
      <c r="H1607" s="9">
        <v>4.8213200000000002E-4</v>
      </c>
    </row>
    <row r="1608" spans="1:8" s="5" customFormat="1" x14ac:dyDescent="0.25">
      <c r="A1608" s="9" t="s">
        <v>1478</v>
      </c>
      <c r="B1608" s="9" t="s">
        <v>1479</v>
      </c>
      <c r="C1608" s="9" t="s">
        <v>3024</v>
      </c>
      <c r="D1608" s="9" t="s">
        <v>3025</v>
      </c>
      <c r="E1608" s="9">
        <v>1.0575300000000001</v>
      </c>
      <c r="F1608" s="9">
        <v>0.01</v>
      </c>
      <c r="G1608" s="9">
        <v>6.7245547800000001</v>
      </c>
      <c r="H1608" s="9">
        <v>4.8213200000000002E-4</v>
      </c>
    </row>
    <row r="1609" spans="1:8" s="5" customFormat="1" x14ac:dyDescent="0.25">
      <c r="A1609" s="9" t="s">
        <v>1480</v>
      </c>
      <c r="B1609" s="9" t="s">
        <v>1481</v>
      </c>
      <c r="C1609" s="9" t="s">
        <v>3024</v>
      </c>
      <c r="D1609" s="9" t="s">
        <v>3025</v>
      </c>
      <c r="E1609" s="9">
        <v>13.746700000000001</v>
      </c>
      <c r="F1609" s="9">
        <v>0.12970100000000001</v>
      </c>
      <c r="G1609" s="9">
        <v>6.727751917</v>
      </c>
      <c r="H1609" s="9">
        <v>4.8213200000000002E-4</v>
      </c>
    </row>
    <row r="1610" spans="1:8" s="5" customFormat="1" x14ac:dyDescent="0.25">
      <c r="A1610" s="9" t="s">
        <v>1482</v>
      </c>
      <c r="B1610" s="9" t="s">
        <v>1483</v>
      </c>
      <c r="C1610" s="9" t="s">
        <v>3024</v>
      </c>
      <c r="D1610" s="9" t="s">
        <v>3025</v>
      </c>
      <c r="E1610" s="9">
        <v>1.1843900000000001</v>
      </c>
      <c r="F1610" s="9">
        <v>0.01</v>
      </c>
      <c r="G1610" s="9">
        <v>6.8880004049999997</v>
      </c>
      <c r="H1610" s="9">
        <v>4.8213200000000002E-4</v>
      </c>
    </row>
    <row r="1611" spans="1:8" s="5" customFormat="1" x14ac:dyDescent="0.25">
      <c r="A1611" s="9" t="s">
        <v>1484</v>
      </c>
      <c r="B1611" s="9" t="s">
        <v>1446</v>
      </c>
      <c r="C1611" s="9" t="s">
        <v>3024</v>
      </c>
      <c r="D1611" s="9" t="s">
        <v>3025</v>
      </c>
      <c r="E1611" s="9">
        <v>8.6525400000000001</v>
      </c>
      <c r="F1611" s="9">
        <v>7.2018299999999993E-2</v>
      </c>
      <c r="G1611" s="9">
        <v>6.908616351</v>
      </c>
      <c r="H1611" s="9">
        <v>1.12286E-2</v>
      </c>
    </row>
    <row r="1612" spans="1:8" s="5" customFormat="1" x14ac:dyDescent="0.25">
      <c r="A1612" s="9" t="s">
        <v>1485</v>
      </c>
      <c r="B1612" s="9" t="s">
        <v>1486</v>
      </c>
      <c r="C1612" s="9" t="s">
        <v>3024</v>
      </c>
      <c r="D1612" s="9" t="s">
        <v>3025</v>
      </c>
      <c r="E1612" s="9">
        <v>1.2430300000000001</v>
      </c>
      <c r="F1612" s="9">
        <v>0.01</v>
      </c>
      <c r="G1612" s="9">
        <v>6.9577173050000001</v>
      </c>
      <c r="H1612" s="9">
        <v>4.8213200000000002E-4</v>
      </c>
    </row>
    <row r="1613" spans="1:8" s="5" customFormat="1" x14ac:dyDescent="0.25">
      <c r="A1613" s="9" t="s">
        <v>1487</v>
      </c>
      <c r="B1613" s="9" t="s">
        <v>1488</v>
      </c>
      <c r="C1613" s="9" t="s">
        <v>3024</v>
      </c>
      <c r="D1613" s="9" t="s">
        <v>3025</v>
      </c>
      <c r="E1613" s="9">
        <v>37.3127</v>
      </c>
      <c r="F1613" s="9">
        <v>0.28287299999999999</v>
      </c>
      <c r="G1613" s="9">
        <v>7.0433684699999999</v>
      </c>
      <c r="H1613" s="9">
        <v>4.8213200000000002E-4</v>
      </c>
    </row>
    <row r="1614" spans="1:8" s="5" customFormat="1" x14ac:dyDescent="0.25">
      <c r="A1614" s="9" t="s">
        <v>1489</v>
      </c>
      <c r="B1614" s="9" t="s">
        <v>1490</v>
      </c>
      <c r="C1614" s="9" t="s">
        <v>3024</v>
      </c>
      <c r="D1614" s="9" t="s">
        <v>3025</v>
      </c>
      <c r="E1614" s="9">
        <v>1.4915700000000001</v>
      </c>
      <c r="F1614" s="9">
        <v>0.01</v>
      </c>
      <c r="G1614" s="9">
        <v>7.2206878750000003</v>
      </c>
      <c r="H1614" s="9">
        <v>4.8213200000000002E-4</v>
      </c>
    </row>
    <row r="1615" spans="1:8" s="5" customFormat="1" x14ac:dyDescent="0.25">
      <c r="A1615" s="9" t="s">
        <v>1491</v>
      </c>
      <c r="B1615" s="9" t="s">
        <v>1492</v>
      </c>
      <c r="C1615" s="9" t="s">
        <v>3024</v>
      </c>
      <c r="D1615" s="9" t="s">
        <v>3025</v>
      </c>
      <c r="E1615" s="9">
        <v>1.5169999999999999</v>
      </c>
      <c r="F1615" s="9">
        <v>0.01</v>
      </c>
      <c r="G1615" s="9">
        <v>7.2450772749999999</v>
      </c>
      <c r="H1615" s="9">
        <v>4.8213200000000002E-4</v>
      </c>
    </row>
    <row r="1616" spans="1:8" s="5" customFormat="1" x14ac:dyDescent="0.25">
      <c r="A1616" s="9" t="s">
        <v>1493</v>
      </c>
      <c r="B1616" s="9" t="s">
        <v>1494</v>
      </c>
      <c r="C1616" s="9" t="s">
        <v>3024</v>
      </c>
      <c r="D1616" s="9" t="s">
        <v>3025</v>
      </c>
      <c r="E1616" s="9">
        <v>1.5499000000000001</v>
      </c>
      <c r="F1616" s="9">
        <v>0.01</v>
      </c>
      <c r="G1616" s="9">
        <v>7.2760313249999999</v>
      </c>
      <c r="H1616" s="9">
        <v>4.8819800000000002E-3</v>
      </c>
    </row>
    <row r="1617" spans="1:8" s="5" customFormat="1" x14ac:dyDescent="0.25">
      <c r="A1617" s="9" t="s">
        <v>1495</v>
      </c>
      <c r="B1617" s="9" t="s">
        <v>1496</v>
      </c>
      <c r="C1617" s="9" t="s">
        <v>3024</v>
      </c>
      <c r="D1617" s="9" t="s">
        <v>3025</v>
      </c>
      <c r="E1617" s="9">
        <v>1.60511</v>
      </c>
      <c r="F1617" s="9">
        <v>0.01</v>
      </c>
      <c r="G1617" s="9">
        <v>7.3265283600000002</v>
      </c>
      <c r="H1617" s="9">
        <v>4.8213200000000002E-4</v>
      </c>
    </row>
    <row r="1618" spans="1:8" s="5" customFormat="1" x14ac:dyDescent="0.25">
      <c r="A1618" s="9" t="s">
        <v>1497</v>
      </c>
      <c r="B1618" s="9" t="s">
        <v>1498</v>
      </c>
      <c r="C1618" s="9" t="s">
        <v>3024</v>
      </c>
      <c r="D1618" s="9" t="s">
        <v>3025</v>
      </c>
      <c r="E1618" s="9">
        <v>1.6768400000000001</v>
      </c>
      <c r="F1618" s="9">
        <v>0.01</v>
      </c>
      <c r="G1618" s="9">
        <v>7.389601227</v>
      </c>
      <c r="H1618" s="9">
        <v>5.5331299999999998E-3</v>
      </c>
    </row>
    <row r="1619" spans="1:8" s="5" customFormat="1" x14ac:dyDescent="0.25">
      <c r="A1619" s="9" t="s">
        <v>1499</v>
      </c>
      <c r="B1619" s="9" t="s">
        <v>1500</v>
      </c>
      <c r="C1619" s="9" t="s">
        <v>3024</v>
      </c>
      <c r="D1619" s="9" t="s">
        <v>3025</v>
      </c>
      <c r="E1619" s="9">
        <v>5.7081099999999996</v>
      </c>
      <c r="F1619" s="9">
        <v>2.9729599999999998E-2</v>
      </c>
      <c r="G1619" s="9">
        <v>7.5849692739999997</v>
      </c>
      <c r="H1619" s="9">
        <v>1.3451899999999999E-2</v>
      </c>
    </row>
    <row r="1620" spans="1:8" s="5" customFormat="1" x14ac:dyDescent="0.25">
      <c r="A1620" s="9" t="s">
        <v>1501</v>
      </c>
      <c r="B1620" s="9" t="s">
        <v>1502</v>
      </c>
      <c r="C1620" s="9" t="s">
        <v>3024</v>
      </c>
      <c r="D1620" s="9" t="s">
        <v>3025</v>
      </c>
      <c r="E1620" s="9">
        <v>2.0030600000000001</v>
      </c>
      <c r="F1620" s="9">
        <v>0.01</v>
      </c>
      <c r="G1620" s="9">
        <v>7.6460618260000004</v>
      </c>
      <c r="H1620" s="9">
        <v>4.8213200000000002E-4</v>
      </c>
    </row>
    <row r="1621" spans="1:8" s="5" customFormat="1" x14ac:dyDescent="0.25">
      <c r="A1621" s="9" t="s">
        <v>1503</v>
      </c>
      <c r="B1621" s="9" t="s">
        <v>1504</v>
      </c>
      <c r="C1621" s="9" t="s">
        <v>3024</v>
      </c>
      <c r="D1621" s="9" t="s">
        <v>3025</v>
      </c>
      <c r="E1621" s="9">
        <v>2.0137</v>
      </c>
      <c r="F1621" s="9">
        <v>0.01</v>
      </c>
      <c r="G1621" s="9">
        <v>7.6537049570000004</v>
      </c>
      <c r="H1621" s="9">
        <v>4.8213200000000002E-4</v>
      </c>
    </row>
    <row r="1622" spans="1:8" s="5" customFormat="1" x14ac:dyDescent="0.25">
      <c r="A1622" s="9" t="s">
        <v>1505</v>
      </c>
      <c r="B1622" s="9" t="s">
        <v>1506</v>
      </c>
      <c r="C1622" s="9" t="s">
        <v>3024</v>
      </c>
      <c r="D1622" s="9" t="s">
        <v>3025</v>
      </c>
      <c r="E1622" s="9">
        <v>2.06738</v>
      </c>
      <c r="F1622" s="9">
        <v>0.01</v>
      </c>
      <c r="G1622" s="9">
        <v>7.6916597810000003</v>
      </c>
      <c r="H1622" s="9">
        <v>9.2062399999999992E-3</v>
      </c>
    </row>
    <row r="1623" spans="1:8" s="5" customFormat="1" x14ac:dyDescent="0.25">
      <c r="A1623" s="9" t="s">
        <v>1507</v>
      </c>
      <c r="B1623" s="9" t="s">
        <v>1508</v>
      </c>
      <c r="C1623" s="9" t="s">
        <v>3024</v>
      </c>
      <c r="D1623" s="9" t="s">
        <v>3025</v>
      </c>
      <c r="E1623" s="9">
        <v>2.0698099999999999</v>
      </c>
      <c r="F1623" s="9">
        <v>0.01</v>
      </c>
      <c r="G1623" s="9">
        <v>7.6933545299999997</v>
      </c>
      <c r="H1623" s="9">
        <v>4.8213200000000002E-4</v>
      </c>
    </row>
    <row r="1624" spans="1:8" s="5" customFormat="1" x14ac:dyDescent="0.25">
      <c r="A1624" s="9" t="s">
        <v>1509</v>
      </c>
      <c r="B1624" s="9" t="s">
        <v>1510</v>
      </c>
      <c r="C1624" s="9" t="s">
        <v>3024</v>
      </c>
      <c r="D1624" s="9" t="s">
        <v>3025</v>
      </c>
      <c r="E1624" s="9">
        <v>2.2019600000000001</v>
      </c>
      <c r="F1624" s="9">
        <v>0.01</v>
      </c>
      <c r="G1624" s="9">
        <v>7.7826444510000004</v>
      </c>
      <c r="H1624" s="9">
        <v>4.8213200000000002E-4</v>
      </c>
    </row>
    <row r="1625" spans="1:8" s="5" customFormat="1" x14ac:dyDescent="0.25">
      <c r="A1625" s="9" t="s">
        <v>1511</v>
      </c>
      <c r="B1625" s="9" t="s">
        <v>1512</v>
      </c>
      <c r="C1625" s="9" t="s">
        <v>3024</v>
      </c>
      <c r="D1625" s="9" t="s">
        <v>3025</v>
      </c>
      <c r="E1625" s="9">
        <v>2.22479</v>
      </c>
      <c r="F1625" s="9">
        <v>0.01</v>
      </c>
      <c r="G1625" s="9">
        <v>7.7975253550000003</v>
      </c>
      <c r="H1625" s="9">
        <v>4.8213200000000002E-4</v>
      </c>
    </row>
    <row r="1626" spans="1:8" s="5" customFormat="1" x14ac:dyDescent="0.25">
      <c r="A1626" s="9" t="s">
        <v>1513</v>
      </c>
      <c r="B1626" s="9" t="s">
        <v>1514</v>
      </c>
      <c r="C1626" s="9" t="s">
        <v>3024</v>
      </c>
      <c r="D1626" s="9" t="s">
        <v>3025</v>
      </c>
      <c r="E1626" s="9">
        <v>2.2265899999999998</v>
      </c>
      <c r="F1626" s="9">
        <v>0.01</v>
      </c>
      <c r="G1626" s="9">
        <v>7.7986921169999999</v>
      </c>
      <c r="H1626" s="9">
        <v>4.8213200000000002E-4</v>
      </c>
    </row>
    <row r="1627" spans="1:8" s="5" customFormat="1" x14ac:dyDescent="0.25">
      <c r="A1627" s="9" t="s">
        <v>1515</v>
      </c>
      <c r="B1627" s="9" t="s">
        <v>1516</v>
      </c>
      <c r="C1627" s="9" t="s">
        <v>3024</v>
      </c>
      <c r="D1627" s="9" t="s">
        <v>3025</v>
      </c>
      <c r="E1627" s="9">
        <v>2.2480799999999999</v>
      </c>
      <c r="F1627" s="9">
        <v>0.01</v>
      </c>
      <c r="G1627" s="9">
        <v>7.8125495660000004</v>
      </c>
      <c r="H1627" s="9">
        <v>4.8213200000000002E-4</v>
      </c>
    </row>
    <row r="1628" spans="1:8" s="5" customFormat="1" x14ac:dyDescent="0.25">
      <c r="A1628" s="9" t="s">
        <v>1517</v>
      </c>
      <c r="B1628" s="9" t="s">
        <v>1518</v>
      </c>
      <c r="C1628" s="9" t="s">
        <v>3024</v>
      </c>
      <c r="D1628" s="9" t="s">
        <v>3025</v>
      </c>
      <c r="E1628" s="9">
        <v>2.2481900000000001</v>
      </c>
      <c r="F1628" s="9">
        <v>0.01</v>
      </c>
      <c r="G1628" s="9">
        <v>7.8126201560000004</v>
      </c>
      <c r="H1628" s="9">
        <v>4.8213200000000002E-4</v>
      </c>
    </row>
    <row r="1629" spans="1:8" s="5" customFormat="1" x14ac:dyDescent="0.25">
      <c r="A1629" s="9" t="s">
        <v>1519</v>
      </c>
      <c r="B1629" s="9" t="s">
        <v>1520</v>
      </c>
      <c r="C1629" s="9" t="s">
        <v>3024</v>
      </c>
      <c r="D1629" s="9" t="s">
        <v>3025</v>
      </c>
      <c r="E1629" s="9">
        <v>2.2758500000000002</v>
      </c>
      <c r="F1629" s="9">
        <v>0.01</v>
      </c>
      <c r="G1629" s="9">
        <v>7.8302616629999999</v>
      </c>
      <c r="H1629" s="9">
        <v>4.8213200000000002E-4</v>
      </c>
    </row>
    <row r="1630" spans="1:8" s="5" customFormat="1" x14ac:dyDescent="0.25">
      <c r="A1630" s="9" t="s">
        <v>1521</v>
      </c>
      <c r="B1630" s="9" t="s">
        <v>1522</v>
      </c>
      <c r="C1630" s="9" t="s">
        <v>3024</v>
      </c>
      <c r="D1630" s="9" t="s">
        <v>3025</v>
      </c>
      <c r="E1630" s="9">
        <v>2.4510100000000001</v>
      </c>
      <c r="F1630" s="9">
        <v>0.01</v>
      </c>
      <c r="G1630" s="9">
        <v>7.93723256</v>
      </c>
      <c r="H1630" s="9">
        <v>4.8213200000000002E-4</v>
      </c>
    </row>
    <row r="1631" spans="1:8" s="5" customFormat="1" x14ac:dyDescent="0.25">
      <c r="A1631" s="9" t="s">
        <v>1523</v>
      </c>
      <c r="B1631" s="9" t="s">
        <v>1524</v>
      </c>
      <c r="C1631" s="9" t="s">
        <v>3024</v>
      </c>
      <c r="D1631" s="9" t="s">
        <v>3025</v>
      </c>
      <c r="E1631" s="9">
        <v>2.5734699999999999</v>
      </c>
      <c r="F1631" s="9">
        <v>0.01</v>
      </c>
      <c r="G1631" s="9">
        <v>8.0075711540000007</v>
      </c>
      <c r="H1631" s="9">
        <v>4.8213200000000002E-4</v>
      </c>
    </row>
    <row r="1632" spans="1:8" s="5" customFormat="1" x14ac:dyDescent="0.25">
      <c r="A1632" s="9" t="s">
        <v>1525</v>
      </c>
      <c r="B1632" s="9" t="s">
        <v>1526</v>
      </c>
      <c r="C1632" s="9" t="s">
        <v>3024</v>
      </c>
      <c r="D1632" s="9" t="s">
        <v>3025</v>
      </c>
      <c r="E1632" s="9">
        <v>2.6790099999999999</v>
      </c>
      <c r="F1632" s="9">
        <v>0.01</v>
      </c>
      <c r="G1632" s="9">
        <v>8.0655561559999995</v>
      </c>
      <c r="H1632" s="9">
        <v>4.8213200000000002E-4</v>
      </c>
    </row>
    <row r="1633" spans="1:8" s="5" customFormat="1" x14ac:dyDescent="0.25">
      <c r="A1633" s="9" t="s">
        <v>1527</v>
      </c>
      <c r="B1633" s="9" t="s">
        <v>1528</v>
      </c>
      <c r="C1633" s="9" t="s">
        <v>3024</v>
      </c>
      <c r="D1633" s="9" t="s">
        <v>3025</v>
      </c>
      <c r="E1633" s="9">
        <v>2.7774700000000001</v>
      </c>
      <c r="F1633" s="9">
        <v>0.01</v>
      </c>
      <c r="G1633" s="9">
        <v>8.1176275189999991</v>
      </c>
      <c r="H1633" s="9">
        <v>4.8213200000000002E-4</v>
      </c>
    </row>
    <row r="1634" spans="1:8" s="5" customFormat="1" x14ac:dyDescent="0.25">
      <c r="A1634" s="9" t="s">
        <v>1529</v>
      </c>
      <c r="B1634" s="9" t="s">
        <v>1530</v>
      </c>
      <c r="C1634" s="9" t="s">
        <v>3024</v>
      </c>
      <c r="D1634" s="9" t="s">
        <v>3025</v>
      </c>
      <c r="E1634" s="9">
        <v>3.3954399999999998</v>
      </c>
      <c r="F1634" s="9">
        <v>0.01</v>
      </c>
      <c r="G1634" s="9">
        <v>8.4074547289999995</v>
      </c>
      <c r="H1634" s="9">
        <v>4.8213200000000002E-4</v>
      </c>
    </row>
    <row r="1635" spans="1:8" s="5" customFormat="1" x14ac:dyDescent="0.25">
      <c r="A1635" s="9" t="s">
        <v>1531</v>
      </c>
      <c r="B1635" s="9" t="s">
        <v>1532</v>
      </c>
      <c r="C1635" s="9" t="s">
        <v>3024</v>
      </c>
      <c r="D1635" s="9" t="s">
        <v>3025</v>
      </c>
      <c r="E1635" s="9">
        <v>3.55986</v>
      </c>
      <c r="F1635" s="9">
        <v>0.01</v>
      </c>
      <c r="G1635" s="9">
        <v>8.4756766950000006</v>
      </c>
      <c r="H1635" s="9">
        <v>4.8213200000000002E-4</v>
      </c>
    </row>
    <row r="1636" spans="1:8" s="5" customFormat="1" x14ac:dyDescent="0.25">
      <c r="A1636" s="9" t="s">
        <v>1533</v>
      </c>
      <c r="B1636" s="9" t="s">
        <v>1534</v>
      </c>
      <c r="C1636" s="9" t="s">
        <v>3024</v>
      </c>
      <c r="D1636" s="9" t="s">
        <v>3025</v>
      </c>
      <c r="E1636" s="9">
        <v>3.8009300000000001</v>
      </c>
      <c r="F1636" s="9">
        <v>0.01</v>
      </c>
      <c r="G1636" s="9">
        <v>8.5702086459999993</v>
      </c>
      <c r="H1636" s="9">
        <v>4.8213200000000002E-4</v>
      </c>
    </row>
    <row r="1637" spans="1:8" s="5" customFormat="1" x14ac:dyDescent="0.25">
      <c r="A1637" s="9" t="s">
        <v>1535</v>
      </c>
      <c r="B1637" s="9" t="s">
        <v>1536</v>
      </c>
      <c r="C1637" s="9" t="s">
        <v>3024</v>
      </c>
      <c r="D1637" s="9" t="s">
        <v>3025</v>
      </c>
      <c r="E1637" s="9">
        <v>3.89255</v>
      </c>
      <c r="F1637" s="9">
        <v>0.01</v>
      </c>
      <c r="G1637" s="9">
        <v>8.6045717610000008</v>
      </c>
      <c r="H1637" s="9">
        <v>4.8213200000000002E-4</v>
      </c>
    </row>
    <row r="1638" spans="1:8" s="5" customFormat="1" x14ac:dyDescent="0.25">
      <c r="A1638" s="9" t="s">
        <v>1537</v>
      </c>
      <c r="B1638" s="9" t="s">
        <v>1538</v>
      </c>
      <c r="C1638" s="9" t="s">
        <v>3024</v>
      </c>
      <c r="D1638" s="9" t="s">
        <v>3025</v>
      </c>
      <c r="E1638" s="9">
        <v>4.0978300000000001</v>
      </c>
      <c r="F1638" s="9">
        <v>0.01</v>
      </c>
      <c r="G1638" s="9">
        <v>8.6787163249999999</v>
      </c>
      <c r="H1638" s="9">
        <v>4.8213200000000002E-4</v>
      </c>
    </row>
    <row r="1639" spans="1:8" s="5" customFormat="1" x14ac:dyDescent="0.25">
      <c r="A1639" s="9" t="s">
        <v>1539</v>
      </c>
      <c r="B1639" s="9" t="s">
        <v>1540</v>
      </c>
      <c r="C1639" s="9" t="s">
        <v>3024</v>
      </c>
      <c r="D1639" s="9" t="s">
        <v>3025</v>
      </c>
      <c r="E1639" s="9">
        <v>5.0906900000000004</v>
      </c>
      <c r="F1639" s="9">
        <v>0.01</v>
      </c>
      <c r="G1639" s="9">
        <v>8.9917174039999992</v>
      </c>
      <c r="H1639" s="9">
        <v>4.8213200000000002E-4</v>
      </c>
    </row>
    <row r="1640" spans="1:8" s="5" customFormat="1" x14ac:dyDescent="0.25">
      <c r="A1640" s="9" t="s">
        <v>1541</v>
      </c>
      <c r="B1640" s="9" t="s">
        <v>1542</v>
      </c>
      <c r="C1640" s="9" t="s">
        <v>3024</v>
      </c>
      <c r="D1640" s="9" t="s">
        <v>3025</v>
      </c>
      <c r="E1640" s="9">
        <v>5.6966700000000001</v>
      </c>
      <c r="F1640" s="9">
        <v>0.01</v>
      </c>
      <c r="G1640" s="9">
        <v>9.1539750249999994</v>
      </c>
      <c r="H1640" s="9">
        <v>4.8213200000000002E-4</v>
      </c>
    </row>
    <row r="1641" spans="1:8" s="5" customFormat="1" x14ac:dyDescent="0.25">
      <c r="A1641" s="9" t="s">
        <v>1543</v>
      </c>
      <c r="B1641" s="9" t="s">
        <v>1526</v>
      </c>
      <c r="C1641" s="9" t="s">
        <v>3024</v>
      </c>
      <c r="D1641" s="9" t="s">
        <v>3025</v>
      </c>
      <c r="E1641" s="9">
        <v>5.8329599999999999</v>
      </c>
      <c r="F1641" s="9">
        <v>0.01</v>
      </c>
      <c r="G1641" s="9">
        <v>9.1880843710000004</v>
      </c>
      <c r="H1641" s="9">
        <v>4.8213200000000002E-4</v>
      </c>
    </row>
    <row r="1642" spans="1:8" s="5" customFormat="1" x14ac:dyDescent="0.25">
      <c r="A1642" s="9" t="s">
        <v>1544</v>
      </c>
      <c r="B1642" s="9" t="s">
        <v>1545</v>
      </c>
      <c r="C1642" s="9" t="s">
        <v>3024</v>
      </c>
      <c r="D1642" s="9" t="s">
        <v>3025</v>
      </c>
      <c r="E1642" s="9">
        <v>11.4216</v>
      </c>
      <c r="F1642" s="9">
        <v>1.7556800000000001E-2</v>
      </c>
      <c r="G1642" s="9">
        <v>9.345519135</v>
      </c>
      <c r="H1642" s="9">
        <v>1.6395900000000001E-2</v>
      </c>
    </row>
    <row r="1643" spans="1:8" s="5" customFormat="1" x14ac:dyDescent="0.25">
      <c r="A1643" s="9" t="s">
        <v>1546</v>
      </c>
      <c r="B1643" s="9" t="s">
        <v>1547</v>
      </c>
      <c r="C1643" s="9" t="s">
        <v>3024</v>
      </c>
      <c r="D1643" s="9" t="s">
        <v>3025</v>
      </c>
      <c r="E1643" s="9">
        <v>6.7127999999999997</v>
      </c>
      <c r="F1643" s="9">
        <v>0.01</v>
      </c>
      <c r="G1643" s="9">
        <v>9.3907708490000008</v>
      </c>
      <c r="H1643" s="9">
        <v>4.8213200000000002E-4</v>
      </c>
    </row>
    <row r="1644" spans="1:8" s="5" customFormat="1" x14ac:dyDescent="0.25">
      <c r="A1644" s="9" t="s">
        <v>1548</v>
      </c>
      <c r="B1644" s="9" t="s">
        <v>1549</v>
      </c>
      <c r="C1644" s="9" t="s">
        <v>3024</v>
      </c>
      <c r="D1644" s="9" t="s">
        <v>3025</v>
      </c>
      <c r="E1644" s="9">
        <v>6.9126599999999998</v>
      </c>
      <c r="F1644" s="9">
        <v>0.01</v>
      </c>
      <c r="G1644" s="9">
        <v>9.4330971580000007</v>
      </c>
      <c r="H1644" s="9">
        <v>4.8213200000000002E-4</v>
      </c>
    </row>
    <row r="1645" spans="1:8" s="5" customFormat="1" x14ac:dyDescent="0.25">
      <c r="A1645" s="9" t="s">
        <v>1550</v>
      </c>
      <c r="B1645" s="9" t="s">
        <v>1551</v>
      </c>
      <c r="C1645" s="9" t="s">
        <v>3024</v>
      </c>
      <c r="D1645" s="9" t="s">
        <v>3025</v>
      </c>
      <c r="E1645" s="9">
        <v>7.3192700000000004</v>
      </c>
      <c r="F1645" s="9">
        <v>0.01</v>
      </c>
      <c r="G1645" s="9">
        <v>9.515555956</v>
      </c>
      <c r="H1645" s="9">
        <v>2.4399799999999999E-2</v>
      </c>
    </row>
    <row r="1646" spans="1:8" s="5" customFormat="1" x14ac:dyDescent="0.25">
      <c r="A1646" s="9" t="s">
        <v>1552</v>
      </c>
      <c r="B1646" s="9" t="s">
        <v>1553</v>
      </c>
      <c r="C1646" s="9" t="s">
        <v>3024</v>
      </c>
      <c r="D1646" s="9" t="s">
        <v>3025</v>
      </c>
      <c r="E1646" s="9">
        <v>9.8226200000000006</v>
      </c>
      <c r="F1646" s="9">
        <v>0.01</v>
      </c>
      <c r="G1646" s="9">
        <v>9.9399640779999991</v>
      </c>
      <c r="H1646" s="9">
        <v>4.8213200000000002E-4</v>
      </c>
    </row>
    <row r="1647" spans="1:8" s="5" customFormat="1" x14ac:dyDescent="0.25">
      <c r="A1647" s="9" t="s">
        <v>1554</v>
      </c>
      <c r="B1647" s="9" t="s">
        <v>1555</v>
      </c>
      <c r="C1647" s="9" t="s">
        <v>3024</v>
      </c>
      <c r="D1647" s="9" t="s">
        <v>3025</v>
      </c>
      <c r="E1647" s="9">
        <v>9.9343299999999992</v>
      </c>
      <c r="F1647" s="9">
        <v>0.01</v>
      </c>
      <c r="G1647" s="9">
        <v>9.9562788609999995</v>
      </c>
      <c r="H1647" s="9">
        <v>4.8213200000000002E-4</v>
      </c>
    </row>
    <row r="1648" spans="1:8" s="5" customFormat="1" x14ac:dyDescent="0.25">
      <c r="A1648" s="9" t="s">
        <v>1556</v>
      </c>
      <c r="B1648" s="9" t="s">
        <v>1557</v>
      </c>
      <c r="C1648" s="9" t="s">
        <v>3024</v>
      </c>
      <c r="D1648" s="9" t="s">
        <v>3025</v>
      </c>
      <c r="E1648" s="9">
        <v>10.406700000000001</v>
      </c>
      <c r="F1648" s="9">
        <v>0.01</v>
      </c>
      <c r="G1648" s="9">
        <v>10.02329694</v>
      </c>
      <c r="H1648" s="9">
        <v>4.8213200000000002E-4</v>
      </c>
    </row>
    <row r="1649" spans="1:8" s="5" customFormat="1" x14ac:dyDescent="0.25">
      <c r="A1649" s="9" t="s">
        <v>1558</v>
      </c>
      <c r="B1649" s="9" t="s">
        <v>1559</v>
      </c>
      <c r="C1649" s="9" t="s">
        <v>3024</v>
      </c>
      <c r="D1649" s="9" t="s">
        <v>3025</v>
      </c>
      <c r="E1649" s="9">
        <v>10.716900000000001</v>
      </c>
      <c r="F1649" s="9">
        <v>0.01</v>
      </c>
      <c r="G1649" s="9">
        <v>10.065671930000001</v>
      </c>
      <c r="H1649" s="9">
        <v>4.8213200000000002E-4</v>
      </c>
    </row>
    <row r="1650" spans="1:8" s="5" customFormat="1" x14ac:dyDescent="0.25">
      <c r="A1650" s="9" t="s">
        <v>1560</v>
      </c>
      <c r="B1650" s="9" t="s">
        <v>1561</v>
      </c>
      <c r="C1650" s="9" t="s">
        <v>3024</v>
      </c>
      <c r="D1650" s="9" t="s">
        <v>3025</v>
      </c>
      <c r="E1650" s="9">
        <v>15.9422</v>
      </c>
      <c r="F1650" s="9">
        <v>0.01</v>
      </c>
      <c r="G1650" s="9">
        <v>10.638635020000001</v>
      </c>
      <c r="H1650" s="9">
        <v>4.8213200000000002E-4</v>
      </c>
    </row>
    <row r="1651" spans="1:8" s="5" customFormat="1" x14ac:dyDescent="0.25">
      <c r="A1651" s="9" t="s">
        <v>1562</v>
      </c>
      <c r="B1651" s="9" t="s">
        <v>1563</v>
      </c>
      <c r="C1651" s="9" t="s">
        <v>3024</v>
      </c>
      <c r="D1651" s="9" t="s">
        <v>3025</v>
      </c>
      <c r="E1651" s="9">
        <v>16.8795</v>
      </c>
      <c r="F1651" s="9">
        <v>0.01</v>
      </c>
      <c r="G1651" s="9">
        <v>10.721056450000001</v>
      </c>
      <c r="H1651" s="9">
        <v>4.8213200000000002E-4</v>
      </c>
    </row>
    <row r="1652" spans="1:8" s="5" customFormat="1" x14ac:dyDescent="0.25">
      <c r="A1652" s="9" t="s">
        <v>1564</v>
      </c>
      <c r="B1652" s="9" t="s">
        <v>1565</v>
      </c>
      <c r="C1652" s="9" t="s">
        <v>3024</v>
      </c>
      <c r="D1652" s="9" t="s">
        <v>3025</v>
      </c>
      <c r="E1652" s="9">
        <v>21.448799999999999</v>
      </c>
      <c r="F1652" s="9">
        <v>0.01</v>
      </c>
      <c r="G1652" s="9">
        <v>11.06668122</v>
      </c>
      <c r="H1652" s="9">
        <v>4.8213200000000002E-4</v>
      </c>
    </row>
    <row r="1653" spans="1:8" s="5" customFormat="1" x14ac:dyDescent="0.25">
      <c r="A1653" s="9" t="s">
        <v>1566</v>
      </c>
      <c r="B1653" s="9" t="s">
        <v>1567</v>
      </c>
      <c r="C1653" s="9" t="s">
        <v>3024</v>
      </c>
      <c r="D1653" s="9" t="s">
        <v>3025</v>
      </c>
      <c r="E1653" s="9">
        <v>49.5075</v>
      </c>
      <c r="F1653" s="9">
        <v>0.01</v>
      </c>
      <c r="G1653" s="9">
        <v>12.27343138</v>
      </c>
      <c r="H1653" s="9">
        <v>4.8213200000000002E-4</v>
      </c>
    </row>
  </sheetData>
  <mergeCells count="3">
    <mergeCell ref="A1:XFD1"/>
    <mergeCell ref="A866:XFD866"/>
    <mergeCell ref="A2:H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31"/>
  <sheetViews>
    <sheetView workbookViewId="0">
      <selection activeCell="B35" sqref="B35"/>
    </sheetView>
  </sheetViews>
  <sheetFormatPr defaultRowHeight="13.8" x14ac:dyDescent="0.25"/>
  <cols>
    <col min="1" max="1" width="18.21875" customWidth="1"/>
    <col min="2" max="2" width="36.44140625" bestFit="1" customWidth="1"/>
    <col min="3" max="3" width="7.33203125" bestFit="1" customWidth="1"/>
    <col min="4" max="4" width="31" bestFit="1" customWidth="1"/>
    <col min="5" max="6" width="9" bestFit="1" customWidth="1"/>
  </cols>
  <sheetData>
    <row r="1" spans="1:6" s="59" customFormat="1" x14ac:dyDescent="0.25">
      <c r="A1" s="62" t="s">
        <v>2769</v>
      </c>
    </row>
    <row r="2" spans="1:6" s="11" customFormat="1" x14ac:dyDescent="0.25">
      <c r="A2" s="10" t="s">
        <v>3019</v>
      </c>
      <c r="B2" s="10" t="s">
        <v>2552</v>
      </c>
      <c r="C2" s="7" t="s">
        <v>2601</v>
      </c>
      <c r="D2" s="7" t="s">
        <v>2602</v>
      </c>
      <c r="E2" s="10" t="s">
        <v>2553</v>
      </c>
      <c r="F2" s="10" t="s">
        <v>2554</v>
      </c>
    </row>
    <row r="3" spans="1:6" s="5" customFormat="1" x14ac:dyDescent="0.25">
      <c r="A3" s="9" t="s">
        <v>2555</v>
      </c>
      <c r="B3" s="9" t="s">
        <v>2556</v>
      </c>
      <c r="C3" s="9">
        <v>237</v>
      </c>
      <c r="D3" s="9">
        <v>11399</v>
      </c>
      <c r="E3" s="12">
        <v>9.7999999999999997E-5</v>
      </c>
      <c r="F3" s="9">
        <v>2.5000000000000001E-3</v>
      </c>
    </row>
    <row r="4" spans="1:6" s="5" customFormat="1" x14ac:dyDescent="0.25">
      <c r="A4" s="9" t="s">
        <v>2580</v>
      </c>
      <c r="B4" s="9" t="s">
        <v>2581</v>
      </c>
      <c r="C4" s="9">
        <v>148</v>
      </c>
      <c r="D4" s="9">
        <v>5910</v>
      </c>
      <c r="E4" s="12">
        <v>4.7E-7</v>
      </c>
      <c r="F4" s="12">
        <v>6.6000000000000005E-5</v>
      </c>
    </row>
    <row r="5" spans="1:6" s="5" customFormat="1" x14ac:dyDescent="0.25">
      <c r="A5" s="9" t="s">
        <v>2557</v>
      </c>
      <c r="B5" s="9" t="s">
        <v>2558</v>
      </c>
      <c r="C5" s="9">
        <v>82</v>
      </c>
      <c r="D5" s="9">
        <v>3165</v>
      </c>
      <c r="E5" s="12">
        <v>8.8999999999999995E-5</v>
      </c>
      <c r="F5" s="9">
        <v>2.3999999999999998E-3</v>
      </c>
    </row>
    <row r="6" spans="1:6" s="5" customFormat="1" x14ac:dyDescent="0.25">
      <c r="A6" s="9" t="s">
        <v>2559</v>
      </c>
      <c r="B6" s="9" t="s">
        <v>2560</v>
      </c>
      <c r="C6" s="9">
        <v>74</v>
      </c>
      <c r="D6" s="9">
        <v>2187</v>
      </c>
      <c r="E6" s="12">
        <v>2.0999999999999999E-8</v>
      </c>
      <c r="F6" s="12">
        <v>2.0999999999999999E-5</v>
      </c>
    </row>
    <row r="7" spans="1:6" s="5" customFormat="1" x14ac:dyDescent="0.25">
      <c r="A7" s="9" t="s">
        <v>2582</v>
      </c>
      <c r="B7" s="9" t="s">
        <v>2583</v>
      </c>
      <c r="C7" s="9">
        <v>68</v>
      </c>
      <c r="D7" s="9">
        <v>2099</v>
      </c>
      <c r="E7" s="12">
        <v>3.8000000000000001E-7</v>
      </c>
      <c r="F7" s="12">
        <v>6.2000000000000003E-5</v>
      </c>
    </row>
    <row r="8" spans="1:6" s="5" customFormat="1" x14ac:dyDescent="0.25">
      <c r="A8" s="9" t="s">
        <v>2584</v>
      </c>
      <c r="B8" s="9" t="s">
        <v>2585</v>
      </c>
      <c r="C8" s="9">
        <v>63</v>
      </c>
      <c r="D8" s="9">
        <v>1974</v>
      </c>
      <c r="E8" s="12">
        <v>1.7E-6</v>
      </c>
      <c r="F8" s="9">
        <v>1.2E-4</v>
      </c>
    </row>
    <row r="9" spans="1:6" s="5" customFormat="1" x14ac:dyDescent="0.25">
      <c r="A9" s="9" t="s">
        <v>2563</v>
      </c>
      <c r="B9" s="9" t="s">
        <v>2564</v>
      </c>
      <c r="C9" s="9">
        <v>61</v>
      </c>
      <c r="D9" s="9">
        <v>2372</v>
      </c>
      <c r="E9" s="9">
        <v>8.8000000000000003E-4</v>
      </c>
      <c r="F9" s="9">
        <v>1.2E-2</v>
      </c>
    </row>
    <row r="10" spans="1:6" s="5" customFormat="1" x14ac:dyDescent="0.25">
      <c r="A10" s="9" t="s">
        <v>2586</v>
      </c>
      <c r="B10" s="9" t="s">
        <v>2587</v>
      </c>
      <c r="C10" s="9">
        <v>51</v>
      </c>
      <c r="D10" s="9">
        <v>1471</v>
      </c>
      <c r="E10" s="12">
        <v>1.9E-6</v>
      </c>
      <c r="F10" s="9">
        <v>1.2999999999999999E-4</v>
      </c>
    </row>
    <row r="11" spans="1:6" s="5" customFormat="1" x14ac:dyDescent="0.25">
      <c r="A11" s="9" t="s">
        <v>2588</v>
      </c>
      <c r="B11" s="9" t="s">
        <v>2589</v>
      </c>
      <c r="C11" s="9">
        <v>41</v>
      </c>
      <c r="D11" s="9">
        <v>1014</v>
      </c>
      <c r="E11" s="12">
        <v>5.5000000000000003E-7</v>
      </c>
      <c r="F11" s="12">
        <v>6.7999999999999999E-5</v>
      </c>
    </row>
    <row r="12" spans="1:6" s="5" customFormat="1" x14ac:dyDescent="0.25">
      <c r="A12" s="9" t="s">
        <v>2590</v>
      </c>
      <c r="B12" s="9" t="s">
        <v>2591</v>
      </c>
      <c r="C12" s="9">
        <v>22</v>
      </c>
      <c r="D12" s="9">
        <v>494</v>
      </c>
      <c r="E12" s="12">
        <v>6.2000000000000003E-5</v>
      </c>
      <c r="F12" s="9">
        <v>1.8E-3</v>
      </c>
    </row>
    <row r="13" spans="1:6" s="5" customFormat="1" x14ac:dyDescent="0.25">
      <c r="A13" s="9" t="s">
        <v>2592</v>
      </c>
      <c r="B13" s="9" t="s">
        <v>2593</v>
      </c>
      <c r="C13" s="9">
        <v>18</v>
      </c>
      <c r="D13" s="9">
        <v>446</v>
      </c>
      <c r="E13" s="9">
        <v>8.4000000000000003E-4</v>
      </c>
      <c r="F13" s="9">
        <v>1.2E-2</v>
      </c>
    </row>
    <row r="14" spans="1:6" s="5" customFormat="1" x14ac:dyDescent="0.25">
      <c r="A14" s="9" t="s">
        <v>2594</v>
      </c>
      <c r="B14" s="9" t="s">
        <v>2595</v>
      </c>
      <c r="C14" s="9">
        <v>18</v>
      </c>
      <c r="D14" s="9">
        <v>487</v>
      </c>
      <c r="E14" s="9">
        <v>2.0999999999999999E-3</v>
      </c>
      <c r="F14" s="9">
        <v>2.1000000000000001E-2</v>
      </c>
    </row>
    <row r="15" spans="1:6" s="5" customFormat="1" x14ac:dyDescent="0.25">
      <c r="A15" s="9" t="s">
        <v>2596</v>
      </c>
      <c r="B15" s="9" t="s">
        <v>2597</v>
      </c>
      <c r="C15" s="9">
        <v>12</v>
      </c>
      <c r="D15" s="9">
        <v>246</v>
      </c>
      <c r="E15" s="9">
        <v>1.2999999999999999E-3</v>
      </c>
      <c r="F15" s="9">
        <v>1.4999999999999999E-2</v>
      </c>
    </row>
    <row r="16" spans="1:6" s="6" customFormat="1" x14ac:dyDescent="0.25">
      <c r="A16" s="13" t="s">
        <v>2598</v>
      </c>
      <c r="B16" s="13" t="s">
        <v>2599</v>
      </c>
      <c r="C16" s="13">
        <v>11</v>
      </c>
      <c r="D16" s="13">
        <v>100</v>
      </c>
      <c r="E16" s="14">
        <v>2.5000000000000002E-6</v>
      </c>
      <c r="F16" s="13">
        <v>1.3999999999999999E-4</v>
      </c>
    </row>
    <row r="17" spans="1:6" s="11" customFormat="1" x14ac:dyDescent="0.25">
      <c r="A17" s="10" t="s">
        <v>3020</v>
      </c>
      <c r="B17" s="10" t="s">
        <v>2552</v>
      </c>
      <c r="C17" s="7" t="s">
        <v>2601</v>
      </c>
      <c r="D17" s="7" t="s">
        <v>2602</v>
      </c>
      <c r="E17" s="10" t="s">
        <v>2553</v>
      </c>
      <c r="F17" s="10" t="s">
        <v>2554</v>
      </c>
    </row>
    <row r="18" spans="1:6" s="5" customFormat="1" x14ac:dyDescent="0.25">
      <c r="A18" s="9" t="s">
        <v>2555</v>
      </c>
      <c r="B18" s="9" t="s">
        <v>2556</v>
      </c>
      <c r="C18" s="9">
        <v>257</v>
      </c>
      <c r="D18" s="9">
        <v>11399</v>
      </c>
      <c r="E18" s="12">
        <v>2.9E-11</v>
      </c>
      <c r="F18" s="12">
        <v>1.6000000000000001E-9</v>
      </c>
    </row>
    <row r="19" spans="1:6" s="5" customFormat="1" x14ac:dyDescent="0.25">
      <c r="A19" s="9" t="s">
        <v>2557</v>
      </c>
      <c r="B19" s="9" t="s">
        <v>2558</v>
      </c>
      <c r="C19" s="9">
        <v>98</v>
      </c>
      <c r="D19" s="9">
        <v>3165</v>
      </c>
      <c r="E19" s="12">
        <v>2.0000000000000001E-10</v>
      </c>
      <c r="F19" s="12">
        <v>8.4000000000000008E-9</v>
      </c>
    </row>
    <row r="20" spans="1:6" s="5" customFormat="1" x14ac:dyDescent="0.25">
      <c r="A20" s="9" t="s">
        <v>2559</v>
      </c>
      <c r="B20" s="9" t="s">
        <v>2560</v>
      </c>
      <c r="C20" s="9">
        <v>87</v>
      </c>
      <c r="D20" s="9">
        <v>2187</v>
      </c>
      <c r="E20" s="12">
        <v>7.6000000000000004E-15</v>
      </c>
      <c r="F20" s="12">
        <v>1.1E-12</v>
      </c>
    </row>
    <row r="21" spans="1:6" s="5" customFormat="1" x14ac:dyDescent="0.25">
      <c r="A21" s="9" t="s">
        <v>2561</v>
      </c>
      <c r="B21" s="9" t="s">
        <v>2562</v>
      </c>
      <c r="C21" s="9">
        <v>79</v>
      </c>
      <c r="D21" s="9">
        <v>2467</v>
      </c>
      <c r="E21" s="12">
        <v>3.4999999999999999E-9</v>
      </c>
      <c r="F21" s="12">
        <v>1.1000000000000001E-7</v>
      </c>
    </row>
    <row r="22" spans="1:6" s="5" customFormat="1" x14ac:dyDescent="0.25">
      <c r="A22" s="9" t="s">
        <v>2563</v>
      </c>
      <c r="B22" s="9" t="s">
        <v>2564</v>
      </c>
      <c r="C22" s="9">
        <v>75</v>
      </c>
      <c r="D22" s="9">
        <v>2372</v>
      </c>
      <c r="E22" s="12">
        <v>1.4999999999999999E-8</v>
      </c>
      <c r="F22" s="12">
        <v>4.3000000000000001E-7</v>
      </c>
    </row>
    <row r="23" spans="1:6" s="5" customFormat="1" x14ac:dyDescent="0.25">
      <c r="A23" s="9" t="s">
        <v>2565</v>
      </c>
      <c r="B23" s="9" t="s">
        <v>2566</v>
      </c>
      <c r="C23" s="9">
        <v>47</v>
      </c>
      <c r="D23" s="9">
        <v>2097</v>
      </c>
      <c r="E23" s="9">
        <v>1.0999999999999999E-2</v>
      </c>
      <c r="F23" s="9">
        <v>4.4999999999999998E-2</v>
      </c>
    </row>
    <row r="24" spans="1:6" s="5" customFormat="1" x14ac:dyDescent="0.25">
      <c r="A24" s="9" t="s">
        <v>2567</v>
      </c>
      <c r="B24" s="9" t="s">
        <v>2568</v>
      </c>
      <c r="C24" s="9">
        <v>29</v>
      </c>
      <c r="D24" s="9">
        <v>695</v>
      </c>
      <c r="E24" s="12">
        <v>4.1999999999999996E-6</v>
      </c>
      <c r="F24" s="12">
        <v>4.8999999999999998E-5</v>
      </c>
    </row>
    <row r="25" spans="1:6" s="5" customFormat="1" x14ac:dyDescent="0.25">
      <c r="A25" s="9" t="s">
        <v>2569</v>
      </c>
      <c r="B25" s="9" t="s">
        <v>2570</v>
      </c>
      <c r="C25" s="9">
        <v>31</v>
      </c>
      <c r="D25" s="9">
        <v>729</v>
      </c>
      <c r="E25" s="12">
        <v>9.9000000000000001E-6</v>
      </c>
      <c r="F25" s="9">
        <v>1E-4</v>
      </c>
    </row>
    <row r="26" spans="1:6" s="5" customFormat="1" x14ac:dyDescent="0.25">
      <c r="A26" s="9" t="s">
        <v>2571</v>
      </c>
      <c r="B26" s="9" t="s">
        <v>2572</v>
      </c>
      <c r="C26" s="9">
        <v>13</v>
      </c>
      <c r="D26" s="9">
        <v>105</v>
      </c>
      <c r="E26" s="12">
        <v>4.1000000000000003E-8</v>
      </c>
      <c r="F26" s="12">
        <v>9.9000000000000005E-7</v>
      </c>
    </row>
    <row r="27" spans="1:6" s="5" customFormat="1" x14ac:dyDescent="0.25">
      <c r="A27" s="9" t="s">
        <v>2573</v>
      </c>
      <c r="B27" s="9" t="s">
        <v>2574</v>
      </c>
      <c r="C27" s="9">
        <v>10</v>
      </c>
      <c r="D27" s="9">
        <v>56</v>
      </c>
      <c r="E27" s="12">
        <v>6.4999999999999996E-6</v>
      </c>
      <c r="F27" s="12">
        <v>7.2999999999999999E-5</v>
      </c>
    </row>
    <row r="28" spans="1:6" s="5" customFormat="1" x14ac:dyDescent="0.25">
      <c r="A28" s="9" t="s">
        <v>2600</v>
      </c>
      <c r="B28" s="9" t="s">
        <v>2575</v>
      </c>
      <c r="C28" s="9">
        <v>5</v>
      </c>
      <c r="D28" s="9">
        <v>51</v>
      </c>
      <c r="E28" s="12">
        <v>1.11E-4</v>
      </c>
      <c r="F28" s="12">
        <v>6.5E-8</v>
      </c>
    </row>
    <row r="29" spans="1:6" s="5" customFormat="1" x14ac:dyDescent="0.25">
      <c r="A29" s="9" t="s">
        <v>2576</v>
      </c>
      <c r="B29" s="9" t="s">
        <v>2577</v>
      </c>
      <c r="C29" s="9">
        <v>5</v>
      </c>
      <c r="D29" s="9">
        <v>26</v>
      </c>
      <c r="E29" s="9">
        <v>1.1E-4</v>
      </c>
      <c r="F29" s="9">
        <v>8.4999999999999995E-4</v>
      </c>
    </row>
    <row r="30" spans="1:6" s="6" customFormat="1" x14ac:dyDescent="0.25">
      <c r="A30" s="13" t="s">
        <v>2578</v>
      </c>
      <c r="B30" s="13" t="s">
        <v>2579</v>
      </c>
      <c r="C30" s="13">
        <v>5</v>
      </c>
      <c r="D30" s="13">
        <v>25</v>
      </c>
      <c r="E30" s="14">
        <v>9.1000000000000003E-5</v>
      </c>
      <c r="F30" s="13">
        <v>7.2999999999999996E-4</v>
      </c>
    </row>
    <row r="31" spans="1:6" s="65" customFormat="1" x14ac:dyDescent="0.25">
      <c r="A31" s="63" t="s">
        <v>3021</v>
      </c>
      <c r="B31" s="64"/>
      <c r="C31" s="64"/>
      <c r="D31" s="64"/>
      <c r="E31" s="64"/>
      <c r="F31" s="64"/>
    </row>
  </sheetData>
  <mergeCells count="2">
    <mergeCell ref="A1:XFD1"/>
    <mergeCell ref="A31:XFD31"/>
  </mergeCells>
  <phoneticPr fontId="1" type="noConversion"/>
  <conditionalFormatting sqref="A2:A16"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0-25T11:19:54Z</dcterms:modified>
</cp:coreProperties>
</file>